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6975" tabRatio="868" activeTab="3"/>
  </bookViews>
  <sheets>
    <sheet name="Cell Growth Data" sheetId="13" r:id="rId1"/>
    <sheet name="Luminex Data" sheetId="27" r:id="rId2"/>
    <sheet name="Models Summary" sheetId="1" r:id="rId3"/>
    <sheet name="Model Comparisons" sheetId="25" r:id="rId4"/>
    <sheet name="P1" sheetId="26" r:id="rId5"/>
    <sheet name="P2" sheetId="3" r:id="rId6"/>
    <sheet name="P3" sheetId="2" r:id="rId7"/>
    <sheet name="P4" sheetId="4" r:id="rId8"/>
    <sheet name="P5" sheetId="5" r:id="rId9"/>
    <sheet name="P6" sheetId="7" r:id="rId10"/>
    <sheet name="P7" sheetId="8" r:id="rId11"/>
    <sheet name="P8" sheetId="9" r:id="rId12"/>
    <sheet name="P9" sheetId="10" r:id="rId13"/>
    <sheet name="P10" sheetId="11" r:id="rId14"/>
    <sheet name="M1" sheetId="16" r:id="rId15"/>
    <sheet name="M2" sheetId="17" r:id="rId16"/>
    <sheet name="M3" sheetId="20" r:id="rId17"/>
    <sheet name="M4" sheetId="19" r:id="rId18"/>
    <sheet name="M5" sheetId="18" r:id="rId19"/>
    <sheet name="M6" sheetId="23" r:id="rId20"/>
    <sheet name="M7" sheetId="22" r:id="rId21"/>
    <sheet name="M8" sheetId="21" r:id="rId22"/>
    <sheet name="M9" sheetId="24" r:id="rId23"/>
    <sheet name="M10" sheetId="12" r:id="rId24"/>
  </sheets>
  <calcPr calcId="145621"/>
</workbook>
</file>

<file path=xl/calcChain.xml><?xml version="1.0" encoding="utf-8"?>
<calcChain xmlns="http://schemas.openxmlformats.org/spreadsheetml/2006/main">
  <c r="W39" i="25" l="1"/>
  <c r="V39" i="25"/>
  <c r="U39" i="25"/>
  <c r="T39" i="25"/>
  <c r="S39" i="25"/>
  <c r="R39" i="25"/>
  <c r="Q39" i="25"/>
  <c r="P39" i="25"/>
  <c r="O39" i="25"/>
  <c r="N39" i="25"/>
  <c r="E20" i="1" l="1"/>
  <c r="F20" i="1"/>
  <c r="G20" i="1"/>
  <c r="H20" i="1"/>
  <c r="I20" i="1"/>
  <c r="J20" i="1"/>
  <c r="K20" i="1"/>
  <c r="L20" i="1"/>
  <c r="M20" i="1"/>
  <c r="D20" i="1"/>
  <c r="D39" i="25"/>
  <c r="E39" i="25"/>
  <c r="F39" i="25"/>
  <c r="G39" i="25"/>
  <c r="H39" i="25"/>
  <c r="I39" i="25"/>
  <c r="J39" i="25"/>
  <c r="K39" i="25"/>
  <c r="L39" i="25"/>
  <c r="C39" i="25"/>
  <c r="AO20" i="5" l="1"/>
  <c r="AO20" i="4"/>
  <c r="AO20" i="2"/>
</calcChain>
</file>

<file path=xl/sharedStrings.xml><?xml version="1.0" encoding="utf-8"?>
<sst xmlns="http://schemas.openxmlformats.org/spreadsheetml/2006/main" count="1222" uniqueCount="136">
  <si>
    <t>PARAM</t>
  </si>
  <si>
    <t>LB</t>
  </si>
  <si>
    <t>UB</t>
  </si>
  <si>
    <t>M1: K-K</t>
  </si>
  <si>
    <t>M2: OR-K</t>
  </si>
  <si>
    <t>M3: AND-K</t>
  </si>
  <si>
    <t>M4: K-OR</t>
  </si>
  <si>
    <t>M5: K-AND</t>
  </si>
  <si>
    <t>M6: OR-OR</t>
  </si>
  <si>
    <t>M7: OR-AND</t>
  </si>
  <si>
    <t>M8: AND-OR</t>
  </si>
  <si>
    <t>M9: AND-AND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PRO:u_max</t>
  </si>
  <si>
    <t>PRLOF</t>
  </si>
  <si>
    <t>K</t>
  </si>
  <si>
    <t>PRO:w_akt</t>
  </si>
  <si>
    <t>OR</t>
  </si>
  <si>
    <t>PRO:w_erk</t>
  </si>
  <si>
    <t>AND</t>
  </si>
  <si>
    <t>PRO:k_OR</t>
  </si>
  <si>
    <t>DEATH</t>
  </si>
  <si>
    <t>PRO:tau_OR</t>
  </si>
  <si>
    <t>PRO:k_akt</t>
  </si>
  <si>
    <t>PRO:tau_akt</t>
  </si>
  <si>
    <t>PRO:k_erk</t>
  </si>
  <si>
    <t>PRO:tau_erk</t>
  </si>
  <si>
    <t>DEATH:d_max</t>
  </si>
  <si>
    <t>DEATH:w_akt</t>
  </si>
  <si>
    <t>DEATH:w_erk</t>
  </si>
  <si>
    <t>DEATH:k_OR</t>
  </si>
  <si>
    <t>tDEATH:tau_OR</t>
  </si>
  <si>
    <t>DEATH:k_akt</t>
  </si>
  <si>
    <t>DEATH:tau_akt</t>
  </si>
  <si>
    <t>DEATH:k_erk</t>
  </si>
  <si>
    <t>DEATH:tau_erk</t>
  </si>
  <si>
    <t>AU565</t>
  </si>
  <si>
    <t>BT474-M3</t>
  </si>
  <si>
    <t>CALU3</t>
  </si>
  <si>
    <t>HCC1419</t>
  </si>
  <si>
    <t>HCC1954</t>
  </si>
  <si>
    <t>HCC202</t>
  </si>
  <si>
    <t>JIMT1</t>
  </si>
  <si>
    <t>MDAMB175VII</t>
  </si>
  <si>
    <t>MDAMB361</t>
  </si>
  <si>
    <t>MDAMB453</t>
  </si>
  <si>
    <t>NCIH2170</t>
  </si>
  <si>
    <t>NCIN87</t>
  </si>
  <si>
    <t>OE19</t>
  </si>
  <si>
    <t>OE33</t>
  </si>
  <si>
    <t>SKBR3</t>
  </si>
  <si>
    <t>SKOV3</t>
  </si>
  <si>
    <t>ZR751</t>
  </si>
  <si>
    <t>ZR7530</t>
  </si>
  <si>
    <t>AU565+hrg</t>
  </si>
  <si>
    <t>BT474-M3+hrg</t>
  </si>
  <si>
    <t>CALU3+hrg</t>
  </si>
  <si>
    <t>HCC1419+hrg</t>
  </si>
  <si>
    <t>HCC1954+hrg</t>
  </si>
  <si>
    <t>HCC202+hrg</t>
  </si>
  <si>
    <t>JIMT1+hrg</t>
  </si>
  <si>
    <t>MDAMB175VII+hrg</t>
  </si>
  <si>
    <t>MDAMB361+hrg</t>
  </si>
  <si>
    <t>MDAMB453+hrg</t>
  </si>
  <si>
    <t>NCIH2170+hrg</t>
  </si>
  <si>
    <t>NCIN87+hrg</t>
  </si>
  <si>
    <t>OE19+hrg</t>
  </si>
  <si>
    <t>OE33+hrg</t>
  </si>
  <si>
    <t>SKBR3+hrg</t>
  </si>
  <si>
    <t>SKOV3+hrg</t>
  </si>
  <si>
    <t>ZR751+hrg</t>
  </si>
  <si>
    <t>ZR7530+hrg</t>
  </si>
  <si>
    <t>u_max</t>
  </si>
  <si>
    <t>w_akt</t>
  </si>
  <si>
    <t>w_erk</t>
  </si>
  <si>
    <t>k_OR</t>
  </si>
  <si>
    <t>tau_OR</t>
  </si>
  <si>
    <t>k_akt</t>
  </si>
  <si>
    <t>tau_akt</t>
  </si>
  <si>
    <t>k_erk</t>
  </si>
  <si>
    <t>tau_erk</t>
  </si>
  <si>
    <t>d_max</t>
  </si>
  <si>
    <t>Bias</t>
  </si>
  <si>
    <t>CELL</t>
  </si>
  <si>
    <t>M10</t>
  </si>
  <si>
    <t>BIAS</t>
  </si>
  <si>
    <t>AKTi (uM)</t>
  </si>
  <si>
    <t>MEKi (uM)</t>
  </si>
  <si>
    <t>NCI-H2170</t>
  </si>
  <si>
    <t>NCI-N87</t>
  </si>
  <si>
    <t>ZR75-1</t>
  </si>
  <si>
    <t>ZR75-30</t>
  </si>
  <si>
    <t>NCI-H2170+hrg</t>
  </si>
  <si>
    <t>NCI-N87+hrg</t>
  </si>
  <si>
    <t>ZR75-1+hrg</t>
  </si>
  <si>
    <t>ZR75-30+hrg</t>
  </si>
  <si>
    <t>DATA</t>
  </si>
  <si>
    <t>AKTi range</t>
  </si>
  <si>
    <t>MEKi range</t>
  </si>
  <si>
    <t>umax</t>
  </si>
  <si>
    <t>dmax</t>
  </si>
  <si>
    <t>MSE%</t>
  </si>
  <si>
    <t>M4 Bias</t>
  </si>
  <si>
    <t>SSE</t>
  </si>
  <si>
    <t>AVG</t>
  </si>
  <si>
    <t>M10*</t>
  </si>
  <si>
    <t>N Params</t>
  </si>
  <si>
    <t>AIC</t>
  </si>
  <si>
    <t>pT308AKT (2965BF)</t>
  </si>
  <si>
    <t>pT308AKT (4056BF)</t>
  </si>
  <si>
    <t>pS473AKT1 (05-669)</t>
  </si>
  <si>
    <t>tAKT123 (DYC887B)</t>
  </si>
  <si>
    <t>tCDKN1B (DYC2256E)</t>
  </si>
  <si>
    <t>pT202Y204ERK12 (4370BF)</t>
  </si>
  <si>
    <t>tERK12 (3374BF)</t>
  </si>
  <si>
    <t>tEGFR (MS-609)</t>
  </si>
  <si>
    <t>tERBB2 (324402)</t>
  </si>
  <si>
    <t>tERBB2 (MAB1129)</t>
  </si>
  <si>
    <t>tERBB2 (DYC1768E)</t>
  </si>
  <si>
    <t>tERBB3 (MAB3481)</t>
  </si>
  <si>
    <t>tERBB3 (DYC1769E)</t>
  </si>
  <si>
    <t>tERBB4 (MS-270)</t>
  </si>
  <si>
    <t>tERBB4 (DYC2115E)</t>
  </si>
  <si>
    <t>tEGFR (MS-396)</t>
  </si>
  <si>
    <t>65 - tEGFR (MS-396)</t>
  </si>
  <si>
    <t>NaN</t>
  </si>
  <si>
    <t>M1-M10: model simulations for models M1-M10</t>
  </si>
  <si>
    <t>P1-P10: model parameter estimates for models M1-M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E+00"/>
    <numFmt numFmtId="165" formatCode="0.0"/>
  </numFmts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4">
    <xf numFmtId="0" fontId="0" fillId="0" borderId="0" xfId="0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textRotation="90"/>
    </xf>
    <xf numFmtId="0" fontId="0" fillId="3" borderId="0" xfId="0" applyFill="1"/>
    <xf numFmtId="164" fontId="0" fillId="4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6" borderId="0" xfId="0" applyFill="1"/>
    <xf numFmtId="0" fontId="0" fillId="7" borderId="0" xfId="0" applyFill="1" applyAlignment="1">
      <alignment horizontal="center"/>
    </xf>
    <xf numFmtId="0" fontId="0" fillId="7" borderId="0" xfId="0" applyFill="1"/>
    <xf numFmtId="0" fontId="0" fillId="8" borderId="0" xfId="0" applyFill="1" applyAlignment="1">
      <alignment textRotation="90"/>
    </xf>
    <xf numFmtId="0" fontId="0" fillId="5" borderId="0" xfId="0" applyFill="1" applyAlignment="1">
      <alignment textRotation="90"/>
    </xf>
    <xf numFmtId="11" fontId="0" fillId="0" borderId="0" xfId="0" applyNumberFormat="1"/>
    <xf numFmtId="0" fontId="0" fillId="8" borderId="0" xfId="0" applyFill="1" applyAlignment="1"/>
    <xf numFmtId="0" fontId="0" fillId="5" borderId="0" xfId="0" applyFill="1" applyAlignment="1"/>
    <xf numFmtId="0" fontId="0" fillId="2" borderId="0" xfId="0" applyFill="1"/>
    <xf numFmtId="165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 applyAlignment="1"/>
    <xf numFmtId="0" fontId="2" fillId="2" borderId="0" xfId="1" applyFont="1" applyFill="1"/>
    <xf numFmtId="165" fontId="0" fillId="0" borderId="0" xfId="0" applyNumberFormat="1"/>
    <xf numFmtId="0" fontId="3" fillId="2" borderId="0" xfId="0" applyFont="1" applyFill="1"/>
    <xf numFmtId="0" fontId="0" fillId="2" borderId="0" xfId="0" applyFont="1" applyFill="1"/>
    <xf numFmtId="165" fontId="0" fillId="2" borderId="0" xfId="0" applyNumberFormat="1" applyFill="1"/>
    <xf numFmtId="2" fontId="0" fillId="2" borderId="0" xfId="0" applyNumberForma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mailto:M@" TargetMode="External"/><Relationship Id="rId2" Type="http://schemas.openxmlformats.org/officeDocument/2006/relationships/hyperlink" Target="mailto:M@" TargetMode="External"/><Relationship Id="rId1" Type="http://schemas.openxmlformats.org/officeDocument/2006/relationships/hyperlink" Target="mailto:M@" TargetMode="External"/><Relationship Id="rId4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1"/>
  <sheetViews>
    <sheetView zoomScale="80" zoomScaleNormal="8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G22" sqref="G22"/>
    </sheetView>
  </sheetViews>
  <sheetFormatPr defaultRowHeight="15" x14ac:dyDescent="0.25"/>
  <cols>
    <col min="3" max="7" width="5.7109375" customWidth="1"/>
    <col min="8" max="8" width="6.140625" customWidth="1"/>
    <col min="9" max="25" width="5.7109375" customWidth="1"/>
    <col min="26" max="26" width="4.42578125" customWidth="1"/>
    <col min="27" max="38" width="5.7109375" customWidth="1"/>
  </cols>
  <sheetData>
    <row r="1" spans="1:38" ht="93" x14ac:dyDescent="0.25">
      <c r="A1" s="14" t="s">
        <v>94</v>
      </c>
      <c r="B1" s="14" t="s">
        <v>95</v>
      </c>
      <c r="C1" s="9" t="s">
        <v>44</v>
      </c>
      <c r="D1" s="9" t="s">
        <v>45</v>
      </c>
      <c r="E1" s="9" t="s">
        <v>46</v>
      </c>
      <c r="F1" s="9" t="s">
        <v>47</v>
      </c>
      <c r="G1" s="9" t="s">
        <v>48</v>
      </c>
      <c r="H1" s="9" t="s">
        <v>49</v>
      </c>
      <c r="I1" s="9" t="s">
        <v>50</v>
      </c>
      <c r="J1" s="9" t="s">
        <v>51</v>
      </c>
      <c r="K1" s="9" t="s">
        <v>52</v>
      </c>
      <c r="L1" s="9" t="s">
        <v>53</v>
      </c>
      <c r="M1" s="9" t="s">
        <v>96</v>
      </c>
      <c r="N1" s="9" t="s">
        <v>97</v>
      </c>
      <c r="O1" s="9" t="s">
        <v>56</v>
      </c>
      <c r="P1" s="9" t="s">
        <v>57</v>
      </c>
      <c r="Q1" s="9" t="s">
        <v>58</v>
      </c>
      <c r="R1" s="9" t="s">
        <v>59</v>
      </c>
      <c r="S1" s="9" t="s">
        <v>98</v>
      </c>
      <c r="T1" s="9" t="s">
        <v>99</v>
      </c>
      <c r="U1" s="10" t="s">
        <v>62</v>
      </c>
      <c r="V1" s="10" t="s">
        <v>63</v>
      </c>
      <c r="W1" s="10" t="s">
        <v>64</v>
      </c>
      <c r="X1" s="10" t="s">
        <v>65</v>
      </c>
      <c r="Y1" s="10" t="s">
        <v>66</v>
      </c>
      <c r="Z1" s="10" t="s">
        <v>67</v>
      </c>
      <c r="AA1" s="10" t="s">
        <v>68</v>
      </c>
      <c r="AB1" s="10" t="s">
        <v>69</v>
      </c>
      <c r="AC1" s="10" t="s">
        <v>70</v>
      </c>
      <c r="AD1" s="10" t="s">
        <v>71</v>
      </c>
      <c r="AE1" s="10" t="s">
        <v>100</v>
      </c>
      <c r="AF1" s="10" t="s">
        <v>101</v>
      </c>
      <c r="AG1" s="10" t="s">
        <v>74</v>
      </c>
      <c r="AH1" s="10" t="s">
        <v>75</v>
      </c>
      <c r="AI1" s="10" t="s">
        <v>76</v>
      </c>
      <c r="AJ1" s="10" t="s">
        <v>77</v>
      </c>
      <c r="AK1" s="10" t="s">
        <v>102</v>
      </c>
      <c r="AL1" s="10" t="s">
        <v>103</v>
      </c>
    </row>
    <row r="2" spans="1:38" x14ac:dyDescent="0.25">
      <c r="A2">
        <v>0</v>
      </c>
      <c r="B2">
        <v>0</v>
      </c>
      <c r="C2" s="15">
        <v>7.0119083737864081</v>
      </c>
      <c r="D2" s="15">
        <v>2.1174154334038056</v>
      </c>
      <c r="E2" s="15">
        <v>5.4743589743589745</v>
      </c>
      <c r="F2" s="15">
        <v>2.2960020242914978</v>
      </c>
      <c r="G2" s="15">
        <v>5.4580910023948004</v>
      </c>
      <c r="H2" s="15">
        <v>3.36</v>
      </c>
      <c r="I2" s="15">
        <v>14.9</v>
      </c>
      <c r="J2" s="15">
        <v>3.3</v>
      </c>
      <c r="K2" s="15">
        <v>1.81</v>
      </c>
      <c r="L2" s="15">
        <v>2.46</v>
      </c>
      <c r="M2" s="15">
        <v>6.43</v>
      </c>
      <c r="N2" s="15">
        <v>3.45</v>
      </c>
      <c r="O2" s="15">
        <v>4.8899999999999997</v>
      </c>
      <c r="P2" s="15">
        <v>9.84</v>
      </c>
      <c r="Q2" s="15">
        <v>6.55</v>
      </c>
      <c r="R2" s="15">
        <v>6.01</v>
      </c>
      <c r="S2" s="15">
        <v>5.15</v>
      </c>
      <c r="T2" s="15">
        <v>1.84</v>
      </c>
      <c r="U2" s="15">
        <v>4.014308048800916</v>
      </c>
      <c r="V2" s="15">
        <v>1.9923668783585735</v>
      </c>
      <c r="W2" s="15">
        <v>10.149599899974994</v>
      </c>
      <c r="X2" s="15">
        <v>3.22</v>
      </c>
      <c r="Y2" s="15">
        <v>8.877562388591798</v>
      </c>
      <c r="Z2" s="16">
        <v>4</v>
      </c>
      <c r="AA2" s="15">
        <v>13.34</v>
      </c>
      <c r="AB2" s="15">
        <v>3.93</v>
      </c>
      <c r="AC2" s="15">
        <v>1.23</v>
      </c>
      <c r="AD2" s="15">
        <v>3.85</v>
      </c>
      <c r="AE2" s="15">
        <v>12.48</v>
      </c>
      <c r="AF2" s="15">
        <v>5.14</v>
      </c>
      <c r="AG2" s="15">
        <v>7.64</v>
      </c>
      <c r="AH2" s="15">
        <v>22.85</v>
      </c>
      <c r="AI2" s="15">
        <v>6.49</v>
      </c>
      <c r="AJ2" s="15">
        <v>7.25</v>
      </c>
      <c r="AK2" s="15">
        <v>8.06</v>
      </c>
      <c r="AL2" s="15">
        <v>2.02</v>
      </c>
    </row>
    <row r="3" spans="1:38" x14ac:dyDescent="0.25">
      <c r="A3">
        <v>3.7037037037037035E-2</v>
      </c>
      <c r="B3">
        <v>0</v>
      </c>
      <c r="C3" s="15">
        <v>7.5477215050204123</v>
      </c>
      <c r="D3" s="15">
        <v>1.953958786163204</v>
      </c>
      <c r="E3" s="15">
        <v>5.2048274949353042</v>
      </c>
      <c r="F3" s="15">
        <v>2.2902134097786271</v>
      </c>
      <c r="G3" s="15">
        <v>5.4666102073239582</v>
      </c>
      <c r="H3" s="15">
        <v>2.64</v>
      </c>
      <c r="I3" s="15">
        <v>14.47</v>
      </c>
      <c r="J3" s="15">
        <v>3.5</v>
      </c>
      <c r="K3" s="15">
        <v>1.74</v>
      </c>
      <c r="L3" s="15">
        <v>3.05</v>
      </c>
      <c r="M3" s="15">
        <v>7.34</v>
      </c>
      <c r="N3" s="15">
        <v>3.11</v>
      </c>
      <c r="O3" s="15">
        <v>5.04</v>
      </c>
      <c r="P3" s="15">
        <v>14.51</v>
      </c>
      <c r="Q3" s="15">
        <v>5.95</v>
      </c>
      <c r="R3" s="15">
        <v>6.28</v>
      </c>
      <c r="S3" s="15">
        <v>4.5599999999999996</v>
      </c>
      <c r="T3" s="15">
        <v>1.81</v>
      </c>
      <c r="U3" s="15">
        <v>4.6625344352617084</v>
      </c>
      <c r="V3" s="15">
        <v>2.0087082728592165</v>
      </c>
      <c r="W3" s="15">
        <v>6.2773292782014298</v>
      </c>
      <c r="X3" s="15">
        <v>2.88</v>
      </c>
      <c r="Y3" s="15">
        <v>6.0141318197613813</v>
      </c>
      <c r="Z3" s="16">
        <v>3.82</v>
      </c>
      <c r="AA3" s="15">
        <v>14.31</v>
      </c>
      <c r="AB3" s="15">
        <v>3.29</v>
      </c>
      <c r="AC3" s="15">
        <v>1.45</v>
      </c>
      <c r="AD3" s="15">
        <v>3.34</v>
      </c>
      <c r="AE3" s="15">
        <v>11.95</v>
      </c>
      <c r="AF3" s="15">
        <v>4.72</v>
      </c>
      <c r="AG3" s="15">
        <v>7.94</v>
      </c>
      <c r="AH3" s="15">
        <v>21.1</v>
      </c>
      <c r="AI3" s="15">
        <v>9.0399999999999991</v>
      </c>
      <c r="AJ3" s="15">
        <v>6.76</v>
      </c>
      <c r="AK3" s="15">
        <v>9.33</v>
      </c>
      <c r="AL3" s="15">
        <v>1.88</v>
      </c>
    </row>
    <row r="4" spans="1:38" x14ac:dyDescent="0.25">
      <c r="A4">
        <v>0.1111111111111111</v>
      </c>
      <c r="B4">
        <v>0</v>
      </c>
      <c r="C4" s="15">
        <v>6.4702028217410916</v>
      </c>
      <c r="D4" s="15">
        <v>1.8011701402758524</v>
      </c>
      <c r="E4" s="15">
        <v>4.4455074238481558</v>
      </c>
      <c r="F4" s="15">
        <v>2.2209359540147462</v>
      </c>
      <c r="G4" s="15">
        <v>7.3556509631004872</v>
      </c>
      <c r="H4" s="15">
        <v>2.86</v>
      </c>
      <c r="I4" s="15">
        <v>15.63</v>
      </c>
      <c r="J4" s="15">
        <v>2.69</v>
      </c>
      <c r="K4" s="15">
        <v>1.59</v>
      </c>
      <c r="L4" s="15">
        <v>2.56</v>
      </c>
      <c r="M4" s="15">
        <v>7.46</v>
      </c>
      <c r="N4" s="15">
        <v>3</v>
      </c>
      <c r="O4" s="15">
        <v>5.2</v>
      </c>
      <c r="P4" s="15">
        <v>11.51</v>
      </c>
      <c r="Q4" s="15">
        <v>4.97</v>
      </c>
      <c r="R4" s="15">
        <v>6.75</v>
      </c>
      <c r="S4" s="15">
        <v>3.78</v>
      </c>
      <c r="T4" s="15">
        <v>1.43</v>
      </c>
      <c r="U4" s="15">
        <v>4.7603320653850103</v>
      </c>
      <c r="V4" s="15">
        <v>1.9174031433621554</v>
      </c>
      <c r="W4" s="15">
        <v>7.2584851955592358</v>
      </c>
      <c r="X4" s="15">
        <v>2.88</v>
      </c>
      <c r="Y4" s="15">
        <v>8.696626171574124</v>
      </c>
      <c r="Z4" s="16">
        <v>3.93</v>
      </c>
      <c r="AA4" s="15">
        <v>16.940000000000001</v>
      </c>
      <c r="AB4" s="15">
        <v>3.16</v>
      </c>
      <c r="AC4" s="15">
        <v>1.31</v>
      </c>
      <c r="AD4" s="15">
        <v>2.81</v>
      </c>
      <c r="AE4" s="15">
        <v>11.64</v>
      </c>
      <c r="AF4" s="15">
        <v>5.57</v>
      </c>
      <c r="AG4" s="15">
        <v>9.33</v>
      </c>
      <c r="AH4" s="15">
        <v>20.87</v>
      </c>
      <c r="AI4" s="15">
        <v>8.17</v>
      </c>
      <c r="AJ4" s="15">
        <v>6.62</v>
      </c>
      <c r="AK4" s="15">
        <v>8.4499999999999993</v>
      </c>
      <c r="AL4" s="15">
        <v>1.8</v>
      </c>
    </row>
    <row r="5" spans="1:38" x14ac:dyDescent="0.25">
      <c r="A5">
        <v>0.33333333333333331</v>
      </c>
      <c r="B5">
        <v>0</v>
      </c>
      <c r="C5" s="15">
        <v>5.1513224749782847</v>
      </c>
      <c r="D5" s="15">
        <v>1.4276393481341523</v>
      </c>
      <c r="E5" s="15">
        <v>5.1382730646697539</v>
      </c>
      <c r="F5" s="15">
        <v>1.616483245884871</v>
      </c>
      <c r="G5" s="15">
        <v>5.6290009611374057</v>
      </c>
      <c r="H5" s="15">
        <v>1.98</v>
      </c>
      <c r="I5" s="15">
        <v>13.95</v>
      </c>
      <c r="J5" s="15">
        <v>2.2400000000000002</v>
      </c>
      <c r="K5" s="15">
        <v>1.42</v>
      </c>
      <c r="L5" s="15">
        <v>1.97</v>
      </c>
      <c r="M5" s="15">
        <v>8.74</v>
      </c>
      <c r="N5" s="15">
        <v>2.56</v>
      </c>
      <c r="O5" s="15">
        <v>4.42</v>
      </c>
      <c r="P5" s="15">
        <v>9.2100000000000009</v>
      </c>
      <c r="Q5" s="15">
        <v>4.38</v>
      </c>
      <c r="R5" s="15">
        <v>7.14</v>
      </c>
      <c r="S5" s="15">
        <v>2.5099999999999998</v>
      </c>
      <c r="T5" s="15">
        <v>1.33</v>
      </c>
      <c r="U5" s="15">
        <v>7.9052102396754362</v>
      </c>
      <c r="V5" s="15">
        <v>1.2158791523482246</v>
      </c>
      <c r="W5" s="15">
        <v>7.6989389920424403</v>
      </c>
      <c r="X5" s="15">
        <v>2.5499999999999998</v>
      </c>
      <c r="Y5" s="15">
        <v>7.8225806451612909</v>
      </c>
      <c r="Z5" s="16">
        <v>3.65</v>
      </c>
      <c r="AA5" s="15">
        <v>11.96</v>
      </c>
      <c r="AB5" s="15">
        <v>2.2000000000000002</v>
      </c>
      <c r="AC5" s="15">
        <v>1.1299999999999999</v>
      </c>
      <c r="AD5" s="15">
        <v>4.12</v>
      </c>
      <c r="AE5" s="15">
        <v>15.26</v>
      </c>
      <c r="AF5" s="15">
        <v>4.58</v>
      </c>
      <c r="AG5" s="15">
        <v>7.26</v>
      </c>
      <c r="AH5" s="15">
        <v>21.53</v>
      </c>
      <c r="AI5" s="15">
        <v>6.87</v>
      </c>
      <c r="AJ5" s="15">
        <v>7.23</v>
      </c>
      <c r="AK5" s="15">
        <v>8.77</v>
      </c>
      <c r="AL5" s="15">
        <v>1.39</v>
      </c>
    </row>
    <row r="6" spans="1:38" x14ac:dyDescent="0.25">
      <c r="A6">
        <v>1</v>
      </c>
      <c r="B6">
        <v>0</v>
      </c>
      <c r="C6" s="15">
        <v>3.4686743223185692</v>
      </c>
      <c r="D6" s="15">
        <v>1.0379592711682744</v>
      </c>
      <c r="E6" s="15">
        <v>3.9969034524194669</v>
      </c>
      <c r="F6" s="15">
        <v>1.2934425443119948</v>
      </c>
      <c r="G6" s="15">
        <v>5.8481821222725401</v>
      </c>
      <c r="H6" s="15">
        <v>1.91</v>
      </c>
      <c r="I6" s="15">
        <v>12.13</v>
      </c>
      <c r="J6" s="15">
        <v>1.76</v>
      </c>
      <c r="K6" s="15">
        <v>0.99</v>
      </c>
      <c r="L6" s="15">
        <v>1.88</v>
      </c>
      <c r="M6" s="15">
        <v>9.8800000000000008</v>
      </c>
      <c r="N6" s="15">
        <v>2.2200000000000002</v>
      </c>
      <c r="O6" s="15">
        <v>4.8899999999999997</v>
      </c>
      <c r="P6" s="15">
        <v>6.61</v>
      </c>
      <c r="Q6" s="15">
        <v>3.17</v>
      </c>
      <c r="R6" s="15">
        <v>7</v>
      </c>
      <c r="S6" s="15">
        <v>1.71</v>
      </c>
      <c r="T6" s="15">
        <v>1.1599999999999999</v>
      </c>
      <c r="U6" s="15">
        <v>6.5344675079608443</v>
      </c>
      <c r="V6" s="15">
        <v>1.4072800507956664</v>
      </c>
      <c r="W6" s="15">
        <v>9.7888483066122767</v>
      </c>
      <c r="X6" s="15">
        <v>1.86</v>
      </c>
      <c r="Y6" s="15">
        <v>5.9503699296357615</v>
      </c>
      <c r="Z6" s="16">
        <v>2.5499999999999998</v>
      </c>
      <c r="AA6" s="15">
        <v>12.33</v>
      </c>
      <c r="AB6" s="15">
        <v>1.85</v>
      </c>
      <c r="AC6" s="15">
        <v>0.94</v>
      </c>
      <c r="AD6" s="15">
        <v>3.31</v>
      </c>
      <c r="AE6" s="15">
        <v>13.39</v>
      </c>
      <c r="AF6" s="15">
        <v>4.7699999999999996</v>
      </c>
      <c r="AG6" s="15">
        <v>6.67</v>
      </c>
      <c r="AH6" s="15">
        <v>13.91</v>
      </c>
      <c r="AI6" s="15">
        <v>5.68</v>
      </c>
      <c r="AJ6" s="15">
        <v>6.65</v>
      </c>
      <c r="AK6" s="15">
        <v>9.09</v>
      </c>
      <c r="AL6" s="15">
        <v>1.26</v>
      </c>
    </row>
    <row r="7" spans="1:38" x14ac:dyDescent="0.25">
      <c r="A7">
        <v>0</v>
      </c>
      <c r="B7">
        <v>0.1234567901234568</v>
      </c>
      <c r="C7" s="15">
        <v>6.098261865630759</v>
      </c>
      <c r="D7" s="15">
        <v>2.339214621787912</v>
      </c>
      <c r="E7" s="15">
        <v>2.1287570905153812</v>
      </c>
      <c r="F7" s="15">
        <v>1.7933146067415731</v>
      </c>
      <c r="G7" s="15">
        <v>2.8780426389122038</v>
      </c>
      <c r="H7" s="15">
        <v>2.56</v>
      </c>
      <c r="I7" s="15">
        <v>7.1</v>
      </c>
      <c r="J7" s="15">
        <v>1.28</v>
      </c>
      <c r="K7" s="15">
        <v>1.77</v>
      </c>
      <c r="L7" s="15">
        <v>2.9</v>
      </c>
      <c r="M7" s="15">
        <v>6.97</v>
      </c>
      <c r="N7" s="15">
        <v>2.5299999999999998</v>
      </c>
      <c r="O7" s="15">
        <v>3.37</v>
      </c>
      <c r="P7" s="15">
        <v>6.04</v>
      </c>
      <c r="Q7" s="15">
        <v>4.95</v>
      </c>
      <c r="R7" s="15">
        <v>6.17</v>
      </c>
      <c r="S7" s="15">
        <v>2.33</v>
      </c>
      <c r="T7" s="15">
        <v>1.82</v>
      </c>
      <c r="U7" s="15">
        <v>4.4040501446480231</v>
      </c>
      <c r="V7" s="15">
        <v>1.9785095276747982</v>
      </c>
      <c r="W7" s="15">
        <v>3.5602735059373178</v>
      </c>
      <c r="X7" s="15">
        <v>1.83</v>
      </c>
      <c r="Y7" s="15">
        <v>3.426096843231675</v>
      </c>
      <c r="Z7" s="16">
        <v>3.1</v>
      </c>
      <c r="AA7" s="15">
        <v>12.23</v>
      </c>
      <c r="AB7" s="15">
        <v>1.3</v>
      </c>
      <c r="AC7" s="15">
        <v>1.42</v>
      </c>
      <c r="AD7" s="15">
        <v>4.09</v>
      </c>
      <c r="AE7" s="15">
        <v>10.32</v>
      </c>
      <c r="AF7" s="15">
        <v>3.17</v>
      </c>
      <c r="AG7" s="15">
        <v>4.66</v>
      </c>
      <c r="AH7" s="15">
        <v>8.56</v>
      </c>
      <c r="AI7" s="15">
        <v>4.53</v>
      </c>
      <c r="AJ7" s="15">
        <v>7.14</v>
      </c>
      <c r="AK7" s="15">
        <v>5.86</v>
      </c>
      <c r="AL7" s="15">
        <v>1.97</v>
      </c>
    </row>
    <row r="8" spans="1:38" x14ac:dyDescent="0.25">
      <c r="A8">
        <v>3.7037037037037035E-2</v>
      </c>
      <c r="B8">
        <v>0.1234567901234568</v>
      </c>
      <c r="C8" s="15">
        <v>6.2028883409651279</v>
      </c>
      <c r="D8" s="15">
        <v>2.5931206625303922</v>
      </c>
      <c r="E8" s="15">
        <v>2.8908302426209245</v>
      </c>
      <c r="F8" s="15">
        <v>1.8457284871077975</v>
      </c>
      <c r="G8" s="15">
        <v>2.7714791983084668</v>
      </c>
      <c r="H8" s="15">
        <v>1.92</v>
      </c>
      <c r="I8" s="15">
        <v>4.5</v>
      </c>
      <c r="J8" s="15">
        <v>1.3</v>
      </c>
      <c r="K8" s="15">
        <v>1.73</v>
      </c>
      <c r="L8" s="15">
        <v>3.52</v>
      </c>
      <c r="M8" s="15">
        <v>6.95</v>
      </c>
      <c r="N8" s="15">
        <v>2.35</v>
      </c>
      <c r="O8" s="15">
        <v>3.46</v>
      </c>
      <c r="P8" s="15">
        <v>4.93</v>
      </c>
      <c r="Q8" s="15">
        <v>4.34</v>
      </c>
      <c r="R8" s="15">
        <v>5.94</v>
      </c>
      <c r="S8" s="15">
        <v>1.89</v>
      </c>
      <c r="T8" s="15">
        <v>1.9</v>
      </c>
      <c r="U8" s="15">
        <v>4.9255850714678022</v>
      </c>
      <c r="V8" s="15">
        <v>1.93216716318434</v>
      </c>
      <c r="W8" s="15">
        <v>2.5291388822986023</v>
      </c>
      <c r="X8" s="15">
        <v>1.74</v>
      </c>
      <c r="Y8" s="15">
        <v>2.7115384615384617</v>
      </c>
      <c r="Z8" s="16">
        <v>3.11</v>
      </c>
      <c r="AA8" s="15">
        <v>8.35</v>
      </c>
      <c r="AB8" s="15">
        <v>1.18</v>
      </c>
      <c r="AC8" s="15">
        <v>1.57</v>
      </c>
      <c r="AD8" s="15">
        <v>3.6</v>
      </c>
      <c r="AE8" s="15">
        <v>10.32</v>
      </c>
      <c r="AF8" s="15">
        <v>3.83</v>
      </c>
      <c r="AG8" s="15">
        <v>4.53</v>
      </c>
      <c r="AH8" s="15">
        <v>6.39</v>
      </c>
      <c r="AI8" s="15">
        <v>5.04</v>
      </c>
      <c r="AJ8" s="15">
        <v>7.24</v>
      </c>
      <c r="AK8" s="15">
        <v>7.28</v>
      </c>
      <c r="AL8" s="15">
        <v>1.77</v>
      </c>
    </row>
    <row r="9" spans="1:38" x14ac:dyDescent="0.25">
      <c r="A9">
        <v>0.1111111111111111</v>
      </c>
      <c r="B9">
        <v>0.1234567901234568</v>
      </c>
      <c r="C9" s="15">
        <v>6.7840561098488585</v>
      </c>
      <c r="D9" s="15">
        <v>2.0900655957927228</v>
      </c>
      <c r="E9" s="15">
        <v>1.6230344583393688</v>
      </c>
      <c r="F9" s="15">
        <v>1.5588101053462609</v>
      </c>
      <c r="G9" s="15">
        <v>3.4482139390409632</v>
      </c>
      <c r="H9" s="15">
        <v>1.9</v>
      </c>
      <c r="I9" s="15">
        <v>3.89</v>
      </c>
      <c r="J9" s="15">
        <v>0.96</v>
      </c>
      <c r="K9" s="15">
        <v>1.74</v>
      </c>
      <c r="L9" s="15">
        <v>3.49</v>
      </c>
      <c r="M9" s="15">
        <v>7.7</v>
      </c>
      <c r="N9" s="15">
        <v>2.09</v>
      </c>
      <c r="O9" s="15">
        <v>3.57</v>
      </c>
      <c r="P9" s="15">
        <v>4.76</v>
      </c>
      <c r="Q9" s="15">
        <v>4.37</v>
      </c>
      <c r="R9" s="15">
        <v>4.5999999999999996</v>
      </c>
      <c r="S9" s="15">
        <v>1.4</v>
      </c>
      <c r="T9" s="15">
        <v>1.65</v>
      </c>
      <c r="U9" s="15">
        <v>4.6106242248235603</v>
      </c>
      <c r="V9" s="15">
        <v>1.9373830635320914</v>
      </c>
      <c r="W9" s="15">
        <v>4.1837121819328225</v>
      </c>
      <c r="X9" s="15">
        <v>1.62</v>
      </c>
      <c r="Y9" s="15">
        <v>3.8080669485030532</v>
      </c>
      <c r="Z9" s="16">
        <v>2.54</v>
      </c>
      <c r="AA9" s="15">
        <v>10.68</v>
      </c>
      <c r="AB9" s="15">
        <v>1</v>
      </c>
      <c r="AC9" s="15">
        <v>1.45</v>
      </c>
      <c r="AD9" s="15">
        <v>3.07</v>
      </c>
      <c r="AE9" s="15">
        <v>10.43</v>
      </c>
      <c r="AF9" s="15">
        <v>3.94</v>
      </c>
      <c r="AG9" s="15">
        <v>4.63</v>
      </c>
      <c r="AH9" s="15">
        <v>7.86</v>
      </c>
      <c r="AI9" s="15">
        <v>4.1100000000000003</v>
      </c>
      <c r="AJ9" s="15">
        <v>6.32</v>
      </c>
      <c r="AK9" s="15">
        <v>6.11</v>
      </c>
      <c r="AL9" s="15">
        <v>1.92</v>
      </c>
    </row>
    <row r="10" spans="1:38" x14ac:dyDescent="0.25">
      <c r="A10">
        <v>0.33333333333333331</v>
      </c>
      <c r="B10">
        <v>0.1234567901234568</v>
      </c>
      <c r="C10" s="15">
        <v>5.9763507791327912</v>
      </c>
      <c r="D10" s="15">
        <v>1.7647899910634495</v>
      </c>
      <c r="E10" s="15">
        <v>1.5203381642512079</v>
      </c>
      <c r="F10" s="15">
        <v>1.4190721242951219</v>
      </c>
      <c r="G10" s="15">
        <v>2.6757026487565412</v>
      </c>
      <c r="H10" s="15">
        <v>1.18</v>
      </c>
      <c r="I10" s="15">
        <v>2.71</v>
      </c>
      <c r="J10" s="15">
        <v>0.69</v>
      </c>
      <c r="K10" s="15">
        <v>1.4</v>
      </c>
      <c r="L10" s="15">
        <v>2.81</v>
      </c>
      <c r="M10" s="15">
        <v>7.19</v>
      </c>
      <c r="N10" s="15">
        <v>2.02</v>
      </c>
      <c r="O10" s="15">
        <v>3.26</v>
      </c>
      <c r="P10" s="15">
        <v>3.25</v>
      </c>
      <c r="Q10" s="15">
        <v>2.85</v>
      </c>
      <c r="R10" s="15">
        <v>1.89</v>
      </c>
      <c r="S10" s="15">
        <v>1.1100000000000001</v>
      </c>
      <c r="T10" s="15">
        <v>1.39</v>
      </c>
      <c r="U10" s="15">
        <v>5.0773174321747563</v>
      </c>
      <c r="V10" s="15">
        <v>0.57640344392746878</v>
      </c>
      <c r="W10" s="15">
        <v>3.3185308962723039</v>
      </c>
      <c r="X10" s="15">
        <v>1.55</v>
      </c>
      <c r="Y10" s="15">
        <v>3.2971830429457549</v>
      </c>
      <c r="Z10" s="16">
        <v>2.35</v>
      </c>
      <c r="AA10" s="15">
        <v>5.53</v>
      </c>
      <c r="AB10" s="15">
        <v>0.85</v>
      </c>
      <c r="AC10" s="15">
        <v>1.17</v>
      </c>
      <c r="AD10" s="15">
        <v>2.27</v>
      </c>
      <c r="AE10" s="15">
        <v>9.17</v>
      </c>
      <c r="AF10" s="15">
        <v>4.2</v>
      </c>
      <c r="AG10" s="15">
        <v>3.84</v>
      </c>
      <c r="AH10" s="15">
        <v>6.43</v>
      </c>
      <c r="AI10" s="15">
        <v>4.18</v>
      </c>
      <c r="AJ10" s="15">
        <v>4.13</v>
      </c>
      <c r="AK10" s="15">
        <v>6.76</v>
      </c>
      <c r="AL10" s="15">
        <v>1.74</v>
      </c>
    </row>
    <row r="11" spans="1:38" x14ac:dyDescent="0.25">
      <c r="A11">
        <v>1</v>
      </c>
      <c r="B11">
        <v>0.1234567901234568</v>
      </c>
      <c r="C11" s="15">
        <v>3.9894783398123792</v>
      </c>
      <c r="D11" s="15">
        <v>1.1110629129092433</v>
      </c>
      <c r="E11" s="15">
        <v>2.4966764418377321</v>
      </c>
      <c r="F11" s="15">
        <v>1.1244882661592572</v>
      </c>
      <c r="G11" s="15">
        <v>1.9654967422837304</v>
      </c>
      <c r="H11" s="15">
        <v>1.04</v>
      </c>
      <c r="I11" s="15">
        <v>2.15</v>
      </c>
      <c r="J11" s="15">
        <v>0.69</v>
      </c>
      <c r="K11" s="15">
        <v>1.1200000000000001</v>
      </c>
      <c r="L11" s="15">
        <v>2.08</v>
      </c>
      <c r="M11" s="15">
        <v>6.88</v>
      </c>
      <c r="N11" s="15">
        <v>1.53</v>
      </c>
      <c r="O11" s="15">
        <v>2.83</v>
      </c>
      <c r="P11" s="15">
        <v>3.05</v>
      </c>
      <c r="Q11" s="15">
        <v>2.41</v>
      </c>
      <c r="R11" s="15">
        <v>0.87</v>
      </c>
      <c r="S11" s="15">
        <v>1.07</v>
      </c>
      <c r="T11" s="15">
        <v>1.1499999999999999</v>
      </c>
      <c r="U11" s="15">
        <v>4.5973966924671155</v>
      </c>
      <c r="V11" s="15">
        <v>1.3835205610916836</v>
      </c>
      <c r="W11" s="15">
        <v>2.1509833318634799</v>
      </c>
      <c r="X11" s="15">
        <v>1.08</v>
      </c>
      <c r="Y11" s="15">
        <v>2.1822969211725733</v>
      </c>
      <c r="Z11" s="16">
        <v>1.86</v>
      </c>
      <c r="AA11" s="15">
        <v>7.55</v>
      </c>
      <c r="AB11" s="15">
        <v>0.71</v>
      </c>
      <c r="AC11" s="15">
        <v>0.96</v>
      </c>
      <c r="AD11" s="15">
        <v>1.48</v>
      </c>
      <c r="AE11" s="15">
        <v>11.79</v>
      </c>
      <c r="AF11" s="15">
        <v>3.01</v>
      </c>
      <c r="AG11" s="15">
        <v>3.51</v>
      </c>
      <c r="AH11" s="15">
        <v>4.05</v>
      </c>
      <c r="AI11" s="15">
        <v>2.97</v>
      </c>
      <c r="AJ11" s="15">
        <v>1.06</v>
      </c>
      <c r="AK11" s="15">
        <v>8.01</v>
      </c>
      <c r="AL11" s="15">
        <v>1.29</v>
      </c>
    </row>
    <row r="12" spans="1:38" x14ac:dyDescent="0.25">
      <c r="A12">
        <v>0</v>
      </c>
      <c r="B12">
        <v>0.37037037037037041</v>
      </c>
      <c r="C12" s="15">
        <v>6.2370757660081795</v>
      </c>
      <c r="D12" s="15">
        <v>2.5020735228571982</v>
      </c>
      <c r="E12" s="15">
        <v>2.9343386618368901</v>
      </c>
      <c r="F12" s="15">
        <v>1.6175167159073238</v>
      </c>
      <c r="G12" s="15">
        <v>1.5478801169590644</v>
      </c>
      <c r="H12" s="15">
        <v>2.0099999999999998</v>
      </c>
      <c r="I12" s="15">
        <v>3.4</v>
      </c>
      <c r="J12" s="15">
        <v>1.23</v>
      </c>
      <c r="K12" s="15">
        <v>1.61</v>
      </c>
      <c r="L12" s="15">
        <v>2.06</v>
      </c>
      <c r="M12" s="15">
        <v>6.25</v>
      </c>
      <c r="N12" s="15">
        <v>1.67</v>
      </c>
      <c r="O12" s="15">
        <v>2.91</v>
      </c>
      <c r="P12" s="15">
        <v>2.91</v>
      </c>
      <c r="Q12" s="15">
        <v>4.3</v>
      </c>
      <c r="R12" s="15">
        <v>6.53</v>
      </c>
      <c r="S12" s="15">
        <v>1.93</v>
      </c>
      <c r="T12" s="15">
        <v>1.93</v>
      </c>
      <c r="U12" s="15">
        <v>3.3643463344167568</v>
      </c>
      <c r="V12" s="15">
        <v>1.8638391671535559</v>
      </c>
      <c r="W12" s="15">
        <v>2.4740716235216276</v>
      </c>
      <c r="X12" s="15">
        <v>1.61</v>
      </c>
      <c r="Y12" s="15">
        <v>2.3124311255119325</v>
      </c>
      <c r="Z12" s="16">
        <v>2.38</v>
      </c>
      <c r="AA12" s="15">
        <v>4.8099999999999996</v>
      </c>
      <c r="AB12" s="15">
        <v>0.92</v>
      </c>
      <c r="AC12" s="15">
        <v>1.25</v>
      </c>
      <c r="AD12" s="15">
        <v>2.88</v>
      </c>
      <c r="AE12" s="15">
        <v>8.3800000000000008</v>
      </c>
      <c r="AF12" s="15">
        <v>2.61</v>
      </c>
      <c r="AG12" s="15">
        <v>3.43</v>
      </c>
      <c r="AH12" s="15">
        <v>4.3600000000000003</v>
      </c>
      <c r="AI12" s="15">
        <v>3.61</v>
      </c>
      <c r="AJ12" s="15">
        <v>5.9</v>
      </c>
      <c r="AK12" s="15">
        <v>4.66</v>
      </c>
      <c r="AL12" s="15">
        <v>1.83</v>
      </c>
    </row>
    <row r="13" spans="1:38" x14ac:dyDescent="0.25">
      <c r="A13">
        <v>3.7037037037037035E-2</v>
      </c>
      <c r="B13">
        <v>0.37037037037037041</v>
      </c>
      <c r="C13" s="15">
        <v>6.3012845092024543</v>
      </c>
      <c r="D13" s="15">
        <v>2.3169506999391354</v>
      </c>
      <c r="E13" s="15">
        <v>2.3228769976890278</v>
      </c>
      <c r="F13" s="15">
        <v>1.6262755779962799</v>
      </c>
      <c r="G13" s="15">
        <v>2.5106595336953053</v>
      </c>
      <c r="H13" s="15">
        <v>1.99</v>
      </c>
      <c r="I13" s="15">
        <v>3.78</v>
      </c>
      <c r="J13" s="15">
        <v>0.97</v>
      </c>
      <c r="K13" s="15">
        <v>1.74</v>
      </c>
      <c r="L13" s="15">
        <v>2.59</v>
      </c>
      <c r="M13" s="15">
        <v>6.04</v>
      </c>
      <c r="N13" s="15">
        <v>1.63</v>
      </c>
      <c r="O13" s="15">
        <v>2.9</v>
      </c>
      <c r="P13" s="15">
        <v>2.98</v>
      </c>
      <c r="Q13" s="15">
        <v>3.95</v>
      </c>
      <c r="R13" s="15">
        <v>1.31</v>
      </c>
      <c r="S13" s="15">
        <v>1.54</v>
      </c>
      <c r="T13" s="15">
        <v>1.72</v>
      </c>
      <c r="U13" s="15">
        <v>3.7822391672531261</v>
      </c>
      <c r="V13" s="15">
        <v>1.8352528099987775</v>
      </c>
      <c r="W13" s="15">
        <v>2.3411412469179291</v>
      </c>
      <c r="X13" s="15">
        <v>1.44</v>
      </c>
      <c r="Y13" s="15">
        <v>2.406914228557139</v>
      </c>
      <c r="Z13" s="16">
        <v>2.35</v>
      </c>
      <c r="AA13" s="15">
        <v>5.26</v>
      </c>
      <c r="AB13" s="15">
        <v>1.1399999999999999</v>
      </c>
      <c r="AC13" s="15">
        <v>1.48</v>
      </c>
      <c r="AD13" s="15">
        <v>2.85</v>
      </c>
      <c r="AE13" s="15">
        <v>9.7899999999999991</v>
      </c>
      <c r="AF13" s="15">
        <v>2.39</v>
      </c>
      <c r="AG13" s="15">
        <v>3.36</v>
      </c>
      <c r="AH13" s="15">
        <v>4.16</v>
      </c>
      <c r="AI13" s="15">
        <v>2.84</v>
      </c>
      <c r="AJ13" s="15">
        <v>1.47</v>
      </c>
      <c r="AK13" s="15">
        <v>5.27</v>
      </c>
      <c r="AL13" s="15">
        <v>1.79</v>
      </c>
    </row>
    <row r="14" spans="1:38" x14ac:dyDescent="0.25">
      <c r="A14">
        <v>0.1111111111111111</v>
      </c>
      <c r="B14">
        <v>0.37037037037037041</v>
      </c>
      <c r="C14" s="15">
        <v>5.570921726110555</v>
      </c>
      <c r="D14" s="15">
        <v>2.1538106033781079</v>
      </c>
      <c r="E14" s="15">
        <v>2.5465758117933683</v>
      </c>
      <c r="F14" s="15">
        <v>1.4432243378246365</v>
      </c>
      <c r="G14" s="15">
        <v>2.9772350068622133</v>
      </c>
      <c r="H14" s="15">
        <v>1.86</v>
      </c>
      <c r="I14" s="15">
        <v>3.38</v>
      </c>
      <c r="J14" s="15">
        <v>0.64</v>
      </c>
      <c r="K14" s="15">
        <v>1.59</v>
      </c>
      <c r="L14" s="15">
        <v>3</v>
      </c>
      <c r="M14" s="15">
        <v>7.21</v>
      </c>
      <c r="N14" s="15">
        <v>1.5</v>
      </c>
      <c r="O14" s="15">
        <v>2.75</v>
      </c>
      <c r="P14" s="15">
        <v>2.77</v>
      </c>
      <c r="Q14" s="15">
        <v>3.7</v>
      </c>
      <c r="R14" s="15">
        <v>0.94</v>
      </c>
      <c r="S14" s="15">
        <v>1.42</v>
      </c>
      <c r="T14" s="15">
        <v>1.61</v>
      </c>
      <c r="U14" s="15">
        <v>3.8609367023320194</v>
      </c>
      <c r="V14" s="15">
        <v>1.9047763519728937</v>
      </c>
      <c r="W14" s="15">
        <v>2.4616608629476744</v>
      </c>
      <c r="X14" s="15">
        <v>1.48</v>
      </c>
      <c r="Y14" s="15">
        <v>2.50836400133824</v>
      </c>
      <c r="Z14" s="16">
        <v>1.91</v>
      </c>
      <c r="AA14" s="15">
        <v>4.09</v>
      </c>
      <c r="AB14" s="15">
        <v>0.91</v>
      </c>
      <c r="AC14" s="15">
        <v>1.24</v>
      </c>
      <c r="AD14" s="15">
        <v>2.0699999999999998</v>
      </c>
      <c r="AE14" s="15">
        <v>9.9600000000000009</v>
      </c>
      <c r="AF14" s="15">
        <v>2.29</v>
      </c>
      <c r="AG14" s="15">
        <v>3.41</v>
      </c>
      <c r="AH14" s="15">
        <v>4.08</v>
      </c>
      <c r="AI14" s="15">
        <v>3.9</v>
      </c>
      <c r="AJ14" s="15">
        <v>1.29</v>
      </c>
      <c r="AK14" s="15">
        <v>5.0599999999999996</v>
      </c>
      <c r="AL14" s="15">
        <v>1.74</v>
      </c>
    </row>
    <row r="15" spans="1:38" x14ac:dyDescent="0.25">
      <c r="A15">
        <v>0.33333333333333331</v>
      </c>
      <c r="B15">
        <v>0.37037037037037041</v>
      </c>
      <c r="C15" s="15">
        <v>5.3393641678486183</v>
      </c>
      <c r="D15" s="15">
        <v>1.8425745548997374</v>
      </c>
      <c r="E15" s="15">
        <v>2.2143722975419071</v>
      </c>
      <c r="F15" s="15">
        <v>1.3744728629062952</v>
      </c>
      <c r="G15" s="15">
        <v>1.901566911653771</v>
      </c>
      <c r="H15" s="15">
        <v>1.36</v>
      </c>
      <c r="I15" s="15">
        <v>2.08</v>
      </c>
      <c r="J15" s="15">
        <v>0.67</v>
      </c>
      <c r="K15" s="15">
        <v>1.33</v>
      </c>
      <c r="L15" s="15">
        <v>1.77</v>
      </c>
      <c r="M15" s="15">
        <v>6.42</v>
      </c>
      <c r="N15" s="15">
        <v>1.4</v>
      </c>
      <c r="O15" s="15">
        <v>2.59</v>
      </c>
      <c r="P15" s="15">
        <v>1.85</v>
      </c>
      <c r="Q15" s="15">
        <v>3.13</v>
      </c>
      <c r="R15" s="15">
        <v>0.92</v>
      </c>
      <c r="S15" s="15">
        <v>0.93</v>
      </c>
      <c r="T15" s="15">
        <v>1.37</v>
      </c>
      <c r="U15" s="15">
        <v>4.9517709717348595</v>
      </c>
      <c r="V15" s="15">
        <v>1.6768925518925519</v>
      </c>
      <c r="W15" s="15">
        <v>2.0890151515151514</v>
      </c>
      <c r="X15" s="15">
        <v>1.38</v>
      </c>
      <c r="Y15" s="15">
        <v>1.9679163034001743</v>
      </c>
      <c r="Z15" s="16">
        <v>1.63</v>
      </c>
      <c r="AA15" s="15">
        <v>4.04</v>
      </c>
      <c r="AB15" s="15">
        <v>0.76</v>
      </c>
      <c r="AC15" s="15">
        <v>1.1399999999999999</v>
      </c>
      <c r="AD15" s="15">
        <v>1.85</v>
      </c>
      <c r="AE15" s="15">
        <v>7.61</v>
      </c>
      <c r="AF15" s="15">
        <v>2.12</v>
      </c>
      <c r="AG15" s="15">
        <v>3.44</v>
      </c>
      <c r="AH15" s="15">
        <v>3.17</v>
      </c>
      <c r="AI15" s="15">
        <v>2.78</v>
      </c>
      <c r="AJ15" s="15">
        <v>0.8</v>
      </c>
      <c r="AK15" s="15">
        <v>4.63</v>
      </c>
      <c r="AL15" s="15">
        <v>1.6</v>
      </c>
    </row>
    <row r="16" spans="1:38" x14ac:dyDescent="0.25">
      <c r="A16">
        <v>1</v>
      </c>
      <c r="B16">
        <v>0.37037037037037041</v>
      </c>
      <c r="C16" s="15">
        <v>4.1990088680229523</v>
      </c>
      <c r="D16" s="15">
        <v>1.1468288364716082</v>
      </c>
      <c r="E16" s="15">
        <v>1.1249544072948328</v>
      </c>
      <c r="F16" s="15">
        <v>1.0321179881442366</v>
      </c>
      <c r="G16" s="15">
        <v>1.6088946882302986</v>
      </c>
      <c r="H16" s="15">
        <v>1.1200000000000001</v>
      </c>
      <c r="I16" s="15">
        <v>1.9</v>
      </c>
      <c r="J16" s="15">
        <v>0.67</v>
      </c>
      <c r="K16" s="15">
        <v>1.03</v>
      </c>
      <c r="L16" s="15">
        <v>1.35</v>
      </c>
      <c r="M16" s="15">
        <v>6.61</v>
      </c>
      <c r="N16" s="15">
        <v>1.1499999999999999</v>
      </c>
      <c r="O16" s="15">
        <v>2.04</v>
      </c>
      <c r="P16" s="15">
        <v>1.41</v>
      </c>
      <c r="Q16" s="15">
        <v>2.48</v>
      </c>
      <c r="R16" s="15">
        <v>0.69</v>
      </c>
      <c r="S16" s="15">
        <v>0.96</v>
      </c>
      <c r="T16" s="15">
        <v>1.1100000000000001</v>
      </c>
      <c r="U16" s="15">
        <v>3.9216225276567216</v>
      </c>
      <c r="V16" s="15">
        <v>1.3357979051139863</v>
      </c>
      <c r="W16" s="15">
        <v>2.4173664287344474</v>
      </c>
      <c r="X16" s="15">
        <v>1.08</v>
      </c>
      <c r="Y16" s="15">
        <v>1.7578732404014112</v>
      </c>
      <c r="Z16" s="16">
        <v>1.27</v>
      </c>
      <c r="AA16" s="15">
        <v>2.88</v>
      </c>
      <c r="AB16" s="15">
        <v>0.7</v>
      </c>
      <c r="AC16" s="15">
        <v>0.92</v>
      </c>
      <c r="AD16" s="15">
        <v>1.1399999999999999</v>
      </c>
      <c r="AE16" s="15">
        <v>7.82</v>
      </c>
      <c r="AF16" s="15">
        <v>2.12</v>
      </c>
      <c r="AG16" s="15">
        <v>2.4900000000000002</v>
      </c>
      <c r="AH16" s="15">
        <v>2.2999999999999998</v>
      </c>
      <c r="AI16" s="15">
        <v>2.4</v>
      </c>
      <c r="AJ16" s="15">
        <v>0.9</v>
      </c>
      <c r="AK16" s="15">
        <v>5.0999999999999996</v>
      </c>
      <c r="AL16" s="15">
        <v>1.1000000000000001</v>
      </c>
    </row>
    <row r="17" spans="1:38" x14ac:dyDescent="0.25">
      <c r="A17">
        <v>0</v>
      </c>
      <c r="B17">
        <v>1.1111111111111112</v>
      </c>
      <c r="C17" s="15">
        <v>5.7175776951981563</v>
      </c>
      <c r="D17" s="15">
        <v>2.6127236217597662</v>
      </c>
      <c r="E17" s="15">
        <v>2.8786648681665481</v>
      </c>
      <c r="F17" s="15">
        <v>1.6054443053817273</v>
      </c>
      <c r="G17" s="15">
        <v>2.5205371606298201</v>
      </c>
      <c r="H17" s="15">
        <v>1.91</v>
      </c>
      <c r="I17" s="15">
        <v>3.36</v>
      </c>
      <c r="J17" s="15">
        <v>0.86</v>
      </c>
      <c r="K17" s="15">
        <v>1.78</v>
      </c>
      <c r="L17" s="15">
        <v>1.73</v>
      </c>
      <c r="M17" s="15">
        <v>5.98</v>
      </c>
      <c r="N17" s="15">
        <v>1.37</v>
      </c>
      <c r="O17" s="15">
        <v>2.27</v>
      </c>
      <c r="P17" s="15">
        <v>1.96</v>
      </c>
      <c r="Q17" s="15">
        <v>4.74</v>
      </c>
      <c r="R17" s="15">
        <v>4.42</v>
      </c>
      <c r="S17" s="15">
        <v>1.79</v>
      </c>
      <c r="T17" s="15">
        <v>1.71</v>
      </c>
      <c r="U17" s="15">
        <v>3.4993598770964027</v>
      </c>
      <c r="V17" s="15">
        <v>1.9184807144960252</v>
      </c>
      <c r="W17" s="15">
        <v>1.974263690750115</v>
      </c>
      <c r="X17" s="15">
        <v>1.46</v>
      </c>
      <c r="Y17" s="15">
        <v>2.3563429571303587</v>
      </c>
      <c r="Z17" s="16">
        <v>1.89</v>
      </c>
      <c r="AA17" s="15">
        <v>3.94</v>
      </c>
      <c r="AB17" s="15">
        <v>0.84</v>
      </c>
      <c r="AC17" s="15">
        <v>1.37</v>
      </c>
      <c r="AD17" s="15">
        <v>1.95</v>
      </c>
      <c r="AE17" s="15">
        <v>8.66</v>
      </c>
      <c r="AF17" s="15">
        <v>1.96</v>
      </c>
      <c r="AG17" s="15">
        <v>2.71</v>
      </c>
      <c r="AH17" s="15">
        <v>4.07</v>
      </c>
      <c r="AI17" s="15">
        <v>3.29</v>
      </c>
      <c r="AJ17" s="15">
        <v>4.9800000000000004</v>
      </c>
      <c r="AK17" s="15">
        <v>3.64</v>
      </c>
      <c r="AL17" s="15">
        <v>1.61</v>
      </c>
    </row>
    <row r="18" spans="1:38" x14ac:dyDescent="0.25">
      <c r="A18">
        <v>3.7037037037037035E-2</v>
      </c>
      <c r="B18">
        <v>1.1111111111111112</v>
      </c>
      <c r="C18" s="15">
        <v>6.2150127226463106</v>
      </c>
      <c r="D18" s="15">
        <v>2.212579394853035</v>
      </c>
      <c r="E18" s="15">
        <v>1.2445595806289627</v>
      </c>
      <c r="F18" s="15">
        <v>1.5540664591782201</v>
      </c>
      <c r="G18" s="15">
        <v>2.2687440854400434</v>
      </c>
      <c r="H18" s="15">
        <v>1.83</v>
      </c>
      <c r="I18" s="15">
        <v>3.39</v>
      </c>
      <c r="J18" s="15">
        <v>0.69</v>
      </c>
      <c r="K18" s="15">
        <v>1.63</v>
      </c>
      <c r="L18" s="15">
        <v>2.25</v>
      </c>
      <c r="M18" s="15">
        <v>6.2</v>
      </c>
      <c r="N18" s="15">
        <v>1.41</v>
      </c>
      <c r="O18" s="15">
        <v>2.13</v>
      </c>
      <c r="P18" s="15">
        <v>1.72</v>
      </c>
      <c r="Q18" s="15">
        <v>3.93</v>
      </c>
      <c r="R18" s="15">
        <v>0.91</v>
      </c>
      <c r="S18" s="15">
        <v>1.48</v>
      </c>
      <c r="T18" s="15">
        <v>1.52</v>
      </c>
      <c r="U18" s="15">
        <v>3.3463522476050107</v>
      </c>
      <c r="V18" s="15">
        <v>1.8501982273699069</v>
      </c>
      <c r="W18" s="15">
        <v>1.8582628909551988</v>
      </c>
      <c r="X18" s="15">
        <v>1.41</v>
      </c>
      <c r="Y18" s="15">
        <v>2.1733768854010131</v>
      </c>
      <c r="Z18" s="16">
        <v>1.89</v>
      </c>
      <c r="AA18" s="15">
        <v>3.15</v>
      </c>
      <c r="AB18" s="15">
        <v>0.64</v>
      </c>
      <c r="AC18" s="15">
        <v>1.46</v>
      </c>
      <c r="AD18" s="15">
        <v>1.57</v>
      </c>
      <c r="AE18" s="15">
        <v>8.85</v>
      </c>
      <c r="AF18" s="15">
        <v>1.74</v>
      </c>
      <c r="AG18" s="15">
        <v>2.5</v>
      </c>
      <c r="AH18" s="15">
        <v>2.0699999999999998</v>
      </c>
      <c r="AI18" s="15">
        <v>2.8</v>
      </c>
      <c r="AJ18" s="15">
        <v>2.87</v>
      </c>
      <c r="AK18" s="15">
        <v>4</v>
      </c>
      <c r="AL18" s="15">
        <v>1.74</v>
      </c>
    </row>
    <row r="19" spans="1:38" x14ac:dyDescent="0.25">
      <c r="A19">
        <v>0.1111111111111111</v>
      </c>
      <c r="B19">
        <v>1.1111111111111112</v>
      </c>
      <c r="C19" s="15">
        <v>6.2747134263988205</v>
      </c>
      <c r="D19" s="15">
        <v>2.0004315646375934</v>
      </c>
      <c r="E19" s="15">
        <v>2.1518551789409521</v>
      </c>
      <c r="F19" s="15">
        <v>1.293122565178304</v>
      </c>
      <c r="G19" s="15">
        <v>2.2802184164805164</v>
      </c>
      <c r="H19" s="15">
        <v>1.44</v>
      </c>
      <c r="I19" s="15">
        <v>2.2200000000000002</v>
      </c>
      <c r="J19" s="15">
        <v>0.66</v>
      </c>
      <c r="K19" s="15">
        <v>1.52</v>
      </c>
      <c r="L19" s="15">
        <v>2.1800000000000002</v>
      </c>
      <c r="M19" s="15">
        <v>5.6</v>
      </c>
      <c r="N19" s="15">
        <v>1.29</v>
      </c>
      <c r="O19" s="15">
        <v>2.2000000000000002</v>
      </c>
      <c r="P19" s="15">
        <v>1.44</v>
      </c>
      <c r="Q19" s="15">
        <v>2.97</v>
      </c>
      <c r="R19" s="15">
        <v>0.79</v>
      </c>
      <c r="S19" s="15">
        <v>1.19</v>
      </c>
      <c r="T19" s="15">
        <v>1.43</v>
      </c>
      <c r="U19" s="15">
        <v>3.2255637272749338</v>
      </c>
      <c r="V19" s="15">
        <v>1.7554141133890762</v>
      </c>
      <c r="W19" s="15">
        <v>1.9645108670491895</v>
      </c>
      <c r="X19" s="15">
        <v>1.34</v>
      </c>
      <c r="Y19" s="15">
        <v>2.1432432432432433</v>
      </c>
      <c r="Z19" s="16">
        <v>1.84</v>
      </c>
      <c r="AA19" s="15">
        <v>3.89</v>
      </c>
      <c r="AB19" s="15">
        <v>0.76</v>
      </c>
      <c r="AC19" s="15">
        <v>1.48</v>
      </c>
      <c r="AD19" s="15">
        <v>1.65</v>
      </c>
      <c r="AE19" s="15">
        <v>7.5</v>
      </c>
      <c r="AF19" s="15">
        <v>1.95</v>
      </c>
      <c r="AG19" s="15">
        <v>2.72</v>
      </c>
      <c r="AH19" s="15">
        <v>3.46</v>
      </c>
      <c r="AI19" s="15">
        <v>3.16</v>
      </c>
      <c r="AJ19" s="15">
        <v>1.0900000000000001</v>
      </c>
      <c r="AK19" s="15">
        <v>3.68</v>
      </c>
      <c r="AL19" s="15">
        <v>1.52</v>
      </c>
    </row>
    <row r="20" spans="1:38" x14ac:dyDescent="0.25">
      <c r="A20">
        <v>0.33333333333333331</v>
      </c>
      <c r="B20">
        <v>1.1111111111111112</v>
      </c>
      <c r="C20" s="15">
        <v>5.2429673321234125</v>
      </c>
      <c r="D20" s="15">
        <v>1.7632291737203161</v>
      </c>
      <c r="E20" s="15">
        <v>1.5917240061162077</v>
      </c>
      <c r="F20" s="15">
        <v>1.2990816735061554</v>
      </c>
      <c r="G20" s="15">
        <v>2.1125458759899556</v>
      </c>
      <c r="H20" s="15">
        <v>1.26</v>
      </c>
      <c r="I20" s="15">
        <v>1.77</v>
      </c>
      <c r="J20" s="15">
        <v>0.66</v>
      </c>
      <c r="K20" s="15">
        <v>1.24</v>
      </c>
      <c r="L20" s="15">
        <v>1.44</v>
      </c>
      <c r="M20" s="15">
        <v>5.07</v>
      </c>
      <c r="N20" s="15">
        <v>1.1299999999999999</v>
      </c>
      <c r="O20" s="15">
        <v>2.11</v>
      </c>
      <c r="P20" s="15">
        <v>1.22</v>
      </c>
      <c r="Q20" s="15">
        <v>3.27</v>
      </c>
      <c r="R20" s="15">
        <v>0.77</v>
      </c>
      <c r="S20" s="15">
        <v>0.95</v>
      </c>
      <c r="T20" s="15">
        <v>1.2</v>
      </c>
      <c r="U20" s="15">
        <v>4.882859681517167</v>
      </c>
      <c r="V20" s="15">
        <v>1.6211200370121133</v>
      </c>
      <c r="W20" s="15">
        <v>1.9913584521222827</v>
      </c>
      <c r="X20" s="15">
        <v>1.19</v>
      </c>
      <c r="Y20" s="15">
        <v>2.1188079935522532</v>
      </c>
      <c r="Z20" s="16">
        <v>1.47</v>
      </c>
      <c r="AA20" s="15">
        <v>2.63</v>
      </c>
      <c r="AB20" s="15">
        <v>0.65</v>
      </c>
      <c r="AC20" s="15">
        <v>1.08</v>
      </c>
      <c r="AD20" s="15">
        <v>1.28</v>
      </c>
      <c r="AE20" s="15">
        <v>7.03</v>
      </c>
      <c r="AF20" s="15">
        <v>1.55</v>
      </c>
      <c r="AG20" s="15">
        <v>2.59</v>
      </c>
      <c r="AH20" s="15">
        <v>2.11</v>
      </c>
      <c r="AI20" s="15">
        <v>2.38</v>
      </c>
      <c r="AJ20" s="15">
        <v>0.82</v>
      </c>
      <c r="AK20" s="15">
        <v>3.55</v>
      </c>
      <c r="AL20" s="15">
        <v>1.43</v>
      </c>
    </row>
    <row r="21" spans="1:38" x14ac:dyDescent="0.25">
      <c r="A21">
        <v>1</v>
      </c>
      <c r="B21">
        <v>1.1111111111111112</v>
      </c>
      <c r="C21" s="15">
        <v>4.4868827160493829</v>
      </c>
      <c r="D21" s="15">
        <v>1.1808642221601564</v>
      </c>
      <c r="E21" s="15">
        <v>1.3889492060268536</v>
      </c>
      <c r="F21" s="15">
        <v>0.91549257101015957</v>
      </c>
      <c r="G21" s="15">
        <v>1.5455459013515886</v>
      </c>
      <c r="H21" s="15">
        <v>1.03</v>
      </c>
      <c r="I21" s="15">
        <v>1.46</v>
      </c>
      <c r="J21" s="15">
        <v>0.67</v>
      </c>
      <c r="K21" s="15">
        <v>0.89</v>
      </c>
      <c r="L21" s="15">
        <v>1.17</v>
      </c>
      <c r="M21" s="15">
        <v>4.03</v>
      </c>
      <c r="N21" s="15">
        <v>1.05</v>
      </c>
      <c r="O21" s="15">
        <v>1.75</v>
      </c>
      <c r="P21" s="15">
        <v>1</v>
      </c>
      <c r="Q21" s="15">
        <v>2.37</v>
      </c>
      <c r="R21" s="15">
        <v>0.94</v>
      </c>
      <c r="S21" s="15">
        <v>0.8</v>
      </c>
      <c r="T21" s="15">
        <v>1.07</v>
      </c>
      <c r="U21" s="15">
        <v>3.7243704417228565</v>
      </c>
      <c r="V21" s="15">
        <v>1.3523818274971042</v>
      </c>
      <c r="W21" s="15">
        <v>1.9518476644627081</v>
      </c>
      <c r="X21" s="15">
        <v>1.01</v>
      </c>
      <c r="Y21" s="15">
        <v>1.3601700212526566</v>
      </c>
      <c r="Z21" s="16">
        <v>1.05</v>
      </c>
      <c r="AA21" s="15">
        <v>2.2000000000000002</v>
      </c>
      <c r="AB21" s="15">
        <v>0.62</v>
      </c>
      <c r="AC21" s="15">
        <v>0.82</v>
      </c>
      <c r="AD21" s="15">
        <v>0.97</v>
      </c>
      <c r="AE21" s="15">
        <v>5.51</v>
      </c>
      <c r="AF21" s="15">
        <v>1.31</v>
      </c>
      <c r="AG21" s="15">
        <v>2.2000000000000002</v>
      </c>
      <c r="AH21" s="15">
        <v>1.53</v>
      </c>
      <c r="AI21" s="15">
        <v>2.16</v>
      </c>
      <c r="AJ21" s="15">
        <v>0.78</v>
      </c>
      <c r="AK21" s="15">
        <v>3.52</v>
      </c>
      <c r="AL21" s="15">
        <v>1.1000000000000001</v>
      </c>
    </row>
    <row r="22" spans="1:38" x14ac:dyDescent="0.25">
      <c r="A22">
        <v>0</v>
      </c>
      <c r="B22">
        <v>3.3333333333333335</v>
      </c>
      <c r="C22" s="15">
        <v>6.1885207703989611</v>
      </c>
      <c r="D22" s="15">
        <v>2.4515787060913414</v>
      </c>
      <c r="E22" s="15">
        <v>2.4188673083739212</v>
      </c>
      <c r="F22" s="15">
        <v>1.366390164420086</v>
      </c>
      <c r="G22" s="15">
        <v>2.3740526525727961</v>
      </c>
      <c r="H22" s="15">
        <v>1.88</v>
      </c>
      <c r="I22" s="15">
        <v>2.71</v>
      </c>
      <c r="J22" s="15">
        <v>0.84</v>
      </c>
      <c r="K22" s="15">
        <v>1.65</v>
      </c>
      <c r="L22" s="15">
        <v>1.83</v>
      </c>
      <c r="M22" s="15">
        <v>4.83</v>
      </c>
      <c r="N22" s="15">
        <v>1.31</v>
      </c>
      <c r="O22" s="15">
        <v>1.94</v>
      </c>
      <c r="P22" s="15">
        <v>1.65</v>
      </c>
      <c r="Q22" s="15">
        <v>4.08</v>
      </c>
      <c r="R22" s="15">
        <v>3.74</v>
      </c>
      <c r="S22" s="15">
        <v>1.98</v>
      </c>
      <c r="T22" s="15">
        <v>1.91</v>
      </c>
      <c r="U22" s="15">
        <v>3.0035939844376984</v>
      </c>
      <c r="V22" s="15">
        <v>1.7192824377457405</v>
      </c>
      <c r="W22" s="15">
        <v>2.1395735412128856</v>
      </c>
      <c r="X22" s="15">
        <v>1.35</v>
      </c>
      <c r="Y22" s="15">
        <v>2.0079928715820832</v>
      </c>
      <c r="Z22" s="16">
        <v>1.92</v>
      </c>
      <c r="AA22" s="15">
        <v>3.98</v>
      </c>
      <c r="AB22" s="15">
        <v>0.75</v>
      </c>
      <c r="AC22" s="15">
        <v>1.48</v>
      </c>
      <c r="AD22" s="15">
        <v>2.27</v>
      </c>
      <c r="AE22" s="15">
        <v>6.23</v>
      </c>
      <c r="AF22" s="15">
        <v>1.79</v>
      </c>
      <c r="AG22" s="15">
        <v>2.19</v>
      </c>
      <c r="AH22" s="15">
        <v>2.58</v>
      </c>
      <c r="AI22" s="15">
        <v>3.47</v>
      </c>
      <c r="AJ22" s="15">
        <v>1.27</v>
      </c>
      <c r="AK22" s="15">
        <v>3.04</v>
      </c>
      <c r="AL22" s="15">
        <v>1.71</v>
      </c>
    </row>
    <row r="23" spans="1:38" x14ac:dyDescent="0.25">
      <c r="A23">
        <v>3.7037037037037035E-2</v>
      </c>
      <c r="B23">
        <v>3.3333333333333335</v>
      </c>
      <c r="C23" s="15">
        <v>6.0876796062554579</v>
      </c>
      <c r="D23" s="15">
        <v>2.225201759509817</v>
      </c>
      <c r="E23" s="15">
        <v>2.012335369345295</v>
      </c>
      <c r="F23" s="15">
        <v>1.5068779904306222</v>
      </c>
      <c r="G23" s="15">
        <v>2.1725678274954445</v>
      </c>
      <c r="H23" s="15">
        <v>1.5</v>
      </c>
      <c r="I23" s="15">
        <v>2.76</v>
      </c>
      <c r="J23" s="15">
        <v>0.68</v>
      </c>
      <c r="K23" s="15">
        <v>1.62</v>
      </c>
      <c r="L23" s="15">
        <v>2.2599999999999998</v>
      </c>
      <c r="M23" s="15">
        <v>4.63</v>
      </c>
      <c r="N23" s="15">
        <v>1.45</v>
      </c>
      <c r="O23" s="15">
        <v>1.99</v>
      </c>
      <c r="P23" s="15">
        <v>2</v>
      </c>
      <c r="Q23" s="15">
        <v>3.34</v>
      </c>
      <c r="R23" s="15">
        <v>2.2400000000000002</v>
      </c>
      <c r="S23" s="15">
        <v>1.5</v>
      </c>
      <c r="T23" s="15">
        <v>1.51</v>
      </c>
      <c r="U23" s="15">
        <v>3.2110651042519063</v>
      </c>
      <c r="V23" s="15">
        <v>1.809202410170504</v>
      </c>
      <c r="W23" s="15">
        <v>2.3270606080356453</v>
      </c>
      <c r="X23" s="15">
        <v>1.37</v>
      </c>
      <c r="Y23" s="15">
        <v>2.0901891402333712</v>
      </c>
      <c r="Z23" s="16">
        <v>2.04</v>
      </c>
      <c r="AA23" s="15">
        <v>3.49</v>
      </c>
      <c r="AB23" s="15">
        <v>0.73</v>
      </c>
      <c r="AC23" s="15">
        <v>1.36</v>
      </c>
      <c r="AD23" s="15">
        <v>1.36</v>
      </c>
      <c r="AE23" s="15">
        <v>6.92</v>
      </c>
      <c r="AF23" s="15">
        <v>1.75</v>
      </c>
      <c r="AG23" s="15">
        <v>2.2000000000000002</v>
      </c>
      <c r="AH23" s="15">
        <v>3.14</v>
      </c>
      <c r="AI23" s="15">
        <v>3.37</v>
      </c>
      <c r="AJ23" s="15">
        <v>2.31</v>
      </c>
      <c r="AK23" s="15">
        <v>2.74</v>
      </c>
      <c r="AL23" s="15">
        <v>1.52</v>
      </c>
    </row>
    <row r="24" spans="1:38" x14ac:dyDescent="0.25">
      <c r="A24">
        <v>0.1111111111111111</v>
      </c>
      <c r="B24">
        <v>3.3333333333333335</v>
      </c>
      <c r="C24" s="15">
        <v>5.1341083468960704</v>
      </c>
      <c r="D24" s="15">
        <v>2.2097902097902096</v>
      </c>
      <c r="E24" s="15">
        <v>1.8889798145117294</v>
      </c>
      <c r="F24" s="15">
        <v>1.3419805457144633</v>
      </c>
      <c r="G24" s="15">
        <v>2.4085189565674483</v>
      </c>
      <c r="H24" s="15">
        <v>1.51</v>
      </c>
      <c r="I24" s="15">
        <v>2.52</v>
      </c>
      <c r="J24" s="15">
        <v>0.69</v>
      </c>
      <c r="K24" s="15">
        <v>1.31</v>
      </c>
      <c r="L24" s="15">
        <v>1.52</v>
      </c>
      <c r="M24" s="15">
        <v>5.2</v>
      </c>
      <c r="N24" s="15">
        <v>1.42</v>
      </c>
      <c r="O24" s="15">
        <v>2.02</v>
      </c>
      <c r="P24" s="15">
        <v>1.3</v>
      </c>
      <c r="Q24" s="15">
        <v>2.74</v>
      </c>
      <c r="R24" s="15">
        <v>0.88</v>
      </c>
      <c r="S24" s="15">
        <v>1.1299999999999999</v>
      </c>
      <c r="T24" s="15">
        <v>1.37</v>
      </c>
      <c r="U24" s="15">
        <v>4.0574879227053149</v>
      </c>
      <c r="V24" s="15">
        <v>1.7313604596465293</v>
      </c>
      <c r="W24" s="15">
        <v>2.3958581447664415</v>
      </c>
      <c r="X24" s="15">
        <v>1.26</v>
      </c>
      <c r="Y24" s="15">
        <v>1.7831717302305539</v>
      </c>
      <c r="Z24" s="16">
        <v>1.73</v>
      </c>
      <c r="AA24" s="15">
        <v>3.18</v>
      </c>
      <c r="AB24" s="15">
        <v>0.76</v>
      </c>
      <c r="AC24" s="15">
        <v>1.34</v>
      </c>
      <c r="AD24" s="15">
        <v>1.47</v>
      </c>
      <c r="AE24" s="15">
        <v>6.37</v>
      </c>
      <c r="AF24" s="15">
        <v>1.74</v>
      </c>
      <c r="AG24" s="15">
        <v>1.96</v>
      </c>
      <c r="AH24" s="15">
        <v>2</v>
      </c>
      <c r="AI24" s="15">
        <v>2.56</v>
      </c>
      <c r="AJ24" s="15">
        <v>1.1200000000000001</v>
      </c>
      <c r="AK24" s="15">
        <v>3.11</v>
      </c>
      <c r="AL24" s="15">
        <v>1.28</v>
      </c>
    </row>
    <row r="25" spans="1:38" x14ac:dyDescent="0.25">
      <c r="A25">
        <v>0.33333333333333331</v>
      </c>
      <c r="B25">
        <v>3.3333333333333335</v>
      </c>
      <c r="C25" s="15">
        <v>4.9943164920860461</v>
      </c>
      <c r="D25" s="15">
        <v>1.5713643656608223</v>
      </c>
      <c r="E25" s="15">
        <v>1.9511904761904761</v>
      </c>
      <c r="F25" s="15">
        <v>1.0301983915585706</v>
      </c>
      <c r="G25" s="15">
        <v>1.7810142427010387</v>
      </c>
      <c r="H25" s="15">
        <v>1.1299999999999999</v>
      </c>
      <c r="I25" s="15">
        <v>1.88</v>
      </c>
      <c r="J25" s="15">
        <v>0.76</v>
      </c>
      <c r="K25" s="15">
        <v>1.24</v>
      </c>
      <c r="L25" s="15">
        <v>1.59</v>
      </c>
      <c r="M25" s="15">
        <v>4.59</v>
      </c>
      <c r="N25" s="15">
        <v>1.1599999999999999</v>
      </c>
      <c r="O25" s="15">
        <v>1.87</v>
      </c>
      <c r="P25" s="15">
        <v>1.37</v>
      </c>
      <c r="Q25" s="15">
        <v>2.42</v>
      </c>
      <c r="R25" s="15">
        <v>1.76</v>
      </c>
      <c r="S25" s="15">
        <v>0.96</v>
      </c>
      <c r="T25" s="15">
        <v>1.1299999999999999</v>
      </c>
      <c r="U25" s="15">
        <v>3.3595577321790553</v>
      </c>
      <c r="V25" s="15">
        <v>1.6630350083540031</v>
      </c>
      <c r="W25" s="15">
        <v>1.7442764084186309</v>
      </c>
      <c r="X25" s="15">
        <v>1.19</v>
      </c>
      <c r="Y25" s="15">
        <v>1.8264174999114615</v>
      </c>
      <c r="Z25" s="16">
        <v>1.47</v>
      </c>
      <c r="AA25" s="15">
        <v>2.36</v>
      </c>
      <c r="AB25" s="15">
        <v>0.68</v>
      </c>
      <c r="AC25" s="15">
        <v>1.1200000000000001</v>
      </c>
      <c r="AD25" s="15">
        <v>1.24</v>
      </c>
      <c r="AE25" s="15">
        <v>6.05</v>
      </c>
      <c r="AF25" s="15">
        <v>1.66</v>
      </c>
      <c r="AG25" s="15">
        <v>2.0499999999999998</v>
      </c>
      <c r="AH25" s="15">
        <v>1.3</v>
      </c>
      <c r="AI25" s="15">
        <v>2.34</v>
      </c>
      <c r="AJ25" s="15">
        <v>0.85</v>
      </c>
      <c r="AK25" s="15">
        <v>2.74</v>
      </c>
      <c r="AL25" s="15">
        <v>1.41</v>
      </c>
    </row>
    <row r="26" spans="1:38" x14ac:dyDescent="0.25">
      <c r="A26">
        <v>1</v>
      </c>
      <c r="B26">
        <v>3.3333333333333335</v>
      </c>
      <c r="C26" s="15">
        <v>3.8736715123788019</v>
      </c>
      <c r="D26" s="15">
        <v>1.1254371251981712</v>
      </c>
      <c r="E26" s="15">
        <v>1.2462657403386888</v>
      </c>
      <c r="F26" s="15">
        <v>0.91664267329756144</v>
      </c>
      <c r="G26" s="15">
        <v>1.5405982905982905</v>
      </c>
      <c r="H26" s="15">
        <v>0.89</v>
      </c>
      <c r="I26" s="15">
        <v>1.51</v>
      </c>
      <c r="J26" s="15">
        <v>0.67</v>
      </c>
      <c r="K26" s="15">
        <v>0.96</v>
      </c>
      <c r="L26" s="15">
        <v>1.22</v>
      </c>
      <c r="M26" s="15">
        <v>3.94</v>
      </c>
      <c r="N26" s="15">
        <v>1.01</v>
      </c>
      <c r="O26" s="15">
        <v>1.61</v>
      </c>
      <c r="P26" s="15">
        <v>1.02</v>
      </c>
      <c r="Q26" s="15">
        <v>2.0699999999999998</v>
      </c>
      <c r="R26" s="15">
        <v>0.95</v>
      </c>
      <c r="S26" s="15">
        <v>0.87</v>
      </c>
      <c r="T26" s="15">
        <v>1.08</v>
      </c>
      <c r="U26" s="15">
        <v>3.4445586518450835</v>
      </c>
      <c r="V26" s="15">
        <v>1.439394985047159</v>
      </c>
      <c r="W26" s="15">
        <v>1.7839557399723374</v>
      </c>
      <c r="X26" s="15">
        <v>1</v>
      </c>
      <c r="Y26" s="15">
        <v>1.561974889077693</v>
      </c>
      <c r="Z26" s="16">
        <v>0.99</v>
      </c>
      <c r="AA26" s="15">
        <v>1.77</v>
      </c>
      <c r="AB26" s="15">
        <v>0.61</v>
      </c>
      <c r="AC26" s="15">
        <v>0.75</v>
      </c>
      <c r="AD26" s="15">
        <v>0.96</v>
      </c>
      <c r="AE26" s="15">
        <v>4.3899999999999997</v>
      </c>
      <c r="AF26" s="15">
        <v>1.38</v>
      </c>
      <c r="AG26" s="15">
        <v>1.91</v>
      </c>
      <c r="AH26" s="15">
        <v>1.42</v>
      </c>
      <c r="AI26" s="15">
        <v>2.0499999999999998</v>
      </c>
      <c r="AJ26" s="15">
        <v>0.76</v>
      </c>
      <c r="AK26" s="15">
        <v>3.34</v>
      </c>
      <c r="AL26" s="15">
        <v>1.2</v>
      </c>
    </row>
    <row r="27" spans="1:38" x14ac:dyDescent="0.25">
      <c r="A27">
        <v>0</v>
      </c>
      <c r="B27">
        <v>10</v>
      </c>
      <c r="C27" s="15">
        <v>5.9706810754604867</v>
      </c>
      <c r="D27" s="15">
        <v>2.1947629918087821</v>
      </c>
      <c r="E27" s="15">
        <v>1.486630866476478</v>
      </c>
      <c r="F27" s="15">
        <v>1.3260693396169994</v>
      </c>
      <c r="G27" s="15">
        <v>1.8636588857079939</v>
      </c>
      <c r="H27" s="15">
        <v>1.8</v>
      </c>
      <c r="I27" s="15">
        <v>3.13</v>
      </c>
      <c r="J27" s="15">
        <v>0.84</v>
      </c>
      <c r="K27" s="15">
        <v>1.96</v>
      </c>
      <c r="L27" s="15">
        <v>2.13</v>
      </c>
      <c r="M27" s="15">
        <v>5.24</v>
      </c>
      <c r="N27" s="15">
        <v>1.39</v>
      </c>
      <c r="O27" s="15">
        <v>1.72</v>
      </c>
      <c r="P27" s="15">
        <v>1.68</v>
      </c>
      <c r="Q27" s="15">
        <v>3.28</v>
      </c>
      <c r="R27" s="15">
        <v>1.35</v>
      </c>
      <c r="S27" s="15">
        <v>1.73</v>
      </c>
      <c r="T27" s="15">
        <v>2.02</v>
      </c>
      <c r="U27" s="15">
        <v>3.1315873522836153</v>
      </c>
      <c r="V27" s="15">
        <v>1.6490112994350283</v>
      </c>
      <c r="W27" s="15">
        <v>2.4753583994942954</v>
      </c>
      <c r="X27" s="15">
        <v>1.44</v>
      </c>
      <c r="Y27" s="15">
        <v>2.0769156719291493</v>
      </c>
      <c r="Z27" s="16">
        <v>1.84</v>
      </c>
      <c r="AA27" s="15">
        <v>3.58</v>
      </c>
      <c r="AB27" s="15">
        <v>0.78</v>
      </c>
      <c r="AC27" s="15">
        <v>1.4</v>
      </c>
      <c r="AD27" s="15">
        <v>2.1800000000000002</v>
      </c>
      <c r="AE27" s="15">
        <v>7.91</v>
      </c>
      <c r="AF27" s="15">
        <v>1.73</v>
      </c>
      <c r="AG27" s="15">
        <v>1.95</v>
      </c>
      <c r="AH27" s="15">
        <v>2.4700000000000002</v>
      </c>
      <c r="AI27" s="15">
        <v>3.3</v>
      </c>
      <c r="AJ27" s="15">
        <v>1.08</v>
      </c>
      <c r="AK27" s="15">
        <v>2.76</v>
      </c>
      <c r="AL27" s="15">
        <v>1.89</v>
      </c>
    </row>
    <row r="28" spans="1:38" x14ac:dyDescent="0.25">
      <c r="A28">
        <v>3.7037037037037035E-2</v>
      </c>
      <c r="B28">
        <v>10</v>
      </c>
      <c r="C28" s="15">
        <v>5.0631174160585921</v>
      </c>
      <c r="D28" s="15">
        <v>2.2301341589267287</v>
      </c>
      <c r="E28" s="15">
        <v>1.9421200885978427</v>
      </c>
      <c r="F28" s="15">
        <v>1.3136185614347839</v>
      </c>
      <c r="G28" s="15">
        <v>2.2425874929818463</v>
      </c>
      <c r="H28" s="15">
        <v>1.54</v>
      </c>
      <c r="I28" s="15">
        <v>2.65</v>
      </c>
      <c r="J28" s="15">
        <v>0.72</v>
      </c>
      <c r="K28" s="15">
        <v>1.47</v>
      </c>
      <c r="L28" s="15">
        <v>1.72</v>
      </c>
      <c r="M28" s="15">
        <v>5.4</v>
      </c>
      <c r="N28" s="15">
        <v>1.32</v>
      </c>
      <c r="O28" s="15">
        <v>1.82</v>
      </c>
      <c r="P28" s="15">
        <v>1.31</v>
      </c>
      <c r="Q28" s="15">
        <v>3.24</v>
      </c>
      <c r="R28" s="15">
        <v>0.57999999999999996</v>
      </c>
      <c r="S28" s="15">
        <v>1.29</v>
      </c>
      <c r="T28" s="15">
        <v>1.79</v>
      </c>
      <c r="U28" s="15">
        <v>3.3290403527149355</v>
      </c>
      <c r="V28" s="15">
        <v>1.5781176805577242</v>
      </c>
      <c r="W28" s="15">
        <v>2.555333894006663</v>
      </c>
      <c r="X28" s="15">
        <v>1.42</v>
      </c>
      <c r="Y28" s="15">
        <v>1.9488861582368795</v>
      </c>
      <c r="Z28" s="16">
        <v>1.72</v>
      </c>
      <c r="AA28" s="15">
        <v>3.02</v>
      </c>
      <c r="AB28" s="15">
        <v>0.75</v>
      </c>
      <c r="AC28" s="15">
        <v>1.5</v>
      </c>
      <c r="AD28" s="15">
        <v>1.77</v>
      </c>
      <c r="AE28" s="15">
        <v>5.81</v>
      </c>
      <c r="AF28" s="15">
        <v>1.7</v>
      </c>
      <c r="AG28" s="15">
        <v>1.91</v>
      </c>
      <c r="AH28" s="15">
        <v>2.1800000000000002</v>
      </c>
      <c r="AI28" s="15">
        <v>3.16</v>
      </c>
      <c r="AJ28" s="15">
        <v>0.99</v>
      </c>
      <c r="AK28" s="15">
        <v>3.12</v>
      </c>
      <c r="AL28" s="15">
        <v>1.7</v>
      </c>
    </row>
    <row r="29" spans="1:38" x14ac:dyDescent="0.25">
      <c r="A29">
        <v>0.1111111111111111</v>
      </c>
      <c r="B29">
        <v>10</v>
      </c>
      <c r="C29" s="15">
        <v>5.6329326782476459</v>
      </c>
      <c r="D29" s="15">
        <v>1.8417874396135265</v>
      </c>
      <c r="E29" s="15">
        <v>1.7017508417508416</v>
      </c>
      <c r="F29" s="15">
        <v>1.2536256438059095</v>
      </c>
      <c r="G29" s="15">
        <v>1.9513277722507079</v>
      </c>
      <c r="H29" s="15">
        <v>1.43</v>
      </c>
      <c r="I29" s="15">
        <v>2.0699999999999998</v>
      </c>
      <c r="J29" s="15">
        <v>0.67</v>
      </c>
      <c r="K29" s="15">
        <v>1.37</v>
      </c>
      <c r="L29" s="15">
        <v>1.91</v>
      </c>
      <c r="M29" s="15">
        <v>4.51</v>
      </c>
      <c r="N29" s="15">
        <v>1.21</v>
      </c>
      <c r="O29" s="15">
        <v>1.78</v>
      </c>
      <c r="P29" s="15">
        <v>1.33</v>
      </c>
      <c r="Q29" s="15">
        <v>2.97</v>
      </c>
      <c r="R29" s="15">
        <v>0.94</v>
      </c>
      <c r="S29" s="15">
        <v>1.1200000000000001</v>
      </c>
      <c r="T29" s="15">
        <v>1.71</v>
      </c>
      <c r="U29" s="15">
        <v>3.6197289588349961</v>
      </c>
      <c r="V29" s="15">
        <v>1.6742756804214223</v>
      </c>
      <c r="W29" s="15">
        <v>1.4771665752248277</v>
      </c>
      <c r="X29" s="15">
        <v>1.22</v>
      </c>
      <c r="Y29" s="15">
        <v>1.9289067533981772</v>
      </c>
      <c r="Z29" s="16">
        <v>1.39</v>
      </c>
      <c r="AA29" s="15">
        <v>2.58</v>
      </c>
      <c r="AB29" s="15">
        <v>0.79</v>
      </c>
      <c r="AC29" s="15">
        <v>1.3</v>
      </c>
      <c r="AD29" s="15">
        <v>1.62</v>
      </c>
      <c r="AE29" s="15">
        <v>7.16</v>
      </c>
      <c r="AF29" s="15">
        <v>1.76</v>
      </c>
      <c r="AG29" s="15">
        <v>1.9</v>
      </c>
      <c r="AH29" s="15">
        <v>1.68</v>
      </c>
      <c r="AI29" s="15">
        <v>2.95</v>
      </c>
      <c r="AJ29" s="15">
        <v>0.91</v>
      </c>
      <c r="AK29" s="15">
        <v>2.73</v>
      </c>
      <c r="AL29" s="15">
        <v>1.72</v>
      </c>
    </row>
    <row r="30" spans="1:38" x14ac:dyDescent="0.25">
      <c r="A30">
        <v>0.33333333333333331</v>
      </c>
      <c r="B30">
        <v>10</v>
      </c>
      <c r="C30" s="15">
        <v>5.1351419015001305</v>
      </c>
      <c r="D30" s="15">
        <v>1.4443681397786301</v>
      </c>
      <c r="E30" s="15">
        <v>1.4351851851851851</v>
      </c>
      <c r="F30" s="15">
        <v>1.174764576237227</v>
      </c>
      <c r="G30" s="15">
        <v>1.6413951545530492</v>
      </c>
      <c r="H30" s="15">
        <v>1.01</v>
      </c>
      <c r="I30" s="15">
        <v>1.65</v>
      </c>
      <c r="J30" s="15">
        <v>0.71</v>
      </c>
      <c r="K30" s="15">
        <v>1.22</v>
      </c>
      <c r="L30" s="15">
        <v>1.5</v>
      </c>
      <c r="M30" s="15">
        <v>4.53</v>
      </c>
      <c r="N30" s="15">
        <v>1</v>
      </c>
      <c r="O30" s="15">
        <v>1.58</v>
      </c>
      <c r="P30" s="15">
        <v>1.1100000000000001</v>
      </c>
      <c r="Q30" s="15">
        <v>2.25</v>
      </c>
      <c r="R30" s="15">
        <v>0.57999999999999996</v>
      </c>
      <c r="S30" s="15">
        <v>0.91</v>
      </c>
      <c r="T30" s="15">
        <v>1.24</v>
      </c>
      <c r="U30" s="15">
        <v>3.8199586331560469</v>
      </c>
      <c r="V30" s="15">
        <v>1.6313604428358528</v>
      </c>
      <c r="W30" s="15">
        <v>2.1513720944906995</v>
      </c>
      <c r="X30" s="15">
        <v>1.26</v>
      </c>
      <c r="Y30" s="15">
        <v>1.8022971567267683</v>
      </c>
      <c r="Z30" s="16">
        <v>1.29</v>
      </c>
      <c r="AA30" s="15">
        <v>2.2799999999999998</v>
      </c>
      <c r="AB30" s="15">
        <v>0.72</v>
      </c>
      <c r="AC30" s="15">
        <v>1.22</v>
      </c>
      <c r="AD30" s="15">
        <v>1.5</v>
      </c>
      <c r="AE30" s="15">
        <v>6.34</v>
      </c>
      <c r="AF30" s="15">
        <v>1.71</v>
      </c>
      <c r="AG30" s="15">
        <v>1.63</v>
      </c>
      <c r="AH30" s="15">
        <v>1.78</v>
      </c>
      <c r="AI30" s="15">
        <v>2.4500000000000002</v>
      </c>
      <c r="AJ30" s="15">
        <v>0.72</v>
      </c>
      <c r="AK30" s="15">
        <v>3.04</v>
      </c>
      <c r="AL30" s="15">
        <v>1.58</v>
      </c>
    </row>
    <row r="31" spans="1:38" x14ac:dyDescent="0.25">
      <c r="A31">
        <v>1</v>
      </c>
      <c r="B31">
        <v>10</v>
      </c>
      <c r="C31" s="15">
        <v>3.7547856767509948</v>
      </c>
      <c r="D31" s="15">
        <v>0.95701418123201543</v>
      </c>
      <c r="E31" s="15">
        <v>1.4514091350826046</v>
      </c>
      <c r="F31" s="15">
        <v>0.90209580838323356</v>
      </c>
      <c r="G31" s="15">
        <v>1.3477237048665622</v>
      </c>
      <c r="H31" s="15">
        <v>0.87</v>
      </c>
      <c r="I31" s="15">
        <v>1.24</v>
      </c>
      <c r="J31" s="15">
        <v>0.56000000000000005</v>
      </c>
      <c r="K31" s="15">
        <v>0.84</v>
      </c>
      <c r="L31" s="15">
        <v>1.1399999999999999</v>
      </c>
      <c r="M31" s="15">
        <v>3.52</v>
      </c>
      <c r="N31" s="15">
        <v>1.02</v>
      </c>
      <c r="O31" s="15">
        <v>1.47</v>
      </c>
      <c r="P31" s="15">
        <v>1.02</v>
      </c>
      <c r="Q31" s="15">
        <v>2.4300000000000002</v>
      </c>
      <c r="R31" s="15">
        <v>0.88</v>
      </c>
      <c r="S31" s="15">
        <v>0.94</v>
      </c>
      <c r="T31" s="15">
        <v>1.0900000000000001</v>
      </c>
      <c r="U31" s="15">
        <v>2.9562490791218505</v>
      </c>
      <c r="V31" s="15">
        <v>1.2054385292991192</v>
      </c>
      <c r="W31" s="15">
        <v>1.9086158624767577</v>
      </c>
      <c r="X31" s="15">
        <v>0.95</v>
      </c>
      <c r="Y31" s="15">
        <v>1.4420449138646292</v>
      </c>
      <c r="Z31" s="16">
        <v>1.01</v>
      </c>
      <c r="AA31" s="15">
        <v>1.21</v>
      </c>
      <c r="AB31" s="15">
        <v>0.64</v>
      </c>
      <c r="AC31" s="15">
        <v>0.97</v>
      </c>
      <c r="AD31" s="15">
        <v>1.18</v>
      </c>
      <c r="AE31" s="15">
        <v>4.72</v>
      </c>
      <c r="AF31" s="15">
        <v>1.25</v>
      </c>
      <c r="AG31" s="15">
        <v>1.69</v>
      </c>
      <c r="AH31" s="15">
        <v>1.3</v>
      </c>
      <c r="AI31" s="15">
        <v>2.11</v>
      </c>
      <c r="AJ31" s="15">
        <v>0.76</v>
      </c>
      <c r="AK31" s="15">
        <v>2.56</v>
      </c>
      <c r="AL31" s="15">
        <v>1.1299999999999999</v>
      </c>
    </row>
  </sheetData>
  <conditionalFormatting sqref="C33:AL33">
    <cfRule type="colorScale" priority="5">
      <colorScale>
        <cfvo type="min"/>
        <cfvo type="max"/>
        <color rgb="FFFCFCFF"/>
        <color rgb="FF63BE7B"/>
      </colorScale>
    </cfRule>
  </conditionalFormatting>
  <conditionalFormatting sqref="C2:AL3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0"/>
  <sheetViews>
    <sheetView topLeftCell="A7" zoomScale="80" zoomScaleNormal="80" workbookViewId="0">
      <selection activeCell="A21" sqref="A21:XFD26"/>
    </sheetView>
  </sheetViews>
  <sheetFormatPr defaultRowHeight="15" x14ac:dyDescent="0.25"/>
  <cols>
    <col min="4" max="4" width="8" customWidth="1"/>
    <col min="5" max="39" width="5.42578125" customWidth="1"/>
  </cols>
  <sheetData>
    <row r="1" spans="1:39" ht="93" x14ac:dyDescent="0.25">
      <c r="A1" t="s">
        <v>0</v>
      </c>
      <c r="B1" s="1" t="s">
        <v>1</v>
      </c>
      <c r="C1" s="1" t="s">
        <v>2</v>
      </c>
      <c r="D1" s="9" t="s">
        <v>44</v>
      </c>
      <c r="E1" s="9" t="s">
        <v>45</v>
      </c>
      <c r="F1" s="9" t="s">
        <v>46</v>
      </c>
      <c r="G1" s="9" t="s">
        <v>47</v>
      </c>
      <c r="H1" s="9" t="s">
        <v>48</v>
      </c>
      <c r="I1" s="9" t="s">
        <v>49</v>
      </c>
      <c r="J1" s="9" t="s">
        <v>50</v>
      </c>
      <c r="K1" s="9" t="s">
        <v>51</v>
      </c>
      <c r="L1" s="9" t="s">
        <v>52</v>
      </c>
      <c r="M1" s="9" t="s">
        <v>53</v>
      </c>
      <c r="N1" s="9" t="s">
        <v>54</v>
      </c>
      <c r="O1" s="9" t="s">
        <v>55</v>
      </c>
      <c r="P1" s="9" t="s">
        <v>56</v>
      </c>
      <c r="Q1" s="9" t="s">
        <v>57</v>
      </c>
      <c r="R1" s="9" t="s">
        <v>58</v>
      </c>
      <c r="S1" s="9" t="s">
        <v>59</v>
      </c>
      <c r="T1" s="9" t="s">
        <v>60</v>
      </c>
      <c r="U1" s="9" t="s">
        <v>61</v>
      </c>
      <c r="V1" s="10" t="s">
        <v>62</v>
      </c>
      <c r="W1" s="10" t="s">
        <v>63</v>
      </c>
      <c r="X1" s="10" t="s">
        <v>64</v>
      </c>
      <c r="Y1" s="10" t="s">
        <v>65</v>
      </c>
      <c r="Z1" s="10" t="s">
        <v>66</v>
      </c>
      <c r="AA1" s="10" t="s">
        <v>67</v>
      </c>
      <c r="AB1" s="10" t="s">
        <v>68</v>
      </c>
      <c r="AC1" s="10" t="s">
        <v>69</v>
      </c>
      <c r="AD1" s="10" t="s">
        <v>70</v>
      </c>
      <c r="AE1" s="10" t="s">
        <v>71</v>
      </c>
      <c r="AF1" s="10" t="s">
        <v>72</v>
      </c>
      <c r="AG1" s="10" t="s">
        <v>73</v>
      </c>
      <c r="AH1" s="10" t="s">
        <v>74</v>
      </c>
      <c r="AI1" s="10" t="s">
        <v>75</v>
      </c>
      <c r="AJ1" s="10" t="s">
        <v>76</v>
      </c>
      <c r="AK1" s="10" t="s">
        <v>77</v>
      </c>
      <c r="AL1" s="10" t="s">
        <v>78</v>
      </c>
      <c r="AM1" s="10" t="s">
        <v>79</v>
      </c>
    </row>
    <row r="2" spans="1:39" x14ac:dyDescent="0.25">
      <c r="A2" s="3" t="s">
        <v>80</v>
      </c>
      <c r="B2" s="4">
        <v>1.0000000000000001E-5</v>
      </c>
      <c r="C2" s="4">
        <v>0.05</v>
      </c>
      <c r="D2">
        <v>1.9453892579060401E-2</v>
      </c>
      <c r="E2">
        <v>9.1741635880664505E-3</v>
      </c>
      <c r="F2">
        <v>1.7770648909702199E-2</v>
      </c>
      <c r="G2">
        <v>9.0029879959744406E-3</v>
      </c>
      <c r="H2">
        <v>1.8955664268449801E-2</v>
      </c>
      <c r="I2">
        <v>1.2614249293219099E-2</v>
      </c>
      <c r="J2">
        <v>2.99252427600314E-2</v>
      </c>
      <c r="K2">
        <v>1.36265098885281E-2</v>
      </c>
      <c r="L2">
        <v>6.53317864479538E-3</v>
      </c>
      <c r="M2">
        <v>1.09747866959865E-2</v>
      </c>
      <c r="N2">
        <v>2.1517290895864599E-2</v>
      </c>
      <c r="O2">
        <v>1.3024636348975299E-2</v>
      </c>
      <c r="P2">
        <v>1.7261783009436499E-2</v>
      </c>
      <c r="Q2">
        <v>2.6617372671977099E-2</v>
      </c>
      <c r="R2">
        <v>2.0008906626163499E-2</v>
      </c>
      <c r="S2">
        <v>2.1413854745063E-2</v>
      </c>
      <c r="T2">
        <v>1.72181015137194E-2</v>
      </c>
      <c r="U2">
        <v>6.6471904474539297E-3</v>
      </c>
      <c r="V2">
        <v>1.6781902735198199E-2</v>
      </c>
      <c r="W2">
        <v>6.5386628720374498E-3</v>
      </c>
      <c r="X2">
        <v>2.2195913484057798E-2</v>
      </c>
      <c r="Y2">
        <v>1.1896023175122301E-2</v>
      </c>
      <c r="Z2">
        <v>2.12457294296577E-2</v>
      </c>
      <c r="AA2">
        <v>1.52120017760826E-2</v>
      </c>
      <c r="AB2">
        <v>2.9290648211353701E-2</v>
      </c>
      <c r="AC2">
        <v>1.4439436311484401E-2</v>
      </c>
      <c r="AD2">
        <v>3.4807769439533101E-3</v>
      </c>
      <c r="AE2">
        <v>1.5349356275481301E-2</v>
      </c>
      <c r="AF2">
        <v>2.7165810870097801E-2</v>
      </c>
      <c r="AG2">
        <v>1.71095016040347E-2</v>
      </c>
      <c r="AH2">
        <v>2.19514996690604E-2</v>
      </c>
      <c r="AI2">
        <v>3.3797281705869799E-2</v>
      </c>
      <c r="AJ2">
        <v>2.1688629083847E-2</v>
      </c>
      <c r="AK2">
        <v>2.19929921365879E-2</v>
      </c>
      <c r="AL2">
        <v>2.2524677841701701E-2</v>
      </c>
      <c r="AM2">
        <v>7.3633280487618701E-3</v>
      </c>
    </row>
    <row r="3" spans="1:39" x14ac:dyDescent="0.25">
      <c r="A3" s="3" t="s">
        <v>81</v>
      </c>
      <c r="B3" s="4">
        <v>1E-4</v>
      </c>
      <c r="C3" s="4">
        <v>1</v>
      </c>
      <c r="D3">
        <v>1E-4</v>
      </c>
      <c r="E3">
        <v>1</v>
      </c>
      <c r="F3">
        <v>1.00005666162522E-4</v>
      </c>
      <c r="G3">
        <v>2.6255856436722702E-3</v>
      </c>
      <c r="H3">
        <v>1.00012792335959E-4</v>
      </c>
      <c r="I3">
        <v>1.00199601487494E-4</v>
      </c>
      <c r="J3">
        <v>1E-4</v>
      </c>
      <c r="K3">
        <v>6.7275232454671397E-3</v>
      </c>
      <c r="L3">
        <v>9.7649610612128793E-3</v>
      </c>
      <c r="M3">
        <v>8.6900856071882495E-3</v>
      </c>
      <c r="N3">
        <v>1.00000366636517E-4</v>
      </c>
      <c r="O3">
        <v>3.21169791169284E-4</v>
      </c>
      <c r="P3">
        <v>1E-4</v>
      </c>
      <c r="Q3">
        <v>1</v>
      </c>
      <c r="R3">
        <v>0.90750404019637099</v>
      </c>
      <c r="S3">
        <v>1E-4</v>
      </c>
      <c r="T3">
        <v>1.6393351385365101E-4</v>
      </c>
      <c r="U3">
        <v>0.849464821763805</v>
      </c>
      <c r="V3">
        <v>1E-4</v>
      </c>
      <c r="W3">
        <v>0.99999996895211796</v>
      </c>
      <c r="X3">
        <v>1.00049874371391E-4</v>
      </c>
      <c r="Y3">
        <v>1.000905504288E-4</v>
      </c>
      <c r="Z3">
        <v>1</v>
      </c>
      <c r="AA3">
        <v>0.86465639422528995</v>
      </c>
      <c r="AB3">
        <v>0.99998308198552399</v>
      </c>
      <c r="AC3">
        <v>4.0512363922765799E-3</v>
      </c>
      <c r="AD3">
        <v>0.99682933738500701</v>
      </c>
      <c r="AE3">
        <v>1E-4</v>
      </c>
      <c r="AF3">
        <v>1E-4</v>
      </c>
      <c r="AG3">
        <v>0.99396635505909903</v>
      </c>
      <c r="AH3">
        <v>0.90782350055862004</v>
      </c>
      <c r="AI3">
        <v>0.999854197498803</v>
      </c>
      <c r="AJ3">
        <v>1</v>
      </c>
      <c r="AK3">
        <v>0.168842165404332</v>
      </c>
      <c r="AL3">
        <v>0.99144478936154401</v>
      </c>
      <c r="AM3">
        <v>0.87207258109587205</v>
      </c>
    </row>
    <row r="4" spans="1:39" x14ac:dyDescent="0.25">
      <c r="A4" s="3" t="s">
        <v>82</v>
      </c>
      <c r="B4" s="4">
        <v>1E-4</v>
      </c>
      <c r="C4" s="4">
        <v>1</v>
      </c>
      <c r="D4">
        <v>0.25827756125291901</v>
      </c>
      <c r="E4">
        <v>0.424725252636593</v>
      </c>
      <c r="F4">
        <v>1</v>
      </c>
      <c r="G4">
        <v>1</v>
      </c>
      <c r="H4">
        <v>0.99995455967710001</v>
      </c>
      <c r="I4">
        <v>0.99252265161665099</v>
      </c>
      <c r="J4">
        <v>1</v>
      </c>
      <c r="K4">
        <v>0.121104065790342</v>
      </c>
      <c r="L4">
        <v>0.59484676635261302</v>
      </c>
      <c r="M4">
        <v>0.91238343641227504</v>
      </c>
      <c r="N4">
        <v>0.70194541139183597</v>
      </c>
      <c r="O4">
        <v>0.116290666052211</v>
      </c>
      <c r="P4">
        <v>0.99927600243151904</v>
      </c>
      <c r="Q4">
        <v>1E-4</v>
      </c>
      <c r="R4">
        <v>1.6426818957111301E-3</v>
      </c>
      <c r="S4">
        <v>0.121158620942621</v>
      </c>
      <c r="T4">
        <v>0.49152204330805399</v>
      </c>
      <c r="U4">
        <v>0.18391605576287701</v>
      </c>
      <c r="V4">
        <v>0.61995085899720703</v>
      </c>
      <c r="W4">
        <v>1E-4</v>
      </c>
      <c r="X4">
        <v>0.99373389156353498</v>
      </c>
      <c r="Y4">
        <v>0.90476854590592304</v>
      </c>
      <c r="Z4">
        <v>8.0448295227158895E-3</v>
      </c>
      <c r="AA4">
        <v>9.8378324331456091E-3</v>
      </c>
      <c r="AB4">
        <v>1.00002996240855E-4</v>
      </c>
      <c r="AC4">
        <v>0.22656291561315001</v>
      </c>
      <c r="AD4">
        <v>1.4983241659910699E-4</v>
      </c>
      <c r="AE4">
        <v>1</v>
      </c>
      <c r="AF4">
        <v>0.86204027724253196</v>
      </c>
      <c r="AG4">
        <v>4.8520996666918904E-3</v>
      </c>
      <c r="AH4">
        <v>1E-4</v>
      </c>
      <c r="AI4">
        <v>1.00151349387935E-4</v>
      </c>
      <c r="AJ4">
        <v>1.0006892598251401E-4</v>
      </c>
      <c r="AK4">
        <v>0.96091854356405804</v>
      </c>
      <c r="AL4">
        <v>0.158892258405189</v>
      </c>
      <c r="AM4">
        <v>1.9356364009302199E-3</v>
      </c>
    </row>
    <row r="5" spans="1:39" x14ac:dyDescent="0.25">
      <c r="A5" s="3" t="s">
        <v>83</v>
      </c>
      <c r="B5" s="4">
        <v>0.3</v>
      </c>
      <c r="C5" s="4">
        <v>3</v>
      </c>
      <c r="D5">
        <v>2.9172346560533602</v>
      </c>
      <c r="E5">
        <v>2.9828948557351298</v>
      </c>
      <c r="F5">
        <v>0.30000221698118601</v>
      </c>
      <c r="G5">
        <v>0.30003634872037899</v>
      </c>
      <c r="H5">
        <v>0.300005542547085</v>
      </c>
      <c r="I5">
        <v>0.30004152839506398</v>
      </c>
      <c r="J5">
        <v>0.3</v>
      </c>
      <c r="K5">
        <v>2.9995706083757701</v>
      </c>
      <c r="L5">
        <v>0.403808578523358</v>
      </c>
      <c r="M5">
        <v>0.465046850275667</v>
      </c>
      <c r="N5">
        <v>0.35535471332290203</v>
      </c>
      <c r="O5">
        <v>0.44348694114181703</v>
      </c>
      <c r="P5">
        <v>0.39061541066795202</v>
      </c>
      <c r="Q5">
        <v>0.58855017639527796</v>
      </c>
      <c r="R5">
        <v>0.50391323938106902</v>
      </c>
      <c r="S5">
        <v>1.06357235997002</v>
      </c>
      <c r="T5">
        <v>0.300382827096495</v>
      </c>
      <c r="U5">
        <v>2.45148555764287</v>
      </c>
      <c r="V5">
        <v>0.31055402700293699</v>
      </c>
      <c r="W5">
        <v>3</v>
      </c>
      <c r="X5">
        <v>0.30002344912220302</v>
      </c>
      <c r="Y5">
        <v>0.30000019710463399</v>
      </c>
      <c r="Z5">
        <v>1.69078401136066</v>
      </c>
      <c r="AA5">
        <v>0.97246227597613399</v>
      </c>
      <c r="AB5">
        <v>0.728284706437065</v>
      </c>
      <c r="AC5">
        <v>1.2322820209539</v>
      </c>
      <c r="AD5">
        <v>2.3068001843505899</v>
      </c>
      <c r="AE5">
        <v>0.37349550906576201</v>
      </c>
      <c r="AF5">
        <v>0.3</v>
      </c>
      <c r="AG5">
        <v>1.43122762170552</v>
      </c>
      <c r="AH5">
        <v>0.97272632679016702</v>
      </c>
      <c r="AI5">
        <v>0.54670579445848799</v>
      </c>
      <c r="AJ5">
        <v>0.80421396587398797</v>
      </c>
      <c r="AK5">
        <v>2.9999214928659801</v>
      </c>
      <c r="AL5">
        <v>2.9990259849308099</v>
      </c>
      <c r="AM5">
        <v>1.2551846536271101</v>
      </c>
    </row>
    <row r="6" spans="1:39" x14ac:dyDescent="0.25">
      <c r="A6" s="3" t="s">
        <v>84</v>
      </c>
      <c r="B6" s="4">
        <v>0.01</v>
      </c>
      <c r="C6" s="4">
        <v>0.1</v>
      </c>
      <c r="D6">
        <v>91.831366149209302</v>
      </c>
      <c r="E6">
        <v>9.1038270188105095</v>
      </c>
      <c r="F6">
        <v>0.168804300448476</v>
      </c>
      <c r="G6">
        <v>1.3691551991064299</v>
      </c>
      <c r="H6">
        <v>0.34416618127988902</v>
      </c>
      <c r="I6">
        <v>3.5643936470950499</v>
      </c>
      <c r="J6">
        <v>0.25147474215367499</v>
      </c>
      <c r="K6">
        <v>1.03414817037843E-2</v>
      </c>
      <c r="L6">
        <v>85.6767409172962</v>
      </c>
      <c r="M6">
        <v>10.9435831327141</v>
      </c>
      <c r="N6">
        <v>100</v>
      </c>
      <c r="O6">
        <v>3.0332812388737699E-2</v>
      </c>
      <c r="P6">
        <v>1.35186382070637</v>
      </c>
      <c r="Q6">
        <v>8.0097705449826204</v>
      </c>
      <c r="R6">
        <v>3.0764579977298001</v>
      </c>
      <c r="S6">
        <v>1.00330975669929E-2</v>
      </c>
      <c r="T6">
        <v>6.3241095167999598E-2</v>
      </c>
      <c r="U6">
        <v>55.299830910898599</v>
      </c>
      <c r="V6">
        <v>100</v>
      </c>
      <c r="W6">
        <v>0.178004327672629</v>
      </c>
      <c r="X6">
        <v>0.15106367428106901</v>
      </c>
      <c r="Y6">
        <v>9.2239034037083806E-2</v>
      </c>
      <c r="Z6">
        <v>2.6926510876802601</v>
      </c>
      <c r="AA6">
        <v>1.2748672504202001</v>
      </c>
      <c r="AB6">
        <v>5.0983294559211201</v>
      </c>
      <c r="AC6">
        <v>0.01</v>
      </c>
      <c r="AD6">
        <v>0.31109051431747198</v>
      </c>
      <c r="AE6">
        <v>2.08061812635174</v>
      </c>
      <c r="AF6">
        <v>100</v>
      </c>
      <c r="AG6">
        <v>3.5971219072051901</v>
      </c>
      <c r="AH6">
        <v>8.6074765859935294</v>
      </c>
      <c r="AI6">
        <v>12.5707547743843</v>
      </c>
      <c r="AJ6">
        <v>5.9201902916578097</v>
      </c>
      <c r="AK6">
        <v>0.22848369733558199</v>
      </c>
      <c r="AL6">
        <v>10.7118753801415</v>
      </c>
      <c r="AM6">
        <v>0.79537542034335695</v>
      </c>
    </row>
    <row r="7" spans="1:39" x14ac:dyDescent="0.25">
      <c r="A7" s="3" t="s">
        <v>85</v>
      </c>
      <c r="B7" s="4">
        <v>0.3</v>
      </c>
      <c r="C7" s="4">
        <v>3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</row>
    <row r="8" spans="1:39" x14ac:dyDescent="0.25">
      <c r="A8" s="3" t="s">
        <v>86</v>
      </c>
      <c r="B8" s="4">
        <v>0.01</v>
      </c>
      <c r="C8" s="4">
        <v>0.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</row>
    <row r="9" spans="1:39" x14ac:dyDescent="0.25">
      <c r="A9" s="3" t="s">
        <v>87</v>
      </c>
      <c r="B9" s="4">
        <v>0.3</v>
      </c>
      <c r="C9" s="4">
        <v>3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</row>
    <row r="10" spans="1:39" x14ac:dyDescent="0.25">
      <c r="A10" s="3" t="s">
        <v>88</v>
      </c>
      <c r="B10" s="4">
        <v>0.01</v>
      </c>
      <c r="C10" s="4">
        <v>0.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</row>
    <row r="11" spans="1:39" x14ac:dyDescent="0.25">
      <c r="A11" s="6" t="s">
        <v>89</v>
      </c>
      <c r="B11" s="4">
        <v>1.0000000000000001E-5</v>
      </c>
      <c r="C11" s="4">
        <v>0.05</v>
      </c>
      <c r="D11" s="11">
        <v>3.2896069733832099E-2</v>
      </c>
      <c r="E11" s="11">
        <v>4.7185331353259002E-2</v>
      </c>
      <c r="F11" s="11">
        <v>3.2293992484911001E-2</v>
      </c>
      <c r="G11">
        <v>2.8266837457272199E-2</v>
      </c>
      <c r="H11" s="11">
        <v>7.6347967249473098E-3</v>
      </c>
      <c r="I11">
        <v>3.42471822827633E-2</v>
      </c>
      <c r="J11">
        <v>6.91695309591976E-3</v>
      </c>
      <c r="K11">
        <v>8.8868314466261592E-3</v>
      </c>
      <c r="L11">
        <v>4.6343191098376701E-2</v>
      </c>
      <c r="M11">
        <v>2.2907237917110201E-2</v>
      </c>
      <c r="N11" s="11">
        <v>4.9629821631906101E-2</v>
      </c>
      <c r="O11">
        <v>2.8945469815383301E-2</v>
      </c>
      <c r="P11">
        <v>2.09933250696589E-2</v>
      </c>
      <c r="Q11" s="11">
        <v>2.1765314011802001E-2</v>
      </c>
      <c r="R11" s="11">
        <v>8.5134753509611104E-3</v>
      </c>
      <c r="S11">
        <v>3.2545552585812598E-2</v>
      </c>
      <c r="T11">
        <v>2.97960265611758E-2</v>
      </c>
      <c r="U11" s="11">
        <v>2.0801093452499701E-2</v>
      </c>
      <c r="V11" s="11">
        <v>1.10896599677972E-5</v>
      </c>
      <c r="W11" s="11">
        <v>1.01843919319292E-5</v>
      </c>
      <c r="X11" s="11">
        <v>4.2884638808869897E-2</v>
      </c>
      <c r="Y11">
        <v>4.9834156051607903E-2</v>
      </c>
      <c r="Z11" s="11">
        <v>1.40363215543173E-2</v>
      </c>
      <c r="AA11">
        <v>8.4586529715384804E-3</v>
      </c>
      <c r="AB11">
        <v>1.7306293741891899E-2</v>
      </c>
      <c r="AC11">
        <v>1.9015400869094298E-2</v>
      </c>
      <c r="AD11">
        <v>4.4962102565889103E-2</v>
      </c>
      <c r="AE11">
        <v>0.05</v>
      </c>
      <c r="AF11" s="11">
        <v>4.9757714436566597E-2</v>
      </c>
      <c r="AG11" s="11">
        <v>1.1556984157347501E-2</v>
      </c>
      <c r="AH11">
        <v>1.70835278426348E-2</v>
      </c>
      <c r="AI11">
        <v>2.52452310559661E-2</v>
      </c>
      <c r="AJ11" s="11">
        <v>9.9078155550913708E-3</v>
      </c>
      <c r="AK11">
        <v>1.5626296422315399E-2</v>
      </c>
      <c r="AL11" s="11">
        <v>1.2123656505459201E-2</v>
      </c>
      <c r="AM11" s="11">
        <v>3.0950696824745801E-3</v>
      </c>
    </row>
    <row r="12" spans="1:39" x14ac:dyDescent="0.25">
      <c r="A12" s="6" t="s">
        <v>81</v>
      </c>
      <c r="B12" s="4">
        <v>1E-4</v>
      </c>
      <c r="C12" s="4">
        <v>1</v>
      </c>
      <c r="D12">
        <v>0.74674441150693804</v>
      </c>
      <c r="E12">
        <v>0.99902943228194396</v>
      </c>
      <c r="F12">
        <v>1</v>
      </c>
      <c r="G12">
        <v>0.99944137279066603</v>
      </c>
      <c r="H12">
        <v>0.88630760571289202</v>
      </c>
      <c r="I12">
        <v>0.99032329906368499</v>
      </c>
      <c r="J12">
        <v>0.99999208040778498</v>
      </c>
      <c r="K12">
        <v>0.99984884979482203</v>
      </c>
      <c r="L12">
        <v>0.99893684413339701</v>
      </c>
      <c r="M12">
        <v>0.87223788124164903</v>
      </c>
      <c r="N12">
        <v>0.54762729361292495</v>
      </c>
      <c r="O12">
        <v>0.99554940198227804</v>
      </c>
      <c r="P12">
        <v>0.96954257736442395</v>
      </c>
      <c r="Q12">
        <v>1E-4</v>
      </c>
      <c r="R12">
        <v>1.01841997468654E-4</v>
      </c>
      <c r="S12">
        <v>0.999999150018415</v>
      </c>
      <c r="T12">
        <v>0.99918469697153101</v>
      </c>
      <c r="U12">
        <v>0.99928530902127499</v>
      </c>
      <c r="V12">
        <v>1.69324845308635E-2</v>
      </c>
      <c r="W12">
        <v>0.990038929839413</v>
      </c>
      <c r="X12">
        <v>0.92783334734950196</v>
      </c>
      <c r="Y12">
        <v>0.99826367005246697</v>
      </c>
      <c r="Z12">
        <v>1E-4</v>
      </c>
      <c r="AA12">
        <v>1E-4</v>
      </c>
      <c r="AB12">
        <v>1.0056275881220399E-4</v>
      </c>
      <c r="AC12">
        <v>0.99797595493345503</v>
      </c>
      <c r="AD12">
        <v>0.91097407973258804</v>
      </c>
      <c r="AE12">
        <v>0.99970990851272701</v>
      </c>
      <c r="AF12">
        <v>0.99699212210062604</v>
      </c>
      <c r="AG12">
        <v>1.56867031962673E-4</v>
      </c>
      <c r="AH12">
        <v>1.30187311958539E-4</v>
      </c>
      <c r="AI12">
        <v>1.00760795587058E-4</v>
      </c>
      <c r="AJ12">
        <v>1.0285696088741399E-4</v>
      </c>
      <c r="AK12">
        <v>0.99956386090446603</v>
      </c>
      <c r="AL12">
        <v>1.0191265900902E-4</v>
      </c>
      <c r="AM12">
        <v>0.57499691935466302</v>
      </c>
    </row>
    <row r="13" spans="1:39" x14ac:dyDescent="0.25">
      <c r="A13" s="6" t="s">
        <v>82</v>
      </c>
      <c r="B13" s="4">
        <v>1E-4</v>
      </c>
      <c r="C13" s="4">
        <v>1</v>
      </c>
      <c r="D13">
        <v>1.75466939330928E-2</v>
      </c>
      <c r="E13">
        <v>1.0258933542138099E-4</v>
      </c>
      <c r="F13">
        <v>1E-4</v>
      </c>
      <c r="G13">
        <v>2.0936056659451001E-4</v>
      </c>
      <c r="H13">
        <v>1.06927200176642E-4</v>
      </c>
      <c r="I13">
        <v>1E-4</v>
      </c>
      <c r="J13">
        <v>1E-4</v>
      </c>
      <c r="K13">
        <v>4.2478299792443001E-4</v>
      </c>
      <c r="L13">
        <v>1.0008312958932701E-4</v>
      </c>
      <c r="M13">
        <v>1E-4</v>
      </c>
      <c r="N13">
        <v>1.6444094167265399E-2</v>
      </c>
      <c r="O13">
        <v>1.00890049054949E-4</v>
      </c>
      <c r="P13">
        <v>1.008953985447E-4</v>
      </c>
      <c r="Q13">
        <v>0.42943337872429799</v>
      </c>
      <c r="R13">
        <v>0.99759241642785901</v>
      </c>
      <c r="S13">
        <v>1.0000099307045699E-4</v>
      </c>
      <c r="T13">
        <v>1.01579217827591E-4</v>
      </c>
      <c r="U13">
        <v>1.00007132627012E-4</v>
      </c>
      <c r="V13">
        <v>2.8711721345409699E-4</v>
      </c>
      <c r="W13">
        <v>2.9405516266607602E-4</v>
      </c>
      <c r="X13">
        <v>1.7832869540907701E-4</v>
      </c>
      <c r="Y13">
        <v>1.00019971491774E-4</v>
      </c>
      <c r="Z13">
        <v>0.935642650700381</v>
      </c>
      <c r="AA13">
        <v>0.99312471166125504</v>
      </c>
      <c r="AB13">
        <v>0.97729664665198601</v>
      </c>
      <c r="AC13">
        <v>1.1960321380365201E-2</v>
      </c>
      <c r="AD13">
        <v>1.01963936940101E-4</v>
      </c>
      <c r="AE13">
        <v>1E-4</v>
      </c>
      <c r="AF13">
        <v>1.09635184477971E-4</v>
      </c>
      <c r="AG13">
        <v>0.95693070117882995</v>
      </c>
      <c r="AH13">
        <v>0.95619453023441803</v>
      </c>
      <c r="AI13">
        <v>0.93341073202213098</v>
      </c>
      <c r="AJ13">
        <v>0.88050197231328597</v>
      </c>
      <c r="AK13">
        <v>1.00015616275908E-4</v>
      </c>
      <c r="AL13">
        <v>0.94228969104663596</v>
      </c>
      <c r="AM13">
        <v>0.856102054815856</v>
      </c>
    </row>
    <row r="14" spans="1:39" x14ac:dyDescent="0.25">
      <c r="A14" s="6" t="s">
        <v>83</v>
      </c>
      <c r="B14" s="4">
        <v>0.3</v>
      </c>
      <c r="C14" s="4">
        <v>3</v>
      </c>
      <c r="D14">
        <v>0.94578036807716404</v>
      </c>
      <c r="E14">
        <v>0.74699613920998298</v>
      </c>
      <c r="F14">
        <v>0.75222599078832797</v>
      </c>
      <c r="G14">
        <v>0.761337600337051</v>
      </c>
      <c r="H14">
        <v>1.94463287782498</v>
      </c>
      <c r="I14">
        <v>0.50013419275696502</v>
      </c>
      <c r="J14">
        <v>2.03666854208873</v>
      </c>
      <c r="K14">
        <v>0.30018152532908099</v>
      </c>
      <c r="L14">
        <v>0.72410443146833403</v>
      </c>
      <c r="M14">
        <v>0.96274069009885699</v>
      </c>
      <c r="N14">
        <v>2.99790576873077</v>
      </c>
      <c r="O14">
        <v>0.66853847648985099</v>
      </c>
      <c r="P14">
        <v>1.1166698338507499</v>
      </c>
      <c r="Q14">
        <v>1.2274628687298801</v>
      </c>
      <c r="R14">
        <v>0.30206003852330598</v>
      </c>
      <c r="S14">
        <v>0.45789991971974697</v>
      </c>
      <c r="T14">
        <v>0.44955465650752402</v>
      </c>
      <c r="U14">
        <v>0.48465749273509701</v>
      </c>
      <c r="V14">
        <v>3</v>
      </c>
      <c r="W14">
        <v>2.9999221375262999</v>
      </c>
      <c r="X14">
        <v>1.93258923562373</v>
      </c>
      <c r="Y14">
        <v>1.0196833244535199</v>
      </c>
      <c r="Z14">
        <v>1.2261252956526301</v>
      </c>
      <c r="AA14">
        <v>1.56036705520881</v>
      </c>
      <c r="AB14">
        <v>1.3296516551965301</v>
      </c>
      <c r="AC14">
        <v>0.30000142735989799</v>
      </c>
      <c r="AD14">
        <v>1.7488845464374601</v>
      </c>
      <c r="AE14">
        <v>0.512702793561856</v>
      </c>
      <c r="AF14">
        <v>1.1472595522312099</v>
      </c>
      <c r="AG14">
        <v>1.63130681732563</v>
      </c>
      <c r="AH14">
        <v>0.585195888271547</v>
      </c>
      <c r="AI14">
        <v>0.97299474878054404</v>
      </c>
      <c r="AJ14">
        <v>1.7096678189569701</v>
      </c>
      <c r="AK14">
        <v>0.70957372152646503</v>
      </c>
      <c r="AL14">
        <v>1.05430733839376</v>
      </c>
      <c r="AM14">
        <v>0.30228266356768302</v>
      </c>
    </row>
    <row r="15" spans="1:39" x14ac:dyDescent="0.25">
      <c r="A15" s="6" t="s">
        <v>84</v>
      </c>
      <c r="B15" s="4">
        <v>0.01</v>
      </c>
      <c r="C15" s="4">
        <v>0.1</v>
      </c>
      <c r="D15">
        <v>4.6287352206080703</v>
      </c>
      <c r="E15">
        <v>8.1971885276842702</v>
      </c>
      <c r="F15">
        <v>19.187545690278899</v>
      </c>
      <c r="G15">
        <v>7.4634470199563303</v>
      </c>
      <c r="H15">
        <v>1.1659183668008599</v>
      </c>
      <c r="I15">
        <v>12.0454325841841</v>
      </c>
      <c r="J15">
        <v>0.22890998822532099</v>
      </c>
      <c r="K15">
        <v>0.37992479782101102</v>
      </c>
      <c r="L15">
        <v>13.309142225709101</v>
      </c>
      <c r="M15">
        <v>3.1989235127739599</v>
      </c>
      <c r="N15">
        <v>1.85797457322773</v>
      </c>
      <c r="O15">
        <v>19.5433831721374</v>
      </c>
      <c r="P15">
        <v>6.7164241527161597</v>
      </c>
      <c r="Q15">
        <v>7.1779305139322402E-2</v>
      </c>
      <c r="R15">
        <v>0.75238126661628502</v>
      </c>
      <c r="S15">
        <v>29.513515637110299</v>
      </c>
      <c r="T15">
        <v>9.0456556778588606</v>
      </c>
      <c r="U15">
        <v>7.2571711545850102</v>
      </c>
      <c r="V15">
        <v>94.567246900818603</v>
      </c>
      <c r="W15">
        <v>100</v>
      </c>
      <c r="X15">
        <v>8.5293826145981697</v>
      </c>
      <c r="Y15">
        <v>11.3137576903782</v>
      </c>
      <c r="Z15">
        <v>6.9367583702178506E-2</v>
      </c>
      <c r="AA15">
        <v>0.15886898645163</v>
      </c>
      <c r="AB15">
        <v>0.21312759219708699</v>
      </c>
      <c r="AC15">
        <v>26.5752172333274</v>
      </c>
      <c r="AD15">
        <v>6.06230787737959</v>
      </c>
      <c r="AE15">
        <v>34.663132838621799</v>
      </c>
      <c r="AF15">
        <v>13.0177764276528</v>
      </c>
      <c r="AG15">
        <v>0.209630977312704</v>
      </c>
      <c r="AH15">
        <v>0.28412432164000201</v>
      </c>
      <c r="AI15">
        <v>0.136337797528815</v>
      </c>
      <c r="AJ15">
        <v>9.3950881184171303E-2</v>
      </c>
      <c r="AK15">
        <v>4.8891349609473602</v>
      </c>
      <c r="AL15">
        <v>0.36519292989248497</v>
      </c>
      <c r="AM15">
        <v>0.70185315224536104</v>
      </c>
    </row>
    <row r="16" spans="1:39" x14ac:dyDescent="0.25">
      <c r="A16" s="6" t="s">
        <v>85</v>
      </c>
      <c r="B16" s="4">
        <v>0.3</v>
      </c>
      <c r="C16" s="4">
        <v>3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</row>
    <row r="17" spans="1:39" x14ac:dyDescent="0.25">
      <c r="A17" s="6" t="s">
        <v>86</v>
      </c>
      <c r="B17" s="4">
        <v>0.01</v>
      </c>
      <c r="C17" s="4">
        <v>0.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</row>
    <row r="18" spans="1:39" x14ac:dyDescent="0.25">
      <c r="A18" s="6" t="s">
        <v>87</v>
      </c>
      <c r="B18" s="4">
        <v>0.3</v>
      </c>
      <c r="C18" s="4">
        <v>3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</row>
    <row r="19" spans="1:39" x14ac:dyDescent="0.25">
      <c r="A19" s="6" t="s">
        <v>88</v>
      </c>
      <c r="B19" s="4">
        <v>0.01</v>
      </c>
      <c r="C19" s="4">
        <v>0.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</row>
    <row r="20" spans="1:39" x14ac:dyDescent="0.25">
      <c r="A20" s="6" t="s">
        <v>111</v>
      </c>
      <c r="D20">
        <v>0.14519189958001699</v>
      </c>
      <c r="E20">
        <v>0.16530723445083401</v>
      </c>
      <c r="F20">
        <v>1.63077294776633</v>
      </c>
      <c r="G20">
        <v>8.4348821008003297E-2</v>
      </c>
      <c r="H20">
        <v>0.98501667247208502</v>
      </c>
      <c r="I20">
        <v>0.25713809229458501</v>
      </c>
      <c r="J20">
        <v>0.52555580186295903</v>
      </c>
      <c r="K20">
        <v>0.35019992598760002</v>
      </c>
      <c r="L20">
        <v>0.10413142808861001</v>
      </c>
      <c r="M20">
        <v>0.81970111367554099</v>
      </c>
      <c r="N20">
        <v>0.435555075559177</v>
      </c>
      <c r="O20">
        <v>0.26128363159821699</v>
      </c>
      <c r="P20">
        <v>6.5678550252415299E-2</v>
      </c>
      <c r="Q20">
        <v>0.83582074108015303</v>
      </c>
      <c r="R20">
        <v>0.184804143974755</v>
      </c>
      <c r="S20">
        <v>4.0003462656640902</v>
      </c>
      <c r="T20">
        <v>0.38662088561041902</v>
      </c>
      <c r="U20">
        <v>0.16540052077181999</v>
      </c>
      <c r="V20">
        <v>0.62338419550600499</v>
      </c>
      <c r="W20">
        <v>2.3100814300806198</v>
      </c>
      <c r="X20">
        <v>0.71534050455701703</v>
      </c>
      <c r="Y20">
        <v>4.56114099183446E-2</v>
      </c>
      <c r="Z20">
        <v>0.285687388117629</v>
      </c>
      <c r="AA20">
        <v>0.26845511432517599</v>
      </c>
      <c r="AB20">
        <v>0.76897096453339497</v>
      </c>
      <c r="AC20">
        <v>0.23240551997039699</v>
      </c>
      <c r="AD20">
        <v>0.164983420602655</v>
      </c>
      <c r="AE20">
        <v>1.11737986941095</v>
      </c>
      <c r="AF20">
        <v>0.54339778269914496</v>
      </c>
      <c r="AG20">
        <v>0.177138906918895</v>
      </c>
      <c r="AH20">
        <v>0.108954317644125</v>
      </c>
      <c r="AI20">
        <v>0.61196672758674897</v>
      </c>
      <c r="AJ20">
        <v>0.726244752317727</v>
      </c>
      <c r="AK20">
        <v>2.8486325665388699</v>
      </c>
      <c r="AL20">
        <v>0.15645402867205399</v>
      </c>
      <c r="AM20">
        <v>0.24400566834906401</v>
      </c>
    </row>
  </sheetData>
  <conditionalFormatting sqref="D20:AM2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0"/>
  <sheetViews>
    <sheetView zoomScale="80" zoomScaleNormal="80" workbookViewId="0">
      <selection activeCell="A21" sqref="A21"/>
    </sheetView>
  </sheetViews>
  <sheetFormatPr defaultRowHeight="15" x14ac:dyDescent="0.25"/>
  <cols>
    <col min="4" max="38" width="4.85546875" customWidth="1"/>
    <col min="39" max="39" width="5.5703125" customWidth="1"/>
  </cols>
  <sheetData>
    <row r="1" spans="1:39" ht="93" x14ac:dyDescent="0.25">
      <c r="A1" t="s">
        <v>0</v>
      </c>
      <c r="B1" s="1" t="s">
        <v>1</v>
      </c>
      <c r="C1" s="1" t="s">
        <v>2</v>
      </c>
      <c r="D1" s="9" t="s">
        <v>44</v>
      </c>
      <c r="E1" s="9" t="s">
        <v>45</v>
      </c>
      <c r="F1" s="9" t="s">
        <v>46</v>
      </c>
      <c r="G1" s="9" t="s">
        <v>47</v>
      </c>
      <c r="H1" s="9" t="s">
        <v>48</v>
      </c>
      <c r="I1" s="9" t="s">
        <v>49</v>
      </c>
      <c r="J1" s="9" t="s">
        <v>50</v>
      </c>
      <c r="K1" s="9" t="s">
        <v>51</v>
      </c>
      <c r="L1" s="9" t="s">
        <v>52</v>
      </c>
      <c r="M1" s="9" t="s">
        <v>53</v>
      </c>
      <c r="N1" s="9" t="s">
        <v>54</v>
      </c>
      <c r="O1" s="9" t="s">
        <v>55</v>
      </c>
      <c r="P1" s="9" t="s">
        <v>56</v>
      </c>
      <c r="Q1" s="9" t="s">
        <v>57</v>
      </c>
      <c r="R1" s="9" t="s">
        <v>58</v>
      </c>
      <c r="S1" s="9" t="s">
        <v>59</v>
      </c>
      <c r="T1" s="9" t="s">
        <v>60</v>
      </c>
      <c r="U1" s="9" t="s">
        <v>61</v>
      </c>
      <c r="V1" s="10" t="s">
        <v>62</v>
      </c>
      <c r="W1" s="10" t="s">
        <v>63</v>
      </c>
      <c r="X1" s="10" t="s">
        <v>64</v>
      </c>
      <c r="Y1" s="10" t="s">
        <v>65</v>
      </c>
      <c r="Z1" s="10" t="s">
        <v>66</v>
      </c>
      <c r="AA1" s="10" t="s">
        <v>67</v>
      </c>
      <c r="AB1" s="10" t="s">
        <v>68</v>
      </c>
      <c r="AC1" s="10" t="s">
        <v>69</v>
      </c>
      <c r="AD1" s="10" t="s">
        <v>70</v>
      </c>
      <c r="AE1" s="10" t="s">
        <v>71</v>
      </c>
      <c r="AF1" s="10" t="s">
        <v>72</v>
      </c>
      <c r="AG1" s="10" t="s">
        <v>73</v>
      </c>
      <c r="AH1" s="10" t="s">
        <v>74</v>
      </c>
      <c r="AI1" s="10" t="s">
        <v>75</v>
      </c>
      <c r="AJ1" s="10" t="s">
        <v>76</v>
      </c>
      <c r="AK1" s="10" t="s">
        <v>77</v>
      </c>
      <c r="AL1" s="10" t="s">
        <v>78</v>
      </c>
      <c r="AM1" s="10" t="s">
        <v>79</v>
      </c>
    </row>
    <row r="2" spans="1:39" x14ac:dyDescent="0.25">
      <c r="A2" s="3" t="s">
        <v>80</v>
      </c>
      <c r="B2" s="4">
        <v>1.0000000000000001E-5</v>
      </c>
      <c r="C2" s="4">
        <v>0.05</v>
      </c>
      <c r="D2">
        <v>1.9406919015304398E-2</v>
      </c>
      <c r="E2">
        <v>8.6673102236229198E-3</v>
      </c>
      <c r="F2">
        <v>1.6063020087501899E-2</v>
      </c>
      <c r="G2">
        <v>9.05970833150882E-3</v>
      </c>
      <c r="H2">
        <v>1.85805772975766E-2</v>
      </c>
      <c r="I2">
        <v>1.25238760304816E-2</v>
      </c>
      <c r="J2">
        <v>2.8149613967760001E-2</v>
      </c>
      <c r="K2">
        <v>1.2298095041871101E-2</v>
      </c>
      <c r="L2">
        <v>5.7691572011245099E-3</v>
      </c>
      <c r="M2">
        <v>1.08232716366265E-2</v>
      </c>
      <c r="N2">
        <v>2.12770799923361E-2</v>
      </c>
      <c r="O2">
        <v>1.34685954339423E-2</v>
      </c>
      <c r="P2">
        <v>1.6940417051300099E-2</v>
      </c>
      <c r="Q2">
        <v>2.5979190427287701E-2</v>
      </c>
      <c r="R2">
        <v>1.98681846224327E-2</v>
      </c>
      <c r="S2">
        <v>2.0164842647890199E-2</v>
      </c>
      <c r="T2">
        <v>1.72854598831697E-2</v>
      </c>
      <c r="U2">
        <v>6.3660303859012102E-3</v>
      </c>
      <c r="V2">
        <v>1.6771285630343701E-2</v>
      </c>
      <c r="W2">
        <v>6.5386400102496901E-3</v>
      </c>
      <c r="X2">
        <v>2.20479989523466E-2</v>
      </c>
      <c r="Y2">
        <v>1.2561028409961501E-2</v>
      </c>
      <c r="Z2">
        <v>2.1359236498218699E-2</v>
      </c>
      <c r="AA2">
        <v>1.51853176083385E-2</v>
      </c>
      <c r="AB2">
        <v>2.77485117730134E-2</v>
      </c>
      <c r="AC2">
        <v>1.32741440124786E-2</v>
      </c>
      <c r="AD2">
        <v>3.4396167238734498E-3</v>
      </c>
      <c r="AE2">
        <v>1.46191794622336E-2</v>
      </c>
      <c r="AF2">
        <v>2.65152396854938E-2</v>
      </c>
      <c r="AG2">
        <v>1.7443946383675399E-2</v>
      </c>
      <c r="AH2">
        <v>2.2098212514217602E-2</v>
      </c>
      <c r="AI2">
        <v>3.3509740257831898E-2</v>
      </c>
      <c r="AJ2">
        <v>1.9574202705841402E-2</v>
      </c>
      <c r="AK2">
        <v>2.1083658953238701E-2</v>
      </c>
      <c r="AL2">
        <v>2.2904118196145601E-2</v>
      </c>
      <c r="AM2">
        <v>6.9013622059464303E-3</v>
      </c>
    </row>
    <row r="3" spans="1:39" x14ac:dyDescent="0.25">
      <c r="A3" s="3" t="s">
        <v>81</v>
      </c>
      <c r="B3" s="4">
        <v>1E-4</v>
      </c>
      <c r="C3" s="4">
        <v>1</v>
      </c>
      <c r="D3">
        <v>0.95579853754558997</v>
      </c>
      <c r="E3">
        <v>0.83182910147766198</v>
      </c>
      <c r="F3">
        <v>1E-4</v>
      </c>
      <c r="G3">
        <v>0.93553463662254899</v>
      </c>
      <c r="H3">
        <v>1.00166004051671E-4</v>
      </c>
      <c r="I3">
        <v>0.79579722710579803</v>
      </c>
      <c r="J3">
        <v>1E-4</v>
      </c>
      <c r="K3">
        <v>4.0118286956117799E-2</v>
      </c>
      <c r="L3">
        <v>0.90105425633463898</v>
      </c>
      <c r="M3">
        <v>1</v>
      </c>
      <c r="N3">
        <v>1.00048879639242E-4</v>
      </c>
      <c r="O3">
        <v>3.3030859236883202E-3</v>
      </c>
      <c r="P3">
        <v>4.6965954292866701E-4</v>
      </c>
      <c r="Q3">
        <v>1.6586659015598301E-2</v>
      </c>
      <c r="R3">
        <v>0.970615563961157</v>
      </c>
      <c r="S3">
        <v>9.8395031670330708E-3</v>
      </c>
      <c r="T3">
        <v>0.47152647365358102</v>
      </c>
      <c r="U3">
        <v>1</v>
      </c>
      <c r="V3">
        <v>1.00006446269407E-4</v>
      </c>
      <c r="W3">
        <v>1</v>
      </c>
      <c r="X3">
        <v>1E-4</v>
      </c>
      <c r="Y3">
        <v>1.26164404524742E-2</v>
      </c>
      <c r="Z3">
        <v>1.3589111848350899E-4</v>
      </c>
      <c r="AA3">
        <v>5.89399337531612E-2</v>
      </c>
      <c r="AB3">
        <v>1.3740791371702699E-4</v>
      </c>
      <c r="AC3">
        <v>1.5632517214307501E-2</v>
      </c>
      <c r="AD3">
        <v>1</v>
      </c>
      <c r="AE3">
        <v>0.20239400493733101</v>
      </c>
      <c r="AF3">
        <v>1.0000122281825399E-4</v>
      </c>
      <c r="AG3">
        <v>6.4203015457545403E-4</v>
      </c>
      <c r="AH3">
        <v>1.70737367940645E-3</v>
      </c>
      <c r="AI3">
        <v>6.1137302737382696E-4</v>
      </c>
      <c r="AJ3">
        <v>1.00015096181672E-4</v>
      </c>
      <c r="AK3">
        <v>1.02793614203714E-4</v>
      </c>
      <c r="AL3">
        <v>1.00000000000004E-4</v>
      </c>
      <c r="AM3">
        <v>0.965064380541232</v>
      </c>
    </row>
    <row r="4" spans="1:39" x14ac:dyDescent="0.25">
      <c r="A4" s="3" t="s">
        <v>82</v>
      </c>
      <c r="B4" s="4">
        <v>1E-4</v>
      </c>
      <c r="C4" s="4">
        <v>1</v>
      </c>
      <c r="D4">
        <v>2.26816546178716E-2</v>
      </c>
      <c r="E4">
        <v>3.8405097264946099E-3</v>
      </c>
      <c r="F4">
        <v>0.99999999314888199</v>
      </c>
      <c r="G4">
        <v>0.48182036866866201</v>
      </c>
      <c r="H4">
        <v>0.99634523736527303</v>
      </c>
      <c r="I4">
        <v>0.55962149396921002</v>
      </c>
      <c r="J4">
        <v>0.99999915490195102</v>
      </c>
      <c r="K4">
        <v>0.54936018996637803</v>
      </c>
      <c r="L4">
        <v>1.66669093635876E-4</v>
      </c>
      <c r="M4">
        <v>0.37100324628905301</v>
      </c>
      <c r="N4">
        <v>0.26606010982486</v>
      </c>
      <c r="O4">
        <v>5.2215898439791998E-2</v>
      </c>
      <c r="P4">
        <v>0.74214182710388898</v>
      </c>
      <c r="Q4">
        <v>0.99000022749110705</v>
      </c>
      <c r="R4">
        <v>0.15566127936394</v>
      </c>
      <c r="S4">
        <v>4.1759196025297297E-2</v>
      </c>
      <c r="T4">
        <v>0.81333697680408901</v>
      </c>
      <c r="U4">
        <v>1.0633134412949399E-4</v>
      </c>
      <c r="V4">
        <v>0.53593213497836001</v>
      </c>
      <c r="W4">
        <v>1.00000000222392E-4</v>
      </c>
      <c r="X4">
        <v>1</v>
      </c>
      <c r="Y4">
        <v>0.95413728269226195</v>
      </c>
      <c r="Z4">
        <v>0.94558298365123705</v>
      </c>
      <c r="AA4">
        <v>1</v>
      </c>
      <c r="AB4">
        <v>0.79599439197583</v>
      </c>
      <c r="AC4">
        <v>0.23786227390220099</v>
      </c>
      <c r="AD4">
        <v>1.41789501035789E-4</v>
      </c>
      <c r="AE4">
        <v>0.99411154836042503</v>
      </c>
      <c r="AF4">
        <v>0.38856320419158902</v>
      </c>
      <c r="AG4">
        <v>0.88850457951611606</v>
      </c>
      <c r="AH4">
        <v>0.95748738750689</v>
      </c>
      <c r="AI4">
        <v>0.43787038107278198</v>
      </c>
      <c r="AJ4">
        <v>1</v>
      </c>
      <c r="AK4">
        <v>4.9823085145878201E-2</v>
      </c>
      <c r="AL4">
        <v>0.99999999999999001</v>
      </c>
      <c r="AM4">
        <v>1.03923709240654E-2</v>
      </c>
    </row>
    <row r="5" spans="1:39" x14ac:dyDescent="0.25">
      <c r="A5" s="3" t="s">
        <v>83</v>
      </c>
      <c r="B5" s="4">
        <v>0.3</v>
      </c>
      <c r="C5" s="4">
        <v>3</v>
      </c>
      <c r="D5">
        <v>1.0441755302264799</v>
      </c>
      <c r="E5">
        <v>1.6741024523683901</v>
      </c>
      <c r="F5">
        <v>0.30000000003628702</v>
      </c>
      <c r="G5">
        <v>0.42018636042377999</v>
      </c>
      <c r="H5">
        <v>0.30000622704463997</v>
      </c>
      <c r="I5">
        <v>0.30013797498976102</v>
      </c>
      <c r="J5">
        <v>0.30000000205008998</v>
      </c>
      <c r="K5">
        <v>1.2774542533717099</v>
      </c>
      <c r="L5">
        <v>2.1283110875491902</v>
      </c>
      <c r="M5">
        <v>0.44120395612853103</v>
      </c>
      <c r="N5">
        <v>0.34981871796928599</v>
      </c>
      <c r="O5">
        <v>0.44647808491678898</v>
      </c>
      <c r="P5">
        <v>0.37540971264690398</v>
      </c>
      <c r="Q5">
        <v>0.52133015835600904</v>
      </c>
      <c r="R5">
        <v>0.30540727249855998</v>
      </c>
      <c r="S5">
        <v>2.9997453992636598</v>
      </c>
      <c r="T5">
        <v>0.300067142038002</v>
      </c>
      <c r="U5">
        <v>0.94856530787938198</v>
      </c>
      <c r="V5">
        <v>0.30461635624931599</v>
      </c>
      <c r="W5">
        <v>2.9999999999718598</v>
      </c>
      <c r="X5">
        <v>0.3000000033695</v>
      </c>
      <c r="Y5">
        <v>0.3</v>
      </c>
      <c r="Z5">
        <v>0.30000002176125201</v>
      </c>
      <c r="AA5">
        <v>0.30007107733842397</v>
      </c>
      <c r="AB5">
        <v>0.30000604504221901</v>
      </c>
      <c r="AC5">
        <v>1.24316901179475</v>
      </c>
      <c r="AD5">
        <v>2.8925744303295899</v>
      </c>
      <c r="AE5">
        <v>0.30000079444486299</v>
      </c>
      <c r="AF5">
        <v>0.30000035592435098</v>
      </c>
      <c r="AG5">
        <v>0.332821173668229</v>
      </c>
      <c r="AH5">
        <v>0.38563229387987502</v>
      </c>
      <c r="AI5">
        <v>0.32061635318964898</v>
      </c>
      <c r="AJ5">
        <v>0.3</v>
      </c>
      <c r="AK5">
        <v>0.46105069381316699</v>
      </c>
      <c r="AL5">
        <v>0.40041613101156798</v>
      </c>
      <c r="AM5">
        <v>0.55038302844783005</v>
      </c>
    </row>
    <row r="6" spans="1:39" x14ac:dyDescent="0.25">
      <c r="A6" s="3" t="s">
        <v>84</v>
      </c>
      <c r="B6" s="4">
        <v>0.01</v>
      </c>
      <c r="C6" s="4">
        <v>0.1</v>
      </c>
      <c r="D6">
        <v>2.6778754270663301</v>
      </c>
      <c r="E6">
        <v>0.32289656583874099</v>
      </c>
      <c r="F6">
        <v>0.95079489168433395</v>
      </c>
      <c r="G6">
        <v>0.59067569012598897</v>
      </c>
      <c r="H6">
        <v>0.47012465898476302</v>
      </c>
      <c r="I6">
        <v>1.8038118196602499</v>
      </c>
      <c r="J6">
        <v>0.58374328921007601</v>
      </c>
      <c r="K6">
        <v>2.82009349694133E-2</v>
      </c>
      <c r="L6">
        <v>0.37757335513168599</v>
      </c>
      <c r="M6">
        <v>7.2182871259881596</v>
      </c>
      <c r="N6">
        <v>99.992226995630503</v>
      </c>
      <c r="O6">
        <v>1.08150834620276E-2</v>
      </c>
      <c r="P6">
        <v>1.2041783309806999</v>
      </c>
      <c r="Q6">
        <v>0.243040500398186</v>
      </c>
      <c r="R6">
        <v>10.8580645688792</v>
      </c>
      <c r="S6">
        <v>0.01</v>
      </c>
      <c r="T6">
        <v>0.20391892661424299</v>
      </c>
      <c r="U6">
        <v>0.29905414587502399</v>
      </c>
      <c r="V6">
        <v>100</v>
      </c>
      <c r="W6">
        <v>0.17800479418463699</v>
      </c>
      <c r="X6">
        <v>0.18547268322733701</v>
      </c>
      <c r="Y6">
        <v>7.6110610972890499E-2</v>
      </c>
      <c r="Z6">
        <v>0.24389211430329999</v>
      </c>
      <c r="AA6">
        <v>1.974905117929</v>
      </c>
      <c r="AB6">
        <v>2.7865001023095801</v>
      </c>
      <c r="AC6">
        <v>0.01</v>
      </c>
      <c r="AD6">
        <v>0.29105211293327798</v>
      </c>
      <c r="AE6">
        <v>8.2553695879881595</v>
      </c>
      <c r="AF6">
        <v>99.975890185809902</v>
      </c>
      <c r="AG6">
        <v>0.91267122932461997</v>
      </c>
      <c r="AH6">
        <v>0.88640130410601803</v>
      </c>
      <c r="AI6">
        <v>0.15587681433992201</v>
      </c>
      <c r="AJ6">
        <v>20.331432637159001</v>
      </c>
      <c r="AK6">
        <v>0.01</v>
      </c>
      <c r="AL6">
        <v>4.18832449812784</v>
      </c>
      <c r="AM6">
        <v>0.72573589314296605</v>
      </c>
    </row>
    <row r="7" spans="1:39" x14ac:dyDescent="0.25">
      <c r="A7" s="3" t="s">
        <v>85</v>
      </c>
      <c r="B7" s="4">
        <v>0.3</v>
      </c>
      <c r="C7" s="4">
        <v>3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</row>
    <row r="8" spans="1:39" x14ac:dyDescent="0.25">
      <c r="A8" s="3" t="s">
        <v>86</v>
      </c>
      <c r="B8" s="4">
        <v>0.01</v>
      </c>
      <c r="C8" s="4">
        <v>0.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</row>
    <row r="9" spans="1:39" x14ac:dyDescent="0.25">
      <c r="A9" s="3" t="s">
        <v>87</v>
      </c>
      <c r="B9" s="4">
        <v>0.3</v>
      </c>
      <c r="C9" s="4">
        <v>3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</row>
    <row r="10" spans="1:39" x14ac:dyDescent="0.25">
      <c r="A10" s="3" t="s">
        <v>88</v>
      </c>
      <c r="B10" s="4">
        <v>0.01</v>
      </c>
      <c r="C10" s="4">
        <v>0.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</row>
    <row r="11" spans="1:39" x14ac:dyDescent="0.25">
      <c r="A11" s="6" t="s">
        <v>89</v>
      </c>
      <c r="B11" s="4">
        <v>1.0000000000000001E-5</v>
      </c>
      <c r="C11" s="4">
        <v>0.05</v>
      </c>
      <c r="D11" s="11">
        <v>1.00082786064133E-5</v>
      </c>
      <c r="E11" s="11">
        <v>3.8101629405333702E-2</v>
      </c>
      <c r="F11" s="11">
        <v>1.7477462887039601E-2</v>
      </c>
      <c r="G11">
        <v>1.6620054933893302E-2</v>
      </c>
      <c r="H11" s="11">
        <v>4.2077231120293598E-3</v>
      </c>
      <c r="I11">
        <v>8.0397625592708299E-3</v>
      </c>
      <c r="J11">
        <v>8.4932020092170803E-3</v>
      </c>
      <c r="K11">
        <v>7.4717956361256901E-3</v>
      </c>
      <c r="L11">
        <v>2.8514253516534098E-3</v>
      </c>
      <c r="M11">
        <v>1.8907025302288299E-2</v>
      </c>
      <c r="N11" s="11">
        <v>2.70037265575029E-2</v>
      </c>
      <c r="O11">
        <v>1.9518089788378198E-2</v>
      </c>
      <c r="P11">
        <v>7.9800180942235198E-3</v>
      </c>
      <c r="Q11" s="11">
        <v>2.0783591699327301E-2</v>
      </c>
      <c r="R11" s="11">
        <v>9.9983428990567096E-3</v>
      </c>
      <c r="S11">
        <v>7.2724100728984997E-3</v>
      </c>
      <c r="T11">
        <v>1.09855228576877E-2</v>
      </c>
      <c r="U11" s="11">
        <v>7.4502223392931598E-3</v>
      </c>
      <c r="V11" s="11">
        <v>4.73097744343162E-2</v>
      </c>
      <c r="W11" s="11">
        <v>1.00002216761601E-5</v>
      </c>
      <c r="X11" s="11">
        <v>1.25055391280646E-2</v>
      </c>
      <c r="Y11">
        <v>3.9357472871950003E-2</v>
      </c>
      <c r="Z11" s="11">
        <v>4.7541470761944801E-2</v>
      </c>
      <c r="AA11">
        <v>3.0556858000949601E-2</v>
      </c>
      <c r="AB11">
        <v>3.6539587948945899E-2</v>
      </c>
      <c r="AC11">
        <v>1.36221100328876E-2</v>
      </c>
      <c r="AD11">
        <v>4.49356783100699E-2</v>
      </c>
      <c r="AE11">
        <v>3.31218734256487E-2</v>
      </c>
      <c r="AF11" s="11">
        <v>2.03285305105835E-2</v>
      </c>
      <c r="AG11" s="11">
        <v>1.8174858434339001E-2</v>
      </c>
      <c r="AH11">
        <v>2.1365507359666601E-2</v>
      </c>
      <c r="AI11">
        <v>1.6394734568025499E-2</v>
      </c>
      <c r="AJ11" s="11">
        <v>2.14157428807062E-2</v>
      </c>
      <c r="AK11">
        <v>1.1465930259697599E-2</v>
      </c>
      <c r="AL11" s="11">
        <v>1.0000000003045499E-5</v>
      </c>
      <c r="AM11" s="11">
        <v>4.8906449723004397E-2</v>
      </c>
    </row>
    <row r="12" spans="1:39" x14ac:dyDescent="0.25">
      <c r="A12" s="6" t="s">
        <v>81</v>
      </c>
      <c r="B12" s="4">
        <v>1E-4</v>
      </c>
      <c r="C12" s="4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</row>
    <row r="13" spans="1:39" x14ac:dyDescent="0.25">
      <c r="A13" s="6" t="s">
        <v>82</v>
      </c>
      <c r="B13" s="4">
        <v>1E-4</v>
      </c>
      <c r="C13" s="4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</row>
    <row r="14" spans="1:39" x14ac:dyDescent="0.25">
      <c r="A14" s="6" t="s">
        <v>83</v>
      </c>
      <c r="B14" s="4">
        <v>0.3</v>
      </c>
      <c r="C14" s="4">
        <v>3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</row>
    <row r="15" spans="1:39" x14ac:dyDescent="0.25">
      <c r="A15" s="6" t="s">
        <v>84</v>
      </c>
      <c r="B15" s="4">
        <v>0.01</v>
      </c>
      <c r="C15" s="4">
        <v>0.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</row>
    <row r="16" spans="1:39" x14ac:dyDescent="0.25">
      <c r="A16" s="6" t="s">
        <v>85</v>
      </c>
      <c r="B16" s="4">
        <v>0.3</v>
      </c>
      <c r="C16" s="4">
        <v>3</v>
      </c>
      <c r="D16">
        <v>2.99850890472992</v>
      </c>
      <c r="E16">
        <v>1.0187053590092801</v>
      </c>
      <c r="F16">
        <v>0.44452709593557299</v>
      </c>
      <c r="G16">
        <v>0.83860900556482099</v>
      </c>
      <c r="H16">
        <v>2.6895019185027502</v>
      </c>
      <c r="I16">
        <v>1.0221320011410699</v>
      </c>
      <c r="J16">
        <v>1.64775474541122</v>
      </c>
      <c r="K16">
        <v>0.34442227967253303</v>
      </c>
      <c r="L16">
        <v>0.30780120045364501</v>
      </c>
      <c r="M16">
        <v>0.91123062171463798</v>
      </c>
      <c r="N16">
        <v>0.77478555032681196</v>
      </c>
      <c r="O16">
        <v>0.79046118081073202</v>
      </c>
      <c r="P16">
        <v>1.3117192202908801</v>
      </c>
      <c r="Q16">
        <v>0.65207130891910903</v>
      </c>
      <c r="R16">
        <v>0.459839871119336</v>
      </c>
      <c r="S16">
        <v>0.33621677733178501</v>
      </c>
      <c r="T16">
        <v>0.50809211898680595</v>
      </c>
      <c r="U16">
        <v>0.357949141870399</v>
      </c>
      <c r="V16">
        <v>2.9999970418608801</v>
      </c>
      <c r="W16">
        <v>3</v>
      </c>
      <c r="X16">
        <v>1.1802891636814801</v>
      </c>
      <c r="Y16">
        <v>0.96813130159017802</v>
      </c>
      <c r="Z16">
        <v>1.49586143296798</v>
      </c>
      <c r="AA16">
        <v>0.70686162496738703</v>
      </c>
      <c r="AB16">
        <v>0.58804058847627205</v>
      </c>
      <c r="AC16">
        <v>0.30030067669071903</v>
      </c>
      <c r="AD16">
        <v>2.86328229053104</v>
      </c>
      <c r="AE16">
        <v>0.45620160931605502</v>
      </c>
      <c r="AF16">
        <v>0.98678864599239602</v>
      </c>
      <c r="AG16">
        <v>0.51852442029256596</v>
      </c>
      <c r="AH16">
        <v>0.983105846108839</v>
      </c>
      <c r="AI16">
        <v>0.58136134549371798</v>
      </c>
      <c r="AJ16">
        <v>0.48697057624407097</v>
      </c>
      <c r="AK16">
        <v>1.0565258916484299</v>
      </c>
      <c r="AL16">
        <v>3</v>
      </c>
      <c r="AM16">
        <v>2.8954086048023799</v>
      </c>
    </row>
    <row r="17" spans="1:39" x14ac:dyDescent="0.25">
      <c r="A17" s="6" t="s">
        <v>86</v>
      </c>
      <c r="B17" s="4">
        <v>0.01</v>
      </c>
      <c r="C17" s="4">
        <v>0.1</v>
      </c>
      <c r="D17">
        <v>9.9984374683508896</v>
      </c>
      <c r="E17">
        <v>8.9270753235936304</v>
      </c>
      <c r="F17">
        <v>9.9999991437083207</v>
      </c>
      <c r="G17">
        <v>3.8223685099552802</v>
      </c>
      <c r="H17">
        <v>0.49531186695894303</v>
      </c>
      <c r="I17">
        <v>0.23649210165856899</v>
      </c>
      <c r="J17">
        <v>0.18884713652936599</v>
      </c>
      <c r="K17">
        <v>7.3863735031508906E-2</v>
      </c>
      <c r="L17">
        <v>2.4282733974831099E-2</v>
      </c>
      <c r="M17">
        <v>2.72889298552687</v>
      </c>
      <c r="N17">
        <v>9.8553281413239002</v>
      </c>
      <c r="O17">
        <v>5.3627604257783004</v>
      </c>
      <c r="P17">
        <v>1.63077396456067</v>
      </c>
      <c r="Q17">
        <v>2.9797731606174702</v>
      </c>
      <c r="R17">
        <v>1.03000034069277</v>
      </c>
      <c r="S17">
        <v>0.53132572336521799</v>
      </c>
      <c r="T17">
        <v>0.23405384879115099</v>
      </c>
      <c r="U17">
        <v>10</v>
      </c>
      <c r="V17">
        <v>3.5121798197316498</v>
      </c>
      <c r="W17">
        <v>9.9999742413421906</v>
      </c>
      <c r="X17">
        <v>6.0917661795798903</v>
      </c>
      <c r="Y17">
        <v>9.9999218526498694</v>
      </c>
      <c r="Z17">
        <v>5.2841487312637501</v>
      </c>
      <c r="AA17">
        <v>5.5438835993214299</v>
      </c>
      <c r="AB17">
        <v>7.3074528096622302</v>
      </c>
      <c r="AC17">
        <v>5.2186896790187696</v>
      </c>
      <c r="AD17">
        <v>2.8910265067988701</v>
      </c>
      <c r="AE17">
        <v>10</v>
      </c>
      <c r="AF17">
        <v>3.6570394304046099</v>
      </c>
      <c r="AG17">
        <v>10</v>
      </c>
      <c r="AH17">
        <v>9.0367678655798809</v>
      </c>
      <c r="AI17">
        <v>0.99234076239826696</v>
      </c>
      <c r="AJ17">
        <v>9.9963089214284295</v>
      </c>
      <c r="AK17">
        <v>0.148671580759901</v>
      </c>
      <c r="AL17">
        <v>10</v>
      </c>
      <c r="AM17">
        <v>3.0463334687665302</v>
      </c>
    </row>
    <row r="18" spans="1:39" x14ac:dyDescent="0.25">
      <c r="A18" s="6" t="s">
        <v>87</v>
      </c>
      <c r="B18" s="4">
        <v>0.3</v>
      </c>
      <c r="C18" s="4">
        <v>3</v>
      </c>
      <c r="D18">
        <v>2.5849074760206601</v>
      </c>
      <c r="E18">
        <v>2.9464964979907098</v>
      </c>
      <c r="F18">
        <v>2.99999867821627</v>
      </c>
      <c r="G18">
        <v>1.6462513228208699</v>
      </c>
      <c r="H18">
        <v>2.8962784016157301</v>
      </c>
      <c r="I18">
        <v>2.9257204962589101</v>
      </c>
      <c r="J18">
        <v>2.99980821511926</v>
      </c>
      <c r="K18">
        <v>2.8454172511592901</v>
      </c>
      <c r="L18">
        <v>1.8523548138397701</v>
      </c>
      <c r="M18">
        <v>2.9998253639690602</v>
      </c>
      <c r="N18">
        <v>2.9999867343335</v>
      </c>
      <c r="O18">
        <v>0.30045201614170802</v>
      </c>
      <c r="P18">
        <v>2.9994528045297302</v>
      </c>
      <c r="Q18">
        <v>3</v>
      </c>
      <c r="R18">
        <v>0.44881787464906803</v>
      </c>
      <c r="S18">
        <v>2.9909230582676698</v>
      </c>
      <c r="T18">
        <v>2.8485440963644799</v>
      </c>
      <c r="U18">
        <v>0.410445849074981</v>
      </c>
      <c r="V18">
        <v>1.73692852817163</v>
      </c>
      <c r="W18">
        <v>2.9998356729125799</v>
      </c>
      <c r="X18">
        <v>2.9996423292116501</v>
      </c>
      <c r="Y18">
        <v>2.999972552889</v>
      </c>
      <c r="Z18">
        <v>3</v>
      </c>
      <c r="AA18">
        <v>2.99701312609329</v>
      </c>
      <c r="AB18">
        <v>2.9990248825141901</v>
      </c>
      <c r="AC18">
        <v>0.77910644194494705</v>
      </c>
      <c r="AD18">
        <v>1.9802975050768501</v>
      </c>
      <c r="AE18">
        <v>2.1063566629832802</v>
      </c>
      <c r="AF18">
        <v>2.9999023260605799</v>
      </c>
      <c r="AG18">
        <v>2.9999996728720202</v>
      </c>
      <c r="AH18">
        <v>2.7541354154235802</v>
      </c>
      <c r="AI18">
        <v>2.4430242513159199</v>
      </c>
      <c r="AJ18">
        <v>2.9999958772584199</v>
      </c>
      <c r="AK18">
        <v>2.98274727225933</v>
      </c>
      <c r="AL18">
        <v>0.76409889630681704</v>
      </c>
      <c r="AM18">
        <v>3</v>
      </c>
    </row>
    <row r="19" spans="1:39" x14ac:dyDescent="0.25">
      <c r="A19" s="6" t="s">
        <v>88</v>
      </c>
      <c r="B19" s="4">
        <v>0.01</v>
      </c>
      <c r="C19" s="4">
        <v>0.1</v>
      </c>
      <c r="D19">
        <v>10</v>
      </c>
      <c r="E19">
        <v>10</v>
      </c>
      <c r="F19">
        <v>0.01</v>
      </c>
      <c r="G19">
        <v>7.3283633767047496E-2</v>
      </c>
      <c r="H19">
        <v>2.25126683400384E-2</v>
      </c>
      <c r="I19">
        <v>1.00114528543557E-2</v>
      </c>
      <c r="J19">
        <v>0.01</v>
      </c>
      <c r="K19">
        <v>1.08840231313782E-2</v>
      </c>
      <c r="L19">
        <v>0.73140502804976104</v>
      </c>
      <c r="M19">
        <v>0.27693292749863702</v>
      </c>
      <c r="N19">
        <v>0.60272572286765402</v>
      </c>
      <c r="O19">
        <v>1.04006268488166E-2</v>
      </c>
      <c r="P19">
        <v>0.127439099916802</v>
      </c>
      <c r="Q19">
        <v>0.123289821854019</v>
      </c>
      <c r="R19">
        <v>1.00244228378043E-2</v>
      </c>
      <c r="S19">
        <v>1.0104219661155401E-2</v>
      </c>
      <c r="T19">
        <v>1.1535865213444799E-2</v>
      </c>
      <c r="U19">
        <v>9.8369053161604292</v>
      </c>
      <c r="V19">
        <v>10</v>
      </c>
      <c r="W19">
        <v>9.9998632731861701</v>
      </c>
      <c r="X19">
        <v>1.00029240472296E-2</v>
      </c>
      <c r="Y19">
        <v>1.00000239727189E-2</v>
      </c>
      <c r="Z19">
        <v>3.9864640685715602E-2</v>
      </c>
      <c r="AA19">
        <v>0.12430306284998099</v>
      </c>
      <c r="AB19">
        <v>0.231641398313191</v>
      </c>
      <c r="AC19">
        <v>1.0161363383090901E-2</v>
      </c>
      <c r="AD19">
        <v>0.30565113119046999</v>
      </c>
      <c r="AE19">
        <v>0.106527635781117</v>
      </c>
      <c r="AF19">
        <v>0.37168035652005399</v>
      </c>
      <c r="AG19">
        <v>0.29928168973995201</v>
      </c>
      <c r="AH19">
        <v>1.0635621637850701E-2</v>
      </c>
      <c r="AI19">
        <v>0.14635387135970801</v>
      </c>
      <c r="AJ19">
        <v>8.7491318522044295E-2</v>
      </c>
      <c r="AK19">
        <v>6.7572410872986696E-2</v>
      </c>
      <c r="AL19">
        <v>9.9999999989566692</v>
      </c>
      <c r="AM19">
        <v>0.16302233808939401</v>
      </c>
    </row>
    <row r="20" spans="1:39" x14ac:dyDescent="0.25">
      <c r="A20" s="6" t="s">
        <v>111</v>
      </c>
      <c r="D20">
        <v>0.16443641417117899</v>
      </c>
      <c r="E20">
        <v>0.17884515863511799</v>
      </c>
      <c r="F20">
        <v>1.5400437290431499</v>
      </c>
      <c r="G20">
        <v>0.15633213266988499</v>
      </c>
      <c r="H20">
        <v>0.87547845714206396</v>
      </c>
      <c r="I20">
        <v>0.15421977955878799</v>
      </c>
      <c r="J20">
        <v>0.58313466914641199</v>
      </c>
      <c r="K20">
        <v>0.38966758273858798</v>
      </c>
      <c r="L20">
        <v>7.4279040075588304E-2</v>
      </c>
      <c r="M20">
        <v>0.69017893934320695</v>
      </c>
      <c r="N20">
        <v>0.24143511457816699</v>
      </c>
      <c r="O20">
        <v>0.21867888528608601</v>
      </c>
      <c r="P20">
        <v>8.2582364292564894E-2</v>
      </c>
      <c r="Q20">
        <v>0.771688568296097</v>
      </c>
      <c r="R20">
        <v>0.22573705591440901</v>
      </c>
      <c r="S20">
        <v>3.4908521994652202</v>
      </c>
      <c r="T20">
        <v>0.487558246391809</v>
      </c>
      <c r="U20">
        <v>0.100746395865334</v>
      </c>
      <c r="V20">
        <v>0.62091644233349097</v>
      </c>
      <c r="W20">
        <v>1.8005091365316599</v>
      </c>
      <c r="X20">
        <v>1.00673750607846</v>
      </c>
      <c r="Y20">
        <v>0.14522933452796699</v>
      </c>
      <c r="Z20">
        <v>0.48693313057771198</v>
      </c>
      <c r="AA20">
        <v>0.20487166712253699</v>
      </c>
      <c r="AB20">
        <v>0.79678318205577103</v>
      </c>
      <c r="AC20">
        <v>0.50584335803941904</v>
      </c>
      <c r="AD20">
        <v>0.133370226267613</v>
      </c>
      <c r="AE20">
        <v>0.85489728482072402</v>
      </c>
      <c r="AF20">
        <v>0.30563681336785897</v>
      </c>
      <c r="AG20">
        <v>0.442961872516902</v>
      </c>
      <c r="AH20">
        <v>0.139148708235771</v>
      </c>
      <c r="AI20">
        <v>0.89011855677958496</v>
      </c>
      <c r="AJ20">
        <v>0.63716719398424804</v>
      </c>
      <c r="AK20">
        <v>2.5543989865482799</v>
      </c>
      <c r="AL20">
        <v>0.34342599324686801</v>
      </c>
      <c r="AM20">
        <v>0.22581828918689301</v>
      </c>
    </row>
  </sheetData>
  <conditionalFormatting sqref="D20:AM2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0"/>
  <sheetViews>
    <sheetView topLeftCell="A10" workbookViewId="0">
      <selection activeCell="A21" sqref="A21"/>
    </sheetView>
  </sheetViews>
  <sheetFormatPr defaultRowHeight="15" x14ac:dyDescent="0.25"/>
  <cols>
    <col min="4" max="39" width="5.5703125" customWidth="1"/>
  </cols>
  <sheetData>
    <row r="1" spans="1:39" ht="93" x14ac:dyDescent="0.25">
      <c r="A1" t="s">
        <v>0</v>
      </c>
      <c r="B1" s="1" t="s">
        <v>1</v>
      </c>
      <c r="C1" s="1" t="s">
        <v>2</v>
      </c>
      <c r="D1" s="9" t="s">
        <v>44</v>
      </c>
      <c r="E1" s="9" t="s">
        <v>45</v>
      </c>
      <c r="F1" s="9" t="s">
        <v>46</v>
      </c>
      <c r="G1" s="9" t="s">
        <v>47</v>
      </c>
      <c r="H1" s="9" t="s">
        <v>48</v>
      </c>
      <c r="I1" s="9" t="s">
        <v>49</v>
      </c>
      <c r="J1" s="9" t="s">
        <v>50</v>
      </c>
      <c r="K1" s="9" t="s">
        <v>51</v>
      </c>
      <c r="L1" s="9" t="s">
        <v>52</v>
      </c>
      <c r="M1" s="9" t="s">
        <v>53</v>
      </c>
      <c r="N1" s="9" t="s">
        <v>54</v>
      </c>
      <c r="O1" s="9" t="s">
        <v>55</v>
      </c>
      <c r="P1" s="9" t="s">
        <v>56</v>
      </c>
      <c r="Q1" s="9" t="s">
        <v>57</v>
      </c>
      <c r="R1" s="9" t="s">
        <v>58</v>
      </c>
      <c r="S1" s="9" t="s">
        <v>59</v>
      </c>
      <c r="T1" s="9" t="s">
        <v>60</v>
      </c>
      <c r="U1" s="9" t="s">
        <v>61</v>
      </c>
      <c r="V1" s="10" t="s">
        <v>62</v>
      </c>
      <c r="W1" s="10" t="s">
        <v>63</v>
      </c>
      <c r="X1" s="10" t="s">
        <v>64</v>
      </c>
      <c r="Y1" s="10" t="s">
        <v>65</v>
      </c>
      <c r="Z1" s="10" t="s">
        <v>66</v>
      </c>
      <c r="AA1" s="10" t="s">
        <v>67</v>
      </c>
      <c r="AB1" s="10" t="s">
        <v>68</v>
      </c>
      <c r="AC1" s="10" t="s">
        <v>69</v>
      </c>
      <c r="AD1" s="10" t="s">
        <v>70</v>
      </c>
      <c r="AE1" s="10" t="s">
        <v>71</v>
      </c>
      <c r="AF1" s="10" t="s">
        <v>72</v>
      </c>
      <c r="AG1" s="10" t="s">
        <v>73</v>
      </c>
      <c r="AH1" s="10" t="s">
        <v>74</v>
      </c>
      <c r="AI1" s="10" t="s">
        <v>75</v>
      </c>
      <c r="AJ1" s="10" t="s">
        <v>76</v>
      </c>
      <c r="AK1" s="10" t="s">
        <v>77</v>
      </c>
      <c r="AL1" s="10" t="s">
        <v>78</v>
      </c>
      <c r="AM1" s="10" t="s">
        <v>79</v>
      </c>
    </row>
    <row r="2" spans="1:39" x14ac:dyDescent="0.25">
      <c r="A2" s="3" t="s">
        <v>80</v>
      </c>
      <c r="B2" s="4">
        <v>1.0000000000000001E-5</v>
      </c>
      <c r="C2" s="4">
        <v>0.05</v>
      </c>
      <c r="D2">
        <v>1.9714007912479601E-2</v>
      </c>
      <c r="E2">
        <v>9.2972359805094402E-3</v>
      </c>
      <c r="F2">
        <v>1.8631974872234301E-2</v>
      </c>
      <c r="G2">
        <v>8.9991213135522108E-3</v>
      </c>
      <c r="H2">
        <v>1.8578502274415602E-2</v>
      </c>
      <c r="I2">
        <v>1.25279569129064E-2</v>
      </c>
      <c r="J2">
        <v>2.9358560926699299E-2</v>
      </c>
      <c r="K2">
        <v>1.39774788081065E-2</v>
      </c>
      <c r="L2">
        <v>6.7984690729399602E-3</v>
      </c>
      <c r="M2">
        <v>1.1440472417940601E-2</v>
      </c>
      <c r="N2">
        <v>2.2257362134628901E-2</v>
      </c>
      <c r="O2">
        <v>1.32194162242373E-2</v>
      </c>
      <c r="P2">
        <v>1.71572470231833E-2</v>
      </c>
      <c r="Q2">
        <v>2.63203874959629E-2</v>
      </c>
      <c r="R2">
        <v>2.1076294492021402E-2</v>
      </c>
      <c r="S2">
        <v>2.0569815817267599E-2</v>
      </c>
      <c r="T2">
        <v>1.79222743327252E-2</v>
      </c>
      <c r="U2">
        <v>7.5219126121633499E-3</v>
      </c>
      <c r="V2">
        <v>1.7854474879182701E-2</v>
      </c>
      <c r="W2">
        <v>7.30787708797282E-3</v>
      </c>
      <c r="X2">
        <v>2.13379081588464E-2</v>
      </c>
      <c r="Y2">
        <v>1.2236465886380299E-2</v>
      </c>
      <c r="Z2">
        <v>2.1075365565165299E-2</v>
      </c>
      <c r="AA2">
        <v>1.5352942761774801E-2</v>
      </c>
      <c r="AB2">
        <v>2.91027709285216E-2</v>
      </c>
      <c r="AC2">
        <v>1.47340375652608E-2</v>
      </c>
      <c r="AD2">
        <v>3.5774530135986799E-3</v>
      </c>
      <c r="AE2">
        <v>1.57992788480752E-2</v>
      </c>
      <c r="AF2">
        <v>2.7902369508911801E-2</v>
      </c>
      <c r="AG2">
        <v>1.7425963074490899E-2</v>
      </c>
      <c r="AH2">
        <v>2.2111736201092899E-2</v>
      </c>
      <c r="AI2">
        <v>3.3754725425920798E-2</v>
      </c>
      <c r="AJ2">
        <v>2.1350099811122999E-2</v>
      </c>
      <c r="AK2">
        <v>2.1682416583828301E-2</v>
      </c>
      <c r="AL2">
        <v>2.27828449890243E-2</v>
      </c>
      <c r="AM2">
        <v>7.6145369764956004E-3</v>
      </c>
    </row>
    <row r="3" spans="1:39" x14ac:dyDescent="0.25">
      <c r="A3" s="3" t="s">
        <v>81</v>
      </c>
      <c r="B3" s="4">
        <v>1E-4</v>
      </c>
      <c r="C3" s="4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</row>
    <row r="4" spans="1:39" x14ac:dyDescent="0.25">
      <c r="A4" s="3" t="s">
        <v>82</v>
      </c>
      <c r="B4" s="4">
        <v>1E-4</v>
      </c>
      <c r="C4" s="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</row>
    <row r="5" spans="1:39" x14ac:dyDescent="0.25">
      <c r="A5" s="3" t="s">
        <v>83</v>
      </c>
      <c r="B5" s="4">
        <v>0.3</v>
      </c>
      <c r="C5" s="4">
        <v>3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</row>
    <row r="6" spans="1:39" x14ac:dyDescent="0.25">
      <c r="A6" s="3" t="s">
        <v>84</v>
      </c>
      <c r="B6" s="4">
        <v>0.01</v>
      </c>
      <c r="C6" s="4">
        <v>0.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</row>
    <row r="7" spans="1:39" x14ac:dyDescent="0.25">
      <c r="A7" s="3" t="s">
        <v>85</v>
      </c>
      <c r="B7" s="4">
        <v>0.3</v>
      </c>
      <c r="C7" s="4">
        <v>3</v>
      </c>
      <c r="D7">
        <v>1.1384631167344501</v>
      </c>
      <c r="E7">
        <v>1.01785893538428</v>
      </c>
      <c r="F7">
        <v>0.40091499020896898</v>
      </c>
      <c r="G7">
        <v>0.86504624154302501</v>
      </c>
      <c r="H7">
        <v>2.9033836916504798</v>
      </c>
      <c r="I7">
        <v>2.98957812020064</v>
      </c>
      <c r="J7">
        <v>3</v>
      </c>
      <c r="K7">
        <v>1.0967092238597</v>
      </c>
      <c r="L7">
        <v>0.83473888684588604</v>
      </c>
      <c r="M7">
        <v>1.31873364265864</v>
      </c>
      <c r="N7">
        <v>3</v>
      </c>
      <c r="O7">
        <v>0.53269232512902398</v>
      </c>
      <c r="P7">
        <v>2.9996789341926098</v>
      </c>
      <c r="Q7">
        <v>0.91811576636146197</v>
      </c>
      <c r="R7">
        <v>0.61347004991880705</v>
      </c>
      <c r="S7">
        <v>2.3627557061771398</v>
      </c>
      <c r="T7">
        <v>0.64103429840429904</v>
      </c>
      <c r="U7">
        <v>1.03804734253755</v>
      </c>
      <c r="V7">
        <v>3</v>
      </c>
      <c r="W7">
        <v>3</v>
      </c>
      <c r="X7">
        <v>2.8572992287466801</v>
      </c>
      <c r="Y7">
        <v>0.47421731829498498</v>
      </c>
      <c r="Z7">
        <v>3</v>
      </c>
      <c r="AA7">
        <v>2.9843013221143999</v>
      </c>
      <c r="AB7">
        <v>3</v>
      </c>
      <c r="AC7">
        <v>0.80341308969908598</v>
      </c>
      <c r="AD7">
        <v>2.8571197692255601</v>
      </c>
      <c r="AE7">
        <v>0.68365876296772599</v>
      </c>
      <c r="AF7">
        <v>1.2354760199868799</v>
      </c>
      <c r="AG7">
        <v>3</v>
      </c>
      <c r="AH7">
        <v>1.22799253959968</v>
      </c>
      <c r="AI7">
        <v>2.99584699512936</v>
      </c>
      <c r="AJ7">
        <v>1.0069899715666399</v>
      </c>
      <c r="AK7">
        <v>2.9999424138853201</v>
      </c>
      <c r="AL7">
        <v>2.9999999999999898</v>
      </c>
      <c r="AM7">
        <v>1.2464355981148301</v>
      </c>
    </row>
    <row r="8" spans="1:39" x14ac:dyDescent="0.25">
      <c r="A8" s="3" t="s">
        <v>86</v>
      </c>
      <c r="B8" s="4">
        <v>0.01</v>
      </c>
      <c r="C8" s="4">
        <v>0.1</v>
      </c>
      <c r="D8">
        <v>2.5849354211572901</v>
      </c>
      <c r="E8">
        <v>0.467344850974582</v>
      </c>
      <c r="F8">
        <v>9.9766806687401406</v>
      </c>
      <c r="G8">
        <v>1.7190115395996799</v>
      </c>
      <c r="H8">
        <v>9.6368991132447999</v>
      </c>
      <c r="I8">
        <v>9.4566690554866693</v>
      </c>
      <c r="J8">
        <v>9.9998818541817194</v>
      </c>
      <c r="K8">
        <v>3.4458440175579601</v>
      </c>
      <c r="L8">
        <v>0.78406434015384996</v>
      </c>
      <c r="M8">
        <v>0.84752547449281301</v>
      </c>
      <c r="N8">
        <v>3.1628011041609998</v>
      </c>
      <c r="O8">
        <v>8.30457279751068</v>
      </c>
      <c r="P8">
        <v>9.9979801941605793</v>
      </c>
      <c r="Q8">
        <v>9.9968584936514908</v>
      </c>
      <c r="R8">
        <v>1.77538699951949</v>
      </c>
      <c r="S8">
        <v>0.41030829537555202</v>
      </c>
      <c r="T8">
        <v>1.5812592370298</v>
      </c>
      <c r="U8">
        <v>0.23648513162019499</v>
      </c>
      <c r="V8">
        <v>10</v>
      </c>
      <c r="W8">
        <v>0.168808835173439</v>
      </c>
      <c r="X8">
        <v>9.9618869768682092</v>
      </c>
      <c r="Y8">
        <v>9.0367488734953803</v>
      </c>
      <c r="Z8">
        <v>9.8739220330637991</v>
      </c>
      <c r="AA8">
        <v>9.9819925684038395</v>
      </c>
      <c r="AB8">
        <v>9.9988271136094191</v>
      </c>
      <c r="AC8">
        <v>3.5597003981895901</v>
      </c>
      <c r="AD8">
        <v>0.28554203745447698</v>
      </c>
      <c r="AE8">
        <v>0.77708362173509904</v>
      </c>
      <c r="AF8">
        <v>9.9999999999999396</v>
      </c>
      <c r="AG8">
        <v>9.5972048482205494</v>
      </c>
      <c r="AH8">
        <v>7.1438393401133702</v>
      </c>
      <c r="AI8">
        <v>4.5761411157592802</v>
      </c>
      <c r="AJ8">
        <v>5.1241590882136698</v>
      </c>
      <c r="AK8">
        <v>0.77622304760191196</v>
      </c>
      <c r="AL8">
        <v>10</v>
      </c>
      <c r="AM8">
        <v>0.55337929541606601</v>
      </c>
    </row>
    <row r="9" spans="1:39" x14ac:dyDescent="0.25">
      <c r="A9" s="3" t="s">
        <v>87</v>
      </c>
      <c r="B9" s="4">
        <v>0.3</v>
      </c>
      <c r="C9" s="4">
        <v>3</v>
      </c>
      <c r="D9">
        <v>2.3912365416444601</v>
      </c>
      <c r="E9">
        <v>2.9972406048459201</v>
      </c>
      <c r="F9">
        <v>0.30000141770189698</v>
      </c>
      <c r="G9">
        <v>0.33196911503955001</v>
      </c>
      <c r="H9">
        <v>0.30001013778719998</v>
      </c>
      <c r="I9">
        <v>0.30008236192406001</v>
      </c>
      <c r="J9">
        <v>0.3</v>
      </c>
      <c r="K9">
        <v>1.36872353544196</v>
      </c>
      <c r="L9">
        <v>0.61926061753534201</v>
      </c>
      <c r="M9">
        <v>0.58709358227591701</v>
      </c>
      <c r="N9">
        <v>0.60932647513574401</v>
      </c>
      <c r="O9">
        <v>0.53806485547519101</v>
      </c>
      <c r="P9">
        <v>0.388555138021903</v>
      </c>
      <c r="Q9">
        <v>0.64584270361921203</v>
      </c>
      <c r="R9">
        <v>0.33911356636038098</v>
      </c>
      <c r="S9">
        <v>3</v>
      </c>
      <c r="T9">
        <v>0.30000000571881302</v>
      </c>
      <c r="U9">
        <v>0.576196459318153</v>
      </c>
      <c r="V9">
        <v>0.481452662393206</v>
      </c>
      <c r="W9">
        <v>1.5570706422745799</v>
      </c>
      <c r="X9">
        <v>0.30000100591269502</v>
      </c>
      <c r="Y9">
        <v>0.30002479308715801</v>
      </c>
      <c r="Z9">
        <v>0.30000021373326902</v>
      </c>
      <c r="AA9">
        <v>0.32602303570689001</v>
      </c>
      <c r="AB9">
        <v>0.35114945423500998</v>
      </c>
      <c r="AC9">
        <v>1.27371489291132</v>
      </c>
      <c r="AD9">
        <v>3</v>
      </c>
      <c r="AE9">
        <v>0.36842273711205198</v>
      </c>
      <c r="AF9">
        <v>0.47597322048541002</v>
      </c>
      <c r="AG9">
        <v>0.44845887686521901</v>
      </c>
      <c r="AH9">
        <v>0.39504095351082502</v>
      </c>
      <c r="AI9">
        <v>0.41163160760473</v>
      </c>
      <c r="AJ9">
        <v>0.3</v>
      </c>
      <c r="AK9">
        <v>3</v>
      </c>
      <c r="AL9">
        <v>0.40295504597637</v>
      </c>
      <c r="AM9">
        <v>0.47113740464175702</v>
      </c>
    </row>
    <row r="10" spans="1:39" x14ac:dyDescent="0.25">
      <c r="A10" s="3" t="s">
        <v>88</v>
      </c>
      <c r="B10" s="4">
        <v>0.01</v>
      </c>
      <c r="C10" s="4">
        <v>0.1</v>
      </c>
      <c r="D10">
        <v>10</v>
      </c>
      <c r="E10">
        <v>9.9986523441340491</v>
      </c>
      <c r="F10">
        <v>0.16492198006544401</v>
      </c>
      <c r="G10">
        <v>1.2825732563089001</v>
      </c>
      <c r="H10">
        <v>0.42560242302426199</v>
      </c>
      <c r="I10">
        <v>4.0140960814423901</v>
      </c>
      <c r="J10">
        <v>0.28755291733906102</v>
      </c>
      <c r="K10">
        <v>4.62179530815739E-2</v>
      </c>
      <c r="L10">
        <v>9.9998735901976392</v>
      </c>
      <c r="M10">
        <v>10</v>
      </c>
      <c r="N10">
        <v>10</v>
      </c>
      <c r="O10">
        <v>0.28845722612607</v>
      </c>
      <c r="P10">
        <v>1.4285484080738999</v>
      </c>
      <c r="Q10">
        <v>0.22710555148373901</v>
      </c>
      <c r="R10">
        <v>10</v>
      </c>
      <c r="S10">
        <v>0.19920328988348901</v>
      </c>
      <c r="T10">
        <v>8.3457148215082294E-2</v>
      </c>
      <c r="U10">
        <v>10</v>
      </c>
      <c r="V10">
        <v>10</v>
      </c>
      <c r="W10">
        <v>10</v>
      </c>
      <c r="X10">
        <v>0.21171556291486701</v>
      </c>
      <c r="Y10">
        <v>0.107719621821145</v>
      </c>
      <c r="Z10">
        <v>0.25308776957963303</v>
      </c>
      <c r="AA10">
        <v>1.3090202110575999</v>
      </c>
      <c r="AB10">
        <v>1.4320153325468801</v>
      </c>
      <c r="AC10">
        <v>4.6286459332641E-2</v>
      </c>
      <c r="AD10">
        <v>9.9999994343224099</v>
      </c>
      <c r="AE10">
        <v>9.9999999902117391</v>
      </c>
      <c r="AF10">
        <v>10</v>
      </c>
      <c r="AG10">
        <v>0.63400600916010597</v>
      </c>
      <c r="AH10">
        <v>0.89064601320246894</v>
      </c>
      <c r="AI10">
        <v>0.31867933596104298</v>
      </c>
      <c r="AJ10">
        <v>3.1830666493831901</v>
      </c>
      <c r="AK10">
        <v>0.22514624742685599</v>
      </c>
      <c r="AL10">
        <v>4.3158269774362497</v>
      </c>
      <c r="AM10">
        <v>9.9999842267544405</v>
      </c>
    </row>
    <row r="11" spans="1:39" x14ac:dyDescent="0.25">
      <c r="A11" s="6" t="s">
        <v>89</v>
      </c>
      <c r="B11" s="4">
        <v>1.0000000000000001E-5</v>
      </c>
      <c r="C11" s="4">
        <v>0.05</v>
      </c>
      <c r="D11" s="11">
        <v>4.82687926815224E-4</v>
      </c>
      <c r="E11" s="11">
        <v>4.4515386343535003E-2</v>
      </c>
      <c r="F11" s="11">
        <v>0.05</v>
      </c>
      <c r="G11">
        <v>3.3055519888664397E-2</v>
      </c>
      <c r="H11" s="11">
        <v>3.3023393449461299E-3</v>
      </c>
      <c r="I11">
        <v>2.4181110309888901E-2</v>
      </c>
      <c r="J11">
        <v>7.0548841958970997E-3</v>
      </c>
      <c r="K11">
        <v>1.02595188852587E-2</v>
      </c>
      <c r="L11">
        <v>4.9656219621541001E-2</v>
      </c>
      <c r="M11">
        <v>1.1935668397235601E-3</v>
      </c>
      <c r="N11" s="11">
        <v>1.0873242201690601E-5</v>
      </c>
      <c r="O11">
        <v>1.1107116710641299E-2</v>
      </c>
      <c r="P11">
        <v>2.2009874228642898E-2</v>
      </c>
      <c r="Q11" s="11">
        <v>4.8093787247698902E-2</v>
      </c>
      <c r="R11" s="11">
        <v>1.9209010313481099E-5</v>
      </c>
      <c r="S11">
        <v>3.66969905348166E-2</v>
      </c>
      <c r="T11">
        <v>4.62837635527686E-3</v>
      </c>
      <c r="U11" s="11">
        <v>4.9556628785493897E-2</v>
      </c>
      <c r="V11" s="11">
        <v>1.1084291319514299E-5</v>
      </c>
      <c r="W11" s="11">
        <v>1.01557542658016E-5</v>
      </c>
      <c r="X11" s="11">
        <v>9.6425841095055392E-3</v>
      </c>
      <c r="Y11">
        <v>4.8085797533544097E-2</v>
      </c>
      <c r="Z11" s="11">
        <v>4.43176240477978E-2</v>
      </c>
      <c r="AA11">
        <v>2.6862140837377001E-2</v>
      </c>
      <c r="AB11">
        <v>4.80316712603433E-2</v>
      </c>
      <c r="AC11">
        <v>1.7856523014430001E-2</v>
      </c>
      <c r="AD11">
        <v>4.9897837145643102E-2</v>
      </c>
      <c r="AE11">
        <v>3.5428113439318698E-3</v>
      </c>
      <c r="AF11" s="11">
        <v>1.1332736595857899E-5</v>
      </c>
      <c r="AG11" s="11">
        <v>4.97054061225164E-2</v>
      </c>
      <c r="AH11">
        <v>4.5270154467422601E-3</v>
      </c>
      <c r="AI11">
        <v>4.7434907638207902E-2</v>
      </c>
      <c r="AJ11" s="11">
        <v>9.6781922263892307E-3</v>
      </c>
      <c r="AK11">
        <v>3.3226580879352598E-3</v>
      </c>
      <c r="AL11" s="11">
        <v>3.0493579262959001E-5</v>
      </c>
      <c r="AM11" s="11">
        <v>4.9932182968288899E-2</v>
      </c>
    </row>
    <row r="12" spans="1:39" x14ac:dyDescent="0.25">
      <c r="A12" s="6" t="s">
        <v>81</v>
      </c>
      <c r="B12" s="4">
        <v>1E-4</v>
      </c>
      <c r="C12" s="4">
        <v>1</v>
      </c>
      <c r="D12">
        <v>1.8909904622991199E-4</v>
      </c>
      <c r="E12">
        <v>0.97510935269774002</v>
      </c>
      <c r="F12">
        <v>0.89410955267710701</v>
      </c>
      <c r="G12">
        <v>0.97730038964565502</v>
      </c>
      <c r="H12">
        <v>0.899022376285598</v>
      </c>
      <c r="I12">
        <v>0.992197502071404</v>
      </c>
      <c r="J12">
        <v>0.99999888575617402</v>
      </c>
      <c r="K12">
        <v>0.99112404726812298</v>
      </c>
      <c r="L12">
        <v>0.98525341102375197</v>
      </c>
      <c r="M12">
        <v>1E-4</v>
      </c>
      <c r="N12">
        <v>1.13976415301323E-3</v>
      </c>
      <c r="O12">
        <v>1</v>
      </c>
      <c r="P12">
        <v>0.99596216497571399</v>
      </c>
      <c r="Q12">
        <v>0.99949791493703499</v>
      </c>
      <c r="R12">
        <v>1E-4</v>
      </c>
      <c r="S12">
        <v>0.91104614621329905</v>
      </c>
      <c r="T12">
        <v>1</v>
      </c>
      <c r="U12">
        <v>1</v>
      </c>
      <c r="V12">
        <v>1.03816059005819E-4</v>
      </c>
      <c r="W12">
        <v>2.6562337695380999E-3</v>
      </c>
      <c r="X12">
        <v>0.96142065496205897</v>
      </c>
      <c r="Y12">
        <v>0.99929360175001802</v>
      </c>
      <c r="Z12">
        <v>0.99157921380358405</v>
      </c>
      <c r="AA12">
        <v>0.99993094244457403</v>
      </c>
      <c r="AB12">
        <v>1</v>
      </c>
      <c r="AC12">
        <v>0.97152582316881297</v>
      </c>
      <c r="AD12">
        <v>1</v>
      </c>
      <c r="AE12">
        <v>0.15891090944949601</v>
      </c>
      <c r="AF12">
        <v>2.4940660621471003E-4</v>
      </c>
      <c r="AG12">
        <v>0.99986641244018304</v>
      </c>
      <c r="AH12">
        <v>0.99325002228171599</v>
      </c>
      <c r="AI12">
        <v>1</v>
      </c>
      <c r="AJ12">
        <v>0.899316918242689</v>
      </c>
      <c r="AK12">
        <v>0.96965468492566698</v>
      </c>
      <c r="AL12">
        <v>2.0001754968758099E-3</v>
      </c>
      <c r="AM12">
        <v>1</v>
      </c>
    </row>
    <row r="13" spans="1:39" x14ac:dyDescent="0.25">
      <c r="A13" s="6" t="s">
        <v>82</v>
      </c>
      <c r="B13" s="4">
        <v>1E-4</v>
      </c>
      <c r="C13" s="4">
        <v>1</v>
      </c>
      <c r="D13">
        <v>1.06872562457115E-4</v>
      </c>
      <c r="E13">
        <v>1.4050065710864601E-4</v>
      </c>
      <c r="F13">
        <v>1E-4</v>
      </c>
      <c r="G13">
        <v>1.1040200650708899E-4</v>
      </c>
      <c r="H13">
        <v>1.10679020345452E-4</v>
      </c>
      <c r="I13">
        <v>1.0484753870197E-4</v>
      </c>
      <c r="J13">
        <v>1.00000445539163E-4</v>
      </c>
      <c r="K13">
        <v>5.6378407793143204E-4</v>
      </c>
      <c r="L13">
        <v>1.03676873939671E-4</v>
      </c>
      <c r="M13">
        <v>3.1980066124536799E-2</v>
      </c>
      <c r="N13">
        <v>1.07809286857134E-4</v>
      </c>
      <c r="O13">
        <v>1.2802367801976E-4</v>
      </c>
      <c r="P13">
        <v>1.00096167357419E-4</v>
      </c>
      <c r="Q13">
        <v>1.00071864447742E-4</v>
      </c>
      <c r="R13">
        <v>1.9220481625573701E-4</v>
      </c>
      <c r="S13">
        <v>8.2688107269343003E-2</v>
      </c>
      <c r="T13">
        <v>1E-4</v>
      </c>
      <c r="U13">
        <v>1E-4</v>
      </c>
      <c r="V13">
        <v>1.0158605187201801E-4</v>
      </c>
      <c r="W13">
        <v>1.17555665140241E-4</v>
      </c>
      <c r="X13">
        <v>1.00192651146202E-4</v>
      </c>
      <c r="Y13">
        <v>1.3359932124811701E-4</v>
      </c>
      <c r="Z13">
        <v>1.02290158435623E-4</v>
      </c>
      <c r="AA13">
        <v>1.00001883434206E-4</v>
      </c>
      <c r="AB13">
        <v>1.0103057474225401E-4</v>
      </c>
      <c r="AC13">
        <v>1.47790023483165E-2</v>
      </c>
      <c r="AD13">
        <v>1.05879300319972E-4</v>
      </c>
      <c r="AE13">
        <v>0.82912032991104001</v>
      </c>
      <c r="AF13">
        <v>1.01768125394404E-4</v>
      </c>
      <c r="AG13">
        <v>1.06821821274276E-4</v>
      </c>
      <c r="AH13">
        <v>1.4649367068060099E-4</v>
      </c>
      <c r="AI13">
        <v>1.00200858068224E-4</v>
      </c>
      <c r="AJ13">
        <v>3.5809299188164302E-4</v>
      </c>
      <c r="AK13">
        <v>2.4328538133937901E-4</v>
      </c>
      <c r="AL13">
        <v>1E-4</v>
      </c>
      <c r="AM13">
        <v>1.02471447791126E-4</v>
      </c>
    </row>
    <row r="14" spans="1:39" x14ac:dyDescent="0.25">
      <c r="A14" s="6" t="s">
        <v>83</v>
      </c>
      <c r="B14" s="4">
        <v>0.3</v>
      </c>
      <c r="C14" s="4">
        <v>3</v>
      </c>
      <c r="D14">
        <v>2.9743403121692</v>
      </c>
      <c r="E14">
        <v>2.9363988000843402</v>
      </c>
      <c r="F14">
        <v>1.9762151893755</v>
      </c>
      <c r="G14">
        <v>0.74165627082395202</v>
      </c>
      <c r="H14">
        <v>2.9897791164352299</v>
      </c>
      <c r="I14">
        <v>0.54167434762746003</v>
      </c>
      <c r="J14">
        <v>1.93870104989597</v>
      </c>
      <c r="K14">
        <v>0.30014254398309198</v>
      </c>
      <c r="L14">
        <v>1.13731241811559</v>
      </c>
      <c r="M14">
        <v>2.99999999966998</v>
      </c>
      <c r="N14">
        <v>2.9970861822766501</v>
      </c>
      <c r="O14">
        <v>0.77386304302361297</v>
      </c>
      <c r="P14">
        <v>1.0616943405789401</v>
      </c>
      <c r="Q14">
        <v>0.75540806918455194</v>
      </c>
      <c r="R14">
        <v>2.9696782376071602</v>
      </c>
      <c r="S14">
        <v>0.64483346951811404</v>
      </c>
      <c r="T14">
        <v>1.7786217382743501</v>
      </c>
      <c r="U14">
        <v>2.9999997799523701</v>
      </c>
      <c r="V14">
        <v>2.9330505243082299</v>
      </c>
      <c r="W14">
        <v>2.9885278463271301</v>
      </c>
      <c r="X14">
        <v>0.53089356912669206</v>
      </c>
      <c r="Y14">
        <v>1.23347165378568</v>
      </c>
      <c r="Z14">
        <v>1.8942690293830799</v>
      </c>
      <c r="AA14">
        <v>0.807694514241589</v>
      </c>
      <c r="AB14">
        <v>0.76522997687209604</v>
      </c>
      <c r="AC14">
        <v>0.3</v>
      </c>
      <c r="AD14">
        <v>2.9997531080576301</v>
      </c>
      <c r="AE14">
        <v>3</v>
      </c>
      <c r="AF14">
        <v>2.72206468480013</v>
      </c>
      <c r="AG14">
        <v>1.0968028527036999</v>
      </c>
      <c r="AH14">
        <v>1.0245184231930999</v>
      </c>
      <c r="AI14">
        <v>0.58415291393175395</v>
      </c>
      <c r="AJ14">
        <v>0.78083402102045496</v>
      </c>
      <c r="AK14">
        <v>2.97190629404261</v>
      </c>
      <c r="AL14">
        <v>2.8727151310344099</v>
      </c>
      <c r="AM14">
        <v>1.3021692546789201</v>
      </c>
    </row>
    <row r="15" spans="1:39" x14ac:dyDescent="0.25">
      <c r="A15" s="6" t="s">
        <v>84</v>
      </c>
      <c r="B15" s="4">
        <v>0.01</v>
      </c>
      <c r="C15" s="4">
        <v>0.1</v>
      </c>
      <c r="D15">
        <v>99.4661558587011</v>
      </c>
      <c r="E15">
        <v>2.8714149026788198</v>
      </c>
      <c r="F15">
        <v>5.5266284732123703</v>
      </c>
      <c r="G15">
        <v>20.563536932527601</v>
      </c>
      <c r="H15">
        <v>0.43161815166206202</v>
      </c>
      <c r="I15">
        <v>3.9887877874323201</v>
      </c>
      <c r="J15">
        <v>0.22419075105858799</v>
      </c>
      <c r="K15">
        <v>0.68671270744070601</v>
      </c>
      <c r="L15">
        <v>11.561735801940801</v>
      </c>
      <c r="M15">
        <v>0.01</v>
      </c>
      <c r="N15">
        <v>100</v>
      </c>
      <c r="O15">
        <v>6.2426145879658801</v>
      </c>
      <c r="P15">
        <v>7.8393310868099402</v>
      </c>
      <c r="Q15">
        <v>19.309910410955101</v>
      </c>
      <c r="R15">
        <v>90.367928734103799</v>
      </c>
      <c r="S15">
        <v>51.100470127346398</v>
      </c>
      <c r="T15">
        <v>9.3339860388497203E-2</v>
      </c>
      <c r="U15">
        <v>18.819107085123001</v>
      </c>
      <c r="V15">
        <v>93.319618442396703</v>
      </c>
      <c r="W15">
        <v>93.838776744404299</v>
      </c>
      <c r="X15">
        <v>100</v>
      </c>
      <c r="Y15">
        <v>9.6543818891415594</v>
      </c>
      <c r="Z15">
        <v>3.7438030837215099</v>
      </c>
      <c r="AA15">
        <v>4.5680813651567203</v>
      </c>
      <c r="AB15">
        <v>12.0804535974962</v>
      </c>
      <c r="AC15">
        <v>23.505178948240399</v>
      </c>
      <c r="AD15">
        <v>3.2223918497240001</v>
      </c>
      <c r="AE15">
        <v>0.33473520501189102</v>
      </c>
      <c r="AF15">
        <v>90.967725865928898</v>
      </c>
      <c r="AG15">
        <v>15.5497915044536</v>
      </c>
      <c r="AH15">
        <v>2.8627968130032402</v>
      </c>
      <c r="AI15">
        <v>24.212011803850501</v>
      </c>
      <c r="AJ15">
        <v>7.3520198339565503</v>
      </c>
      <c r="AK15">
        <v>0.177829638321576</v>
      </c>
      <c r="AL15">
        <v>88.0818895599933</v>
      </c>
      <c r="AM15">
        <v>99.910182240222198</v>
      </c>
    </row>
    <row r="16" spans="1:39" x14ac:dyDescent="0.25">
      <c r="A16" s="6" t="s">
        <v>85</v>
      </c>
      <c r="B16" s="4">
        <v>0.3</v>
      </c>
      <c r="C16" s="4">
        <v>3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</row>
    <row r="17" spans="1:39" x14ac:dyDescent="0.25">
      <c r="A17" s="6" t="s">
        <v>86</v>
      </c>
      <c r="B17" s="4">
        <v>0.01</v>
      </c>
      <c r="C17" s="4">
        <v>0.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</row>
    <row r="18" spans="1:39" x14ac:dyDescent="0.25">
      <c r="A18" s="6" t="s">
        <v>87</v>
      </c>
      <c r="B18" s="4">
        <v>0.3</v>
      </c>
      <c r="C18" s="4">
        <v>3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</row>
    <row r="19" spans="1:39" x14ac:dyDescent="0.25">
      <c r="A19" s="6" t="s">
        <v>88</v>
      </c>
      <c r="B19" s="4">
        <v>0.01</v>
      </c>
      <c r="C19" s="4">
        <v>0.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</row>
    <row r="20" spans="1:39" x14ac:dyDescent="0.25">
      <c r="A20" s="6" t="s">
        <v>111</v>
      </c>
      <c r="D20">
        <v>1.5371677583216199</v>
      </c>
      <c r="E20">
        <v>0.410165146211946</v>
      </c>
      <c r="F20">
        <v>1.5726905012485799</v>
      </c>
      <c r="G20">
        <v>7.7038342359277201E-2</v>
      </c>
      <c r="H20">
        <v>0.91005763985422305</v>
      </c>
      <c r="I20">
        <v>0.23627952339390201</v>
      </c>
      <c r="J20">
        <v>0.93244151880695103</v>
      </c>
      <c r="K20">
        <v>0.36258603560159303</v>
      </c>
      <c r="L20">
        <v>0.17987323565885799</v>
      </c>
      <c r="M20">
        <v>0.85819157009295199</v>
      </c>
      <c r="N20">
        <v>1.1176480315320001</v>
      </c>
      <c r="O20">
        <v>0.23924394069499599</v>
      </c>
      <c r="P20">
        <v>0.11776605351906599</v>
      </c>
      <c r="Q20">
        <v>0.82945118669269402</v>
      </c>
      <c r="R20">
        <v>0.40999563571609698</v>
      </c>
      <c r="S20">
        <v>4.3476774348972604</v>
      </c>
      <c r="T20">
        <v>0.25226559281873001</v>
      </c>
      <c r="U20">
        <v>0.30604217461611499</v>
      </c>
      <c r="V20">
        <v>1.10372877999384</v>
      </c>
      <c r="W20">
        <v>1.8258831139435201</v>
      </c>
      <c r="X20">
        <v>1.0115035608535701</v>
      </c>
      <c r="Y20">
        <v>7.9350761075262705E-2</v>
      </c>
      <c r="Z20">
        <v>0.48791435690151003</v>
      </c>
      <c r="AA20">
        <v>0.25597793273785802</v>
      </c>
      <c r="AB20">
        <v>1.2421513446942001</v>
      </c>
      <c r="AC20">
        <v>0.21948026805729801</v>
      </c>
      <c r="AD20">
        <v>0.23417659946185801</v>
      </c>
      <c r="AE20">
        <v>1.10130780368013</v>
      </c>
      <c r="AF20">
        <v>1.312379365013</v>
      </c>
      <c r="AG20">
        <v>0.60023317712843505</v>
      </c>
      <c r="AH20">
        <v>0.122019001311859</v>
      </c>
      <c r="AI20">
        <v>1.03121367294369</v>
      </c>
      <c r="AJ20">
        <v>0.70032313092752496</v>
      </c>
      <c r="AK20">
        <v>3.1566792453171599</v>
      </c>
      <c r="AL20">
        <v>0.35934043105312702</v>
      </c>
      <c r="AM20">
        <v>0.28822506812202697</v>
      </c>
    </row>
  </sheetData>
  <conditionalFormatting sqref="D20:AM2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0"/>
  <sheetViews>
    <sheetView topLeftCell="A10" workbookViewId="0">
      <selection activeCell="A21" sqref="A21"/>
    </sheetView>
  </sheetViews>
  <sheetFormatPr defaultRowHeight="15" x14ac:dyDescent="0.25"/>
  <cols>
    <col min="4" max="39" width="5.28515625" customWidth="1"/>
  </cols>
  <sheetData>
    <row r="1" spans="1:39" ht="93" x14ac:dyDescent="0.25">
      <c r="A1" t="s">
        <v>0</v>
      </c>
      <c r="B1" s="1" t="s">
        <v>1</v>
      </c>
      <c r="C1" s="1" t="s">
        <v>2</v>
      </c>
      <c r="D1" s="9" t="s">
        <v>44</v>
      </c>
      <c r="E1" s="9" t="s">
        <v>45</v>
      </c>
      <c r="F1" s="9" t="s">
        <v>46</v>
      </c>
      <c r="G1" s="9" t="s">
        <v>47</v>
      </c>
      <c r="H1" s="9" t="s">
        <v>48</v>
      </c>
      <c r="I1" s="9" t="s">
        <v>49</v>
      </c>
      <c r="J1" s="9" t="s">
        <v>50</v>
      </c>
      <c r="K1" s="9" t="s">
        <v>51</v>
      </c>
      <c r="L1" s="9" t="s">
        <v>52</v>
      </c>
      <c r="M1" s="9" t="s">
        <v>53</v>
      </c>
      <c r="N1" s="9" t="s">
        <v>54</v>
      </c>
      <c r="O1" s="9" t="s">
        <v>55</v>
      </c>
      <c r="P1" s="9" t="s">
        <v>56</v>
      </c>
      <c r="Q1" s="9" t="s">
        <v>57</v>
      </c>
      <c r="R1" s="9" t="s">
        <v>58</v>
      </c>
      <c r="S1" s="9" t="s">
        <v>59</v>
      </c>
      <c r="T1" s="9" t="s">
        <v>60</v>
      </c>
      <c r="U1" s="9" t="s">
        <v>61</v>
      </c>
      <c r="V1" s="10" t="s">
        <v>62</v>
      </c>
      <c r="W1" s="10" t="s">
        <v>63</v>
      </c>
      <c r="X1" s="10" t="s">
        <v>64</v>
      </c>
      <c r="Y1" s="10" t="s">
        <v>65</v>
      </c>
      <c r="Z1" s="10" t="s">
        <v>66</v>
      </c>
      <c r="AA1" s="10" t="s">
        <v>67</v>
      </c>
      <c r="AB1" s="10" t="s">
        <v>68</v>
      </c>
      <c r="AC1" s="10" t="s">
        <v>69</v>
      </c>
      <c r="AD1" s="10" t="s">
        <v>70</v>
      </c>
      <c r="AE1" s="10" t="s">
        <v>71</v>
      </c>
      <c r="AF1" s="10" t="s">
        <v>72</v>
      </c>
      <c r="AG1" s="10" t="s">
        <v>73</v>
      </c>
      <c r="AH1" s="10" t="s">
        <v>74</v>
      </c>
      <c r="AI1" s="10" t="s">
        <v>75</v>
      </c>
      <c r="AJ1" s="10" t="s">
        <v>76</v>
      </c>
      <c r="AK1" s="10" t="s">
        <v>77</v>
      </c>
      <c r="AL1" s="10" t="s">
        <v>78</v>
      </c>
      <c r="AM1" s="10" t="s">
        <v>79</v>
      </c>
    </row>
    <row r="2" spans="1:39" x14ac:dyDescent="0.25">
      <c r="A2" s="3" t="s">
        <v>80</v>
      </c>
      <c r="B2" s="4">
        <v>1.0000000000000001E-5</v>
      </c>
      <c r="C2" s="4">
        <v>0.05</v>
      </c>
      <c r="D2">
        <v>1.97140066899795E-2</v>
      </c>
      <c r="E2">
        <v>8.9346602703188095E-3</v>
      </c>
      <c r="F2">
        <v>1.8483575288743701E-2</v>
      </c>
      <c r="G2">
        <v>8.9905475966890191E-3</v>
      </c>
      <c r="H2">
        <v>1.7954410913883299E-2</v>
      </c>
      <c r="I2">
        <v>1.23608008799336E-2</v>
      </c>
      <c r="J2">
        <v>2.8090850940579701E-2</v>
      </c>
      <c r="K2">
        <v>1.29677031176192E-2</v>
      </c>
      <c r="L2">
        <v>6.5811223954382403E-3</v>
      </c>
      <c r="M2">
        <v>1.0735938485391601E-2</v>
      </c>
      <c r="N2">
        <v>2.2203460518292001E-2</v>
      </c>
      <c r="O2">
        <v>1.31181196179314E-2</v>
      </c>
      <c r="P2">
        <v>1.6783800980211001E-2</v>
      </c>
      <c r="Q2">
        <v>2.5851792535402401E-2</v>
      </c>
      <c r="R2">
        <v>2.10762952427433E-2</v>
      </c>
      <c r="S2">
        <v>1.99276486242847E-2</v>
      </c>
      <c r="T2">
        <v>1.74260388636189E-2</v>
      </c>
      <c r="U2">
        <v>7.5244945365851397E-3</v>
      </c>
      <c r="V2">
        <v>1.78544751027024E-2</v>
      </c>
      <c r="W2">
        <v>7.30787698017511E-3</v>
      </c>
      <c r="X2">
        <v>2.1074848414682702E-2</v>
      </c>
      <c r="Y2">
        <v>1.1859480918272901E-2</v>
      </c>
      <c r="Z2">
        <v>2.0873893001884601E-2</v>
      </c>
      <c r="AA2">
        <v>1.4500062494375E-2</v>
      </c>
      <c r="AB2">
        <v>2.72553725583277E-2</v>
      </c>
      <c r="AC2">
        <v>1.4171305289188E-2</v>
      </c>
      <c r="AD2">
        <v>3.5750090658982102E-3</v>
      </c>
      <c r="AE2">
        <v>1.33704048379393E-2</v>
      </c>
      <c r="AF2">
        <v>2.7738226432529E-2</v>
      </c>
      <c r="AG2">
        <v>1.68545797474434E-2</v>
      </c>
      <c r="AH2">
        <v>2.1945400215609701E-2</v>
      </c>
      <c r="AI2">
        <v>3.2436100496440599E-2</v>
      </c>
      <c r="AJ2">
        <v>2.0454028863824199E-2</v>
      </c>
      <c r="AK2">
        <v>2.12367547989957E-2</v>
      </c>
      <c r="AL2">
        <v>2.2748340925227699E-2</v>
      </c>
      <c r="AM2">
        <v>7.66647319824733E-3</v>
      </c>
    </row>
    <row r="3" spans="1:39" x14ac:dyDescent="0.25">
      <c r="A3" s="3" t="s">
        <v>81</v>
      </c>
      <c r="B3" s="4">
        <v>1E-4</v>
      </c>
      <c r="C3" s="4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</row>
    <row r="4" spans="1:39" x14ac:dyDescent="0.25">
      <c r="A4" s="3" t="s">
        <v>82</v>
      </c>
      <c r="B4" s="4">
        <v>1E-4</v>
      </c>
      <c r="C4" s="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</row>
    <row r="5" spans="1:39" x14ac:dyDescent="0.25">
      <c r="A5" s="3" t="s">
        <v>83</v>
      </c>
      <c r="B5" s="4">
        <v>0.3</v>
      </c>
      <c r="C5" s="4">
        <v>3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</row>
    <row r="6" spans="1:39" x14ac:dyDescent="0.25">
      <c r="A6" s="3" t="s">
        <v>84</v>
      </c>
      <c r="B6" s="4">
        <v>0.01</v>
      </c>
      <c r="C6" s="4">
        <v>0.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</row>
    <row r="7" spans="1:39" x14ac:dyDescent="0.25">
      <c r="A7" s="3" t="s">
        <v>85</v>
      </c>
      <c r="B7" s="4">
        <v>0.3</v>
      </c>
      <c r="C7" s="4">
        <v>3</v>
      </c>
      <c r="D7">
        <v>1.1384646953505899</v>
      </c>
      <c r="E7">
        <v>1.66792924684886</v>
      </c>
      <c r="F7">
        <v>0.38720156736591699</v>
      </c>
      <c r="G7">
        <v>1.26118204303389</v>
      </c>
      <c r="H7">
        <v>2.9985574145068599</v>
      </c>
      <c r="I7">
        <v>0.60636906308722205</v>
      </c>
      <c r="J7">
        <v>0.96365153214177601</v>
      </c>
      <c r="K7">
        <v>0.89732214056713699</v>
      </c>
      <c r="L7">
        <v>1.53542066943872</v>
      </c>
      <c r="M7">
        <v>1.2589683740239299</v>
      </c>
      <c r="N7">
        <v>2.99999999983475</v>
      </c>
      <c r="O7">
        <v>0.63910705907649801</v>
      </c>
      <c r="P7">
        <v>1.2307465321781601</v>
      </c>
      <c r="Q7">
        <v>1.07522643515033</v>
      </c>
      <c r="R7">
        <v>0.61346966408728498</v>
      </c>
      <c r="S7">
        <v>3</v>
      </c>
      <c r="T7">
        <v>0.84274123189000305</v>
      </c>
      <c r="U7">
        <v>1.0136812393274699</v>
      </c>
      <c r="V7">
        <v>3</v>
      </c>
      <c r="W7">
        <v>3</v>
      </c>
      <c r="X7">
        <v>2.9990849064798999</v>
      </c>
      <c r="Y7">
        <v>0.98569622605006502</v>
      </c>
      <c r="Z7">
        <v>2.8734045986015602</v>
      </c>
      <c r="AA7">
        <v>1.2127399064418201</v>
      </c>
      <c r="AB7">
        <v>1.59471838403962</v>
      </c>
      <c r="AC7">
        <v>0.78408372581274599</v>
      </c>
      <c r="AD7">
        <v>2.9999999317613302</v>
      </c>
      <c r="AE7">
        <v>2.8593020672543501</v>
      </c>
      <c r="AF7">
        <v>1.6435912029698301</v>
      </c>
      <c r="AG7">
        <v>2.8044069698098899</v>
      </c>
      <c r="AH7">
        <v>1.33949247812883</v>
      </c>
      <c r="AI7">
        <v>1.73594294605244</v>
      </c>
      <c r="AJ7">
        <v>1.4919863998963101</v>
      </c>
      <c r="AK7">
        <v>3</v>
      </c>
      <c r="AL7">
        <v>3</v>
      </c>
      <c r="AM7">
        <v>1.1181408100482499</v>
      </c>
    </row>
    <row r="8" spans="1:39" x14ac:dyDescent="0.25">
      <c r="A8" s="3" t="s">
        <v>86</v>
      </c>
      <c r="B8" s="4">
        <v>0.01</v>
      </c>
      <c r="C8" s="4">
        <v>0.1</v>
      </c>
      <c r="D8">
        <v>2.5849319563150401</v>
      </c>
      <c r="E8">
        <v>0.382439695980131</v>
      </c>
      <c r="F8">
        <v>10</v>
      </c>
      <c r="G8">
        <v>0.45560501176713503</v>
      </c>
      <c r="H8">
        <v>9.4212037814668204</v>
      </c>
      <c r="I8">
        <v>0.81124508964356701</v>
      </c>
      <c r="J8">
        <v>9.9982059865275499</v>
      </c>
      <c r="K8">
        <v>0.647008880643407</v>
      </c>
      <c r="L8">
        <v>0.32432421220337698</v>
      </c>
      <c r="M8">
        <v>1.4777404272840899</v>
      </c>
      <c r="N8">
        <v>9.9999999996603606</v>
      </c>
      <c r="O8">
        <v>2.1849198738771598</v>
      </c>
      <c r="P8">
        <v>9.9989377361280702</v>
      </c>
      <c r="Q8">
        <v>2.6841359343728799</v>
      </c>
      <c r="R8">
        <v>1.77538996904706</v>
      </c>
      <c r="S8">
        <v>1.92139047748234</v>
      </c>
      <c r="T8">
        <v>0.41691069672318998</v>
      </c>
      <c r="U8">
        <v>0.23961010027590199</v>
      </c>
      <c r="V8">
        <v>10</v>
      </c>
      <c r="W8">
        <v>0.168808834425174</v>
      </c>
      <c r="X8">
        <v>9.9950751634776704</v>
      </c>
      <c r="Y8">
        <v>1.25606985496562</v>
      </c>
      <c r="Z8">
        <v>1.9481689724572699</v>
      </c>
      <c r="AA8">
        <v>1.9357562547621801</v>
      </c>
      <c r="AB8">
        <v>9.9999946772201902</v>
      </c>
      <c r="AC8">
        <v>0.63294196978967099</v>
      </c>
      <c r="AD8">
        <v>0.28338205374369002</v>
      </c>
      <c r="AE8">
        <v>1.6011325806219301</v>
      </c>
      <c r="AF8">
        <v>10</v>
      </c>
      <c r="AG8">
        <v>3.2395921324122301</v>
      </c>
      <c r="AH8">
        <v>4.3864867452974803</v>
      </c>
      <c r="AI8">
        <v>2.4645625256846899</v>
      </c>
      <c r="AJ8">
        <v>3.44549841470949</v>
      </c>
      <c r="AK8">
        <v>0.83253635153652805</v>
      </c>
      <c r="AL8">
        <v>9.9996645388589496</v>
      </c>
      <c r="AM8">
        <v>0.57847087429981203</v>
      </c>
    </row>
    <row r="9" spans="1:39" x14ac:dyDescent="0.25">
      <c r="A9" s="3" t="s">
        <v>87</v>
      </c>
      <c r="B9" s="4">
        <v>0.3</v>
      </c>
      <c r="C9" s="4">
        <v>3</v>
      </c>
      <c r="D9">
        <v>2.3912362725330598</v>
      </c>
      <c r="E9">
        <v>3</v>
      </c>
      <c r="F9">
        <v>0.3</v>
      </c>
      <c r="G9">
        <v>0.30640245423333801</v>
      </c>
      <c r="H9">
        <v>0.30000013100408801</v>
      </c>
      <c r="I9">
        <v>0.30021963402771701</v>
      </c>
      <c r="J9">
        <v>0.30000001809137999</v>
      </c>
      <c r="K9">
        <v>1.82448143018506</v>
      </c>
      <c r="L9">
        <v>0.65488132810793198</v>
      </c>
      <c r="M9">
        <v>0.54342998769506701</v>
      </c>
      <c r="N9">
        <v>0.62925604550705805</v>
      </c>
      <c r="O9">
        <v>0.55546110873932597</v>
      </c>
      <c r="P9">
        <v>0.383276607543929</v>
      </c>
      <c r="Q9">
        <v>0.52984511966269598</v>
      </c>
      <c r="R9">
        <v>0.339113554362799</v>
      </c>
      <c r="S9">
        <v>0.45063727096491601</v>
      </c>
      <c r="T9">
        <v>0.3</v>
      </c>
      <c r="U9">
        <v>0.57963889027637405</v>
      </c>
      <c r="V9">
        <v>0.48145263785884301</v>
      </c>
      <c r="W9">
        <v>1.55707099626885</v>
      </c>
      <c r="X9">
        <v>0.30000018049948002</v>
      </c>
      <c r="Y9">
        <v>0.30001222142027101</v>
      </c>
      <c r="Z9">
        <v>0.3</v>
      </c>
      <c r="AA9">
        <v>0.3</v>
      </c>
      <c r="AB9">
        <v>0.30000027259544099</v>
      </c>
      <c r="AC9">
        <v>2.0072049835458601</v>
      </c>
      <c r="AD9">
        <v>2.9999998676050001</v>
      </c>
      <c r="AE9">
        <v>0.34016390400744001</v>
      </c>
      <c r="AF9">
        <v>0.484384567286479</v>
      </c>
      <c r="AG9">
        <v>0.34468372579178802</v>
      </c>
      <c r="AH9">
        <v>0.38694367306920002</v>
      </c>
      <c r="AI9">
        <v>0.31027115745561101</v>
      </c>
      <c r="AJ9">
        <v>0.3</v>
      </c>
      <c r="AK9">
        <v>2.9999999999979998</v>
      </c>
      <c r="AL9">
        <v>0.37938378507737403</v>
      </c>
      <c r="AM9">
        <v>0.476171718805799</v>
      </c>
    </row>
    <row r="10" spans="1:39" x14ac:dyDescent="0.25">
      <c r="A10" s="3" t="s">
        <v>88</v>
      </c>
      <c r="B10" s="4">
        <v>0.01</v>
      </c>
      <c r="C10" s="4">
        <v>0.1</v>
      </c>
      <c r="D10">
        <v>9.9999999999999503</v>
      </c>
      <c r="E10">
        <v>9.9999987623504296</v>
      </c>
      <c r="F10">
        <v>0.198054734770161</v>
      </c>
      <c r="G10">
        <v>1.1519272693123099</v>
      </c>
      <c r="H10">
        <v>0.63075868108586197</v>
      </c>
      <c r="I10">
        <v>4.0126354892107701</v>
      </c>
      <c r="J10">
        <v>0.57460776906931799</v>
      </c>
      <c r="K10">
        <v>5.9638281394097201E-2</v>
      </c>
      <c r="L10">
        <v>9.9997840728931902</v>
      </c>
      <c r="M10">
        <v>9.9999961924457192</v>
      </c>
      <c r="N10">
        <v>10</v>
      </c>
      <c r="O10">
        <v>0.30603235313166</v>
      </c>
      <c r="P10">
        <v>1.7450727317180701</v>
      </c>
      <c r="Q10">
        <v>0.25960489753244997</v>
      </c>
      <c r="R10">
        <v>10</v>
      </c>
      <c r="S10">
        <v>3.2665845871191399</v>
      </c>
      <c r="T10">
        <v>0.15922049779099301</v>
      </c>
      <c r="U10">
        <v>9.9999991737624292</v>
      </c>
      <c r="V10">
        <v>10</v>
      </c>
      <c r="W10">
        <v>10</v>
      </c>
      <c r="X10">
        <v>0.238698204825981</v>
      </c>
      <c r="Y10">
        <v>0.12338779349981099</v>
      </c>
      <c r="Z10">
        <v>0.311415197046787</v>
      </c>
      <c r="AA10">
        <v>2.8082054837846999</v>
      </c>
      <c r="AB10">
        <v>4.1917760661683703</v>
      </c>
      <c r="AC10">
        <v>6.5343172490314003E-2</v>
      </c>
      <c r="AD10">
        <v>10</v>
      </c>
      <c r="AE10">
        <v>9.9808347062581806</v>
      </c>
      <c r="AF10">
        <v>10</v>
      </c>
      <c r="AG10">
        <v>1.3260567543875901</v>
      </c>
      <c r="AH10">
        <v>1.0333622048043301</v>
      </c>
      <c r="AI10">
        <v>0.45853945251139799</v>
      </c>
      <c r="AJ10">
        <v>9.9975060384843104</v>
      </c>
      <c r="AK10">
        <v>0.231561406703652</v>
      </c>
      <c r="AL10">
        <v>5.9988269851456799</v>
      </c>
      <c r="AM10">
        <v>9.9999753258759991</v>
      </c>
    </row>
    <row r="11" spans="1:39" x14ac:dyDescent="0.25">
      <c r="A11" s="6" t="s">
        <v>89</v>
      </c>
      <c r="B11" s="4">
        <v>1.0000000000000001E-5</v>
      </c>
      <c r="C11" s="4">
        <v>0.05</v>
      </c>
      <c r="D11" s="11">
        <v>1.00000001445437E-5</v>
      </c>
      <c r="E11" s="11">
        <v>4.9929968880614399E-2</v>
      </c>
      <c r="F11" s="11">
        <v>3.6712200306635398E-2</v>
      </c>
      <c r="G11">
        <v>1.7753997745098001E-2</v>
      </c>
      <c r="H11" s="11">
        <v>3.88090673416036E-3</v>
      </c>
      <c r="I11">
        <v>8.6632967924201807E-3</v>
      </c>
      <c r="J11">
        <v>6.7535219107599503E-3</v>
      </c>
      <c r="K11">
        <v>6.8774045370700596E-3</v>
      </c>
      <c r="L11">
        <v>4.8928730282716798E-2</v>
      </c>
      <c r="M11">
        <v>2.82155393847741E-3</v>
      </c>
      <c r="N11" s="11">
        <v>0.05</v>
      </c>
      <c r="O11">
        <v>1.0111327421826201E-2</v>
      </c>
      <c r="P11">
        <v>1.6865490446638799E-2</v>
      </c>
      <c r="Q11" s="11">
        <v>4.9172060446309104E-3</v>
      </c>
      <c r="R11" s="11">
        <v>1.0000000000000001E-5</v>
      </c>
      <c r="S11">
        <v>1.87353805733954E-2</v>
      </c>
      <c r="T11">
        <v>3.4580210370979401E-3</v>
      </c>
      <c r="U11" s="11">
        <v>1.96214475952954E-2</v>
      </c>
      <c r="V11" s="11">
        <v>1.00000000001639E-5</v>
      </c>
      <c r="W11" s="11">
        <v>1.0000000000000001E-5</v>
      </c>
      <c r="X11" s="11">
        <v>1.33774999309369E-2</v>
      </c>
      <c r="Y11">
        <v>2.4798622109714698E-2</v>
      </c>
      <c r="Z11" s="11">
        <v>1.4735667842818E-2</v>
      </c>
      <c r="AA11">
        <v>1.04747545401593E-2</v>
      </c>
      <c r="AB11">
        <v>3.8265777610508998E-2</v>
      </c>
      <c r="AC11">
        <v>1.29270239022489E-2</v>
      </c>
      <c r="AD11">
        <v>4.9999641565286301E-2</v>
      </c>
      <c r="AE11">
        <v>2.26993318051694E-2</v>
      </c>
      <c r="AF11" s="11">
        <v>4.6595133168833097E-2</v>
      </c>
      <c r="AG11" s="11">
        <v>1.5773400310470101E-2</v>
      </c>
      <c r="AH11">
        <v>3.9931093810645097E-3</v>
      </c>
      <c r="AI11">
        <v>1.81167484441974E-2</v>
      </c>
      <c r="AJ11" s="11">
        <v>7.1731597091205298E-3</v>
      </c>
      <c r="AK11">
        <v>4.0311744941795603E-3</v>
      </c>
      <c r="AL11" s="11">
        <v>9.8814175852693191E-4</v>
      </c>
      <c r="AM11" s="11">
        <v>2.6760958587134901E-2</v>
      </c>
    </row>
    <row r="12" spans="1:39" x14ac:dyDescent="0.25">
      <c r="A12" s="6" t="s">
        <v>81</v>
      </c>
      <c r="B12" s="4">
        <v>1E-4</v>
      </c>
      <c r="C12" s="4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</row>
    <row r="13" spans="1:39" x14ac:dyDescent="0.25">
      <c r="A13" s="6" t="s">
        <v>82</v>
      </c>
      <c r="B13" s="4">
        <v>1E-4</v>
      </c>
      <c r="C13" s="4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</row>
    <row r="14" spans="1:39" x14ac:dyDescent="0.25">
      <c r="A14" s="6" t="s">
        <v>83</v>
      </c>
      <c r="B14" s="4">
        <v>0.3</v>
      </c>
      <c r="C14" s="4">
        <v>3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</row>
    <row r="15" spans="1:39" x14ac:dyDescent="0.25">
      <c r="A15" s="6" t="s">
        <v>84</v>
      </c>
      <c r="B15" s="4">
        <v>0.01</v>
      </c>
      <c r="C15" s="4">
        <v>0.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</row>
    <row r="16" spans="1:39" x14ac:dyDescent="0.25">
      <c r="A16" s="6" t="s">
        <v>85</v>
      </c>
      <c r="B16" s="4">
        <v>0.3</v>
      </c>
      <c r="C16" s="4">
        <v>3</v>
      </c>
      <c r="D16">
        <v>3</v>
      </c>
      <c r="E16">
        <v>2.9991964360971899</v>
      </c>
      <c r="F16">
        <v>2.99974073811015</v>
      </c>
      <c r="G16">
        <v>0.88181892290472697</v>
      </c>
      <c r="H16">
        <v>2.9996555744595699</v>
      </c>
      <c r="I16">
        <v>0.79222049004495498</v>
      </c>
      <c r="J16">
        <v>1.96726628516163</v>
      </c>
      <c r="K16">
        <v>0.572985383710643</v>
      </c>
      <c r="L16">
        <v>3</v>
      </c>
      <c r="M16">
        <v>3</v>
      </c>
      <c r="N16">
        <v>2.9999999999736602</v>
      </c>
      <c r="O16">
        <v>0.91127460058562504</v>
      </c>
      <c r="P16">
        <v>1.0443117757031599</v>
      </c>
      <c r="Q16">
        <v>1.4014387306587399</v>
      </c>
      <c r="R16">
        <v>2.9999998991440702</v>
      </c>
      <c r="S16">
        <v>0.300117419826545</v>
      </c>
      <c r="T16">
        <v>1.79415362246981</v>
      </c>
      <c r="U16">
        <v>2.11642904404188</v>
      </c>
      <c r="V16">
        <v>2.9999999998113598</v>
      </c>
      <c r="W16">
        <v>3</v>
      </c>
      <c r="X16">
        <v>1.17533475783104</v>
      </c>
      <c r="Y16">
        <v>1.0471883137728799</v>
      </c>
      <c r="Z16">
        <v>1.18587982213472</v>
      </c>
      <c r="AA16">
        <v>0.67646913195285097</v>
      </c>
      <c r="AB16">
        <v>0.54762805373450296</v>
      </c>
      <c r="AC16">
        <v>0.300021076868632</v>
      </c>
      <c r="AD16">
        <v>2.99999999027815</v>
      </c>
      <c r="AE16">
        <v>0.38044019304792298</v>
      </c>
      <c r="AF16">
        <v>2.9999999937293902</v>
      </c>
      <c r="AG16">
        <v>0.46777422324689599</v>
      </c>
      <c r="AH16">
        <v>0.44307346203310699</v>
      </c>
      <c r="AI16">
        <v>0.305018036000544</v>
      </c>
      <c r="AJ16">
        <v>0.39535818164134201</v>
      </c>
      <c r="AK16">
        <v>2.99999999986363</v>
      </c>
      <c r="AL16">
        <v>1.1970836717037601</v>
      </c>
      <c r="AM16">
        <v>3</v>
      </c>
    </row>
    <row r="17" spans="1:39" x14ac:dyDescent="0.25">
      <c r="A17" s="6" t="s">
        <v>86</v>
      </c>
      <c r="B17" s="4">
        <v>0.01</v>
      </c>
      <c r="C17" s="4">
        <v>0.1</v>
      </c>
      <c r="D17">
        <v>9.9999990379846508</v>
      </c>
      <c r="E17">
        <v>3.20906640344815</v>
      </c>
      <c r="F17">
        <v>2.5084585125099199</v>
      </c>
      <c r="G17">
        <v>10</v>
      </c>
      <c r="H17">
        <v>0.44921396164803301</v>
      </c>
      <c r="I17">
        <v>0.73922282808141604</v>
      </c>
      <c r="J17">
        <v>0.155183669672291</v>
      </c>
      <c r="K17">
        <v>2.5375266430704601E-2</v>
      </c>
      <c r="L17">
        <v>2.9455836474055301</v>
      </c>
      <c r="M17">
        <v>0.25639739006307899</v>
      </c>
      <c r="N17">
        <v>3.73003333519266</v>
      </c>
      <c r="O17">
        <v>5.3602469595151803</v>
      </c>
      <c r="P17">
        <v>5.7774099124998299</v>
      </c>
      <c r="Q17">
        <v>0.13597534731649</v>
      </c>
      <c r="R17">
        <v>9.9999998635614098</v>
      </c>
      <c r="S17">
        <v>1.0000968692165E-2</v>
      </c>
      <c r="T17">
        <v>5.2176429034010902E-2</v>
      </c>
      <c r="U17">
        <v>9.9986076248186198</v>
      </c>
      <c r="V17">
        <v>10</v>
      </c>
      <c r="W17">
        <v>9.9999999879278398</v>
      </c>
      <c r="X17">
        <v>6.7300735662661904</v>
      </c>
      <c r="Y17">
        <v>10</v>
      </c>
      <c r="Z17">
        <v>3.5295559651182198</v>
      </c>
      <c r="AA17">
        <v>1.3015136272560499</v>
      </c>
      <c r="AB17">
        <v>10</v>
      </c>
      <c r="AC17">
        <v>3.6530174461475799</v>
      </c>
      <c r="AD17">
        <v>2.8638581430628398</v>
      </c>
      <c r="AE17">
        <v>10</v>
      </c>
      <c r="AF17">
        <v>3.4422949431887799</v>
      </c>
      <c r="AG17">
        <v>10</v>
      </c>
      <c r="AH17">
        <v>9.1216747134143397</v>
      </c>
      <c r="AI17">
        <v>5.7471621006031404</v>
      </c>
      <c r="AJ17">
        <v>1.68936789477184</v>
      </c>
      <c r="AK17">
        <v>0.20390385572442299</v>
      </c>
      <c r="AL17">
        <v>2.7559525401728801E-2</v>
      </c>
      <c r="AM17">
        <v>3.6860892364951501</v>
      </c>
    </row>
    <row r="18" spans="1:39" x14ac:dyDescent="0.25">
      <c r="A18" s="6" t="s">
        <v>87</v>
      </c>
      <c r="B18" s="4">
        <v>0.3</v>
      </c>
      <c r="C18" s="4">
        <v>3</v>
      </c>
      <c r="D18">
        <v>3</v>
      </c>
      <c r="E18">
        <v>3</v>
      </c>
      <c r="F18">
        <v>3</v>
      </c>
      <c r="G18">
        <v>2.0681127193989699</v>
      </c>
      <c r="H18">
        <v>2.74553839373828</v>
      </c>
      <c r="I18">
        <v>0.30000470701238602</v>
      </c>
      <c r="J18">
        <v>2.9998192212639601</v>
      </c>
      <c r="K18">
        <v>0.30254506079940502</v>
      </c>
      <c r="L18">
        <v>3</v>
      </c>
      <c r="M18">
        <v>2.9999977744331701</v>
      </c>
      <c r="N18">
        <v>1.9505689533599899</v>
      </c>
      <c r="O18">
        <v>0.617283144174817</v>
      </c>
      <c r="P18">
        <v>2.9998980861117199</v>
      </c>
      <c r="Q18">
        <v>2.9987860110223998</v>
      </c>
      <c r="R18">
        <v>0.3</v>
      </c>
      <c r="S18">
        <v>2.9985916654639402</v>
      </c>
      <c r="T18">
        <v>3</v>
      </c>
      <c r="U18">
        <v>2.9999872658825901</v>
      </c>
      <c r="V18">
        <v>2.9999999982640499</v>
      </c>
      <c r="W18">
        <v>3</v>
      </c>
      <c r="X18">
        <v>3</v>
      </c>
      <c r="Y18">
        <v>3</v>
      </c>
      <c r="Z18">
        <v>3</v>
      </c>
      <c r="AA18">
        <v>2.99388877545953</v>
      </c>
      <c r="AB18">
        <v>2.9999955290667302</v>
      </c>
      <c r="AC18">
        <v>0.49794907279134298</v>
      </c>
      <c r="AD18">
        <v>2.2208571025241</v>
      </c>
      <c r="AE18">
        <v>2.1906789958342099</v>
      </c>
      <c r="AF18">
        <v>2.9999989037105999</v>
      </c>
      <c r="AG18">
        <v>2.9999933354044699</v>
      </c>
      <c r="AH18">
        <v>2.99989730055026</v>
      </c>
      <c r="AI18">
        <v>2.9962989741134698</v>
      </c>
      <c r="AJ18">
        <v>2.9986667165365102</v>
      </c>
      <c r="AK18">
        <v>2.9999999961635502</v>
      </c>
      <c r="AL18">
        <v>2.9997234346603898</v>
      </c>
      <c r="AM18">
        <v>3</v>
      </c>
    </row>
    <row r="19" spans="1:39" x14ac:dyDescent="0.25">
      <c r="A19" s="6" t="s">
        <v>88</v>
      </c>
      <c r="B19" s="4">
        <v>0.01</v>
      </c>
      <c r="C19" s="4">
        <v>0.1</v>
      </c>
      <c r="D19">
        <v>10</v>
      </c>
      <c r="E19">
        <v>6.4325135009045402</v>
      </c>
      <c r="F19">
        <v>0.17427798179544199</v>
      </c>
      <c r="G19">
        <v>0.356030479271639</v>
      </c>
      <c r="H19">
        <v>1.1840760054703E-2</v>
      </c>
      <c r="I19">
        <v>0.01</v>
      </c>
      <c r="J19">
        <v>1.0002702615040099E-2</v>
      </c>
      <c r="K19">
        <v>1.0014916558441399E-2</v>
      </c>
      <c r="L19">
        <v>0.45955113567949002</v>
      </c>
      <c r="M19">
        <v>0.26897981095982398</v>
      </c>
      <c r="N19">
        <v>6.8176090751386906E-2</v>
      </c>
      <c r="O19">
        <v>0.01</v>
      </c>
      <c r="P19">
        <v>0.15847953585421101</v>
      </c>
      <c r="Q19">
        <v>0.18965008697629601</v>
      </c>
      <c r="R19">
        <v>10</v>
      </c>
      <c r="S19">
        <v>7.1203907122239105E-2</v>
      </c>
      <c r="T19">
        <v>1.0000000077361499E-2</v>
      </c>
      <c r="U19">
        <v>0.30483919010997101</v>
      </c>
      <c r="V19">
        <v>10</v>
      </c>
      <c r="W19">
        <v>10</v>
      </c>
      <c r="X19">
        <v>0.01</v>
      </c>
      <c r="Y19">
        <v>1.20005164603172E-2</v>
      </c>
      <c r="Z19">
        <v>8.9368594623478403E-2</v>
      </c>
      <c r="AA19">
        <v>0.199420154011029</v>
      </c>
      <c r="AB19">
        <v>0.245433204957202</v>
      </c>
      <c r="AC19">
        <v>1.12680933268608E-2</v>
      </c>
      <c r="AD19">
        <v>0.32923118846395</v>
      </c>
      <c r="AE19">
        <v>0.13060605284476801</v>
      </c>
      <c r="AF19">
        <v>0.261381746986587</v>
      </c>
      <c r="AG19">
        <v>0.30596386178061902</v>
      </c>
      <c r="AH19">
        <v>0.16157016956897999</v>
      </c>
      <c r="AI19">
        <v>0.272981887720467</v>
      </c>
      <c r="AJ19">
        <v>0.10415686020326601</v>
      </c>
      <c r="AK19">
        <v>0.01</v>
      </c>
      <c r="AL19">
        <v>0.46673890798277001</v>
      </c>
      <c r="AM19">
        <v>0.17788122837449999</v>
      </c>
    </row>
    <row r="20" spans="1:39" x14ac:dyDescent="0.25">
      <c r="A20" s="6" t="s">
        <v>111</v>
      </c>
      <c r="D20">
        <v>1.53716800829685</v>
      </c>
      <c r="E20">
        <v>0.43366460366521598</v>
      </c>
      <c r="F20">
        <v>1.46273133943846</v>
      </c>
      <c r="G20">
        <v>6.1135217838888499E-2</v>
      </c>
      <c r="H20">
        <v>0.83041911939041402</v>
      </c>
      <c r="I20">
        <v>0.12890507724567701</v>
      </c>
      <c r="J20">
        <v>0.52262319404143698</v>
      </c>
      <c r="K20">
        <v>0.34800281319010501</v>
      </c>
      <c r="L20">
        <v>0.17155552371952801</v>
      </c>
      <c r="M20">
        <v>0.72970004174880398</v>
      </c>
      <c r="N20">
        <v>1.1006813229379899</v>
      </c>
      <c r="O20">
        <v>0.189181352125603</v>
      </c>
      <c r="P20">
        <v>8.1997820989907794E-2</v>
      </c>
      <c r="Q20">
        <v>0.646309941068269</v>
      </c>
      <c r="R20">
        <v>0.40999582185793598</v>
      </c>
      <c r="S20">
        <v>3.4129192482990498</v>
      </c>
      <c r="T20">
        <v>0.23267541856060101</v>
      </c>
      <c r="U20">
        <v>0.30558105757561999</v>
      </c>
      <c r="V20">
        <v>1.10372895328397</v>
      </c>
      <c r="W20">
        <v>1.82588327269618</v>
      </c>
      <c r="X20">
        <v>0.96845597672699402</v>
      </c>
      <c r="Y20">
        <v>6.84585077796495E-2</v>
      </c>
      <c r="Z20">
        <v>0.45181847928042901</v>
      </c>
      <c r="AA20">
        <v>0.13392069480057101</v>
      </c>
      <c r="AB20">
        <v>1.05497285890258</v>
      </c>
      <c r="AC20">
        <v>0.45855706403243501</v>
      </c>
      <c r="AD20">
        <v>0.21727474361607599</v>
      </c>
      <c r="AE20">
        <v>0.83686231534938105</v>
      </c>
      <c r="AF20">
        <v>1.2956640153799199</v>
      </c>
      <c r="AG20">
        <v>0.45047257698989301</v>
      </c>
      <c r="AH20">
        <v>0.11033920928214</v>
      </c>
      <c r="AI20">
        <v>0.73243567273757404</v>
      </c>
      <c r="AJ20">
        <v>0.58902931188444196</v>
      </c>
      <c r="AK20">
        <v>3.44917615038529</v>
      </c>
      <c r="AL20">
        <v>0.33912174177201299</v>
      </c>
      <c r="AM20">
        <v>0.28818467911214501</v>
      </c>
    </row>
  </sheetData>
  <conditionalFormatting sqref="D20:AM2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0"/>
  <sheetViews>
    <sheetView zoomScale="80" zoomScaleNormal="8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A22" sqref="A22:XFD36"/>
    </sheetView>
  </sheetViews>
  <sheetFormatPr defaultRowHeight="15" x14ac:dyDescent="0.25"/>
  <cols>
    <col min="4" max="39" width="5.5703125" customWidth="1"/>
  </cols>
  <sheetData>
    <row r="1" spans="1:39" ht="93" x14ac:dyDescent="0.25">
      <c r="A1" t="s">
        <v>0</v>
      </c>
      <c r="B1" s="1" t="s">
        <v>1</v>
      </c>
      <c r="C1" s="1" t="s">
        <v>2</v>
      </c>
      <c r="D1" s="9" t="s">
        <v>44</v>
      </c>
      <c r="E1" s="9" t="s">
        <v>45</v>
      </c>
      <c r="F1" s="9" t="s">
        <v>46</v>
      </c>
      <c r="G1" s="9" t="s">
        <v>47</v>
      </c>
      <c r="H1" s="9" t="s">
        <v>48</v>
      </c>
      <c r="I1" s="9" t="s">
        <v>49</v>
      </c>
      <c r="J1" s="9" t="s">
        <v>50</v>
      </c>
      <c r="K1" s="9" t="s">
        <v>51</v>
      </c>
      <c r="L1" s="9" t="s">
        <v>52</v>
      </c>
      <c r="M1" s="9" t="s">
        <v>53</v>
      </c>
      <c r="N1" s="9" t="s">
        <v>54</v>
      </c>
      <c r="O1" s="9" t="s">
        <v>55</v>
      </c>
      <c r="P1" s="9" t="s">
        <v>56</v>
      </c>
      <c r="Q1" s="9" t="s">
        <v>57</v>
      </c>
      <c r="R1" s="9" t="s">
        <v>58</v>
      </c>
      <c r="S1" s="9" t="s">
        <v>59</v>
      </c>
      <c r="T1" s="9" t="s">
        <v>60</v>
      </c>
      <c r="U1" s="9" t="s">
        <v>61</v>
      </c>
      <c r="V1" s="10" t="s">
        <v>62</v>
      </c>
      <c r="W1" s="10" t="s">
        <v>63</v>
      </c>
      <c r="X1" s="10" t="s">
        <v>64</v>
      </c>
      <c r="Y1" s="10" t="s">
        <v>65</v>
      </c>
      <c r="Z1" s="10" t="s">
        <v>66</v>
      </c>
      <c r="AA1" s="10" t="s">
        <v>67</v>
      </c>
      <c r="AB1" s="10" t="s">
        <v>68</v>
      </c>
      <c r="AC1" s="10" t="s">
        <v>69</v>
      </c>
      <c r="AD1" s="10" t="s">
        <v>70</v>
      </c>
      <c r="AE1" s="10" t="s">
        <v>71</v>
      </c>
      <c r="AF1" s="10" t="s">
        <v>72</v>
      </c>
      <c r="AG1" s="10" t="s">
        <v>73</v>
      </c>
      <c r="AH1" s="10" t="s">
        <v>74</v>
      </c>
      <c r="AI1" s="10" t="s">
        <v>75</v>
      </c>
      <c r="AJ1" s="10" t="s">
        <v>76</v>
      </c>
      <c r="AK1" s="10" t="s">
        <v>77</v>
      </c>
      <c r="AL1" s="10" t="s">
        <v>78</v>
      </c>
      <c r="AM1" s="10" t="s">
        <v>79</v>
      </c>
    </row>
    <row r="2" spans="1:39" x14ac:dyDescent="0.25">
      <c r="A2" s="3" t="s">
        <v>80</v>
      </c>
      <c r="B2" s="4">
        <v>1.0000000000000001E-5</v>
      </c>
      <c r="C2" s="4">
        <v>0.05</v>
      </c>
      <c r="D2">
        <v>1.9305692132121601E-2</v>
      </c>
      <c r="E2">
        <v>8.6581611928935997E-3</v>
      </c>
      <c r="F2">
        <v>1.7176037873577701E-2</v>
      </c>
      <c r="G2">
        <v>8.4004859135485398E-3</v>
      </c>
      <c r="H2">
        <v>1.86113490489196E-2</v>
      </c>
      <c r="I2">
        <v>1.2092876452502401E-2</v>
      </c>
      <c r="J2">
        <v>2.9362874179652099E-2</v>
      </c>
      <c r="K2">
        <v>1.31848805870396E-2</v>
      </c>
      <c r="L2">
        <v>6.4381068944302199E-3</v>
      </c>
      <c r="M2">
        <v>1.08877776579021E-2</v>
      </c>
      <c r="N2">
        <v>2.2260883622160402E-2</v>
      </c>
      <c r="O2">
        <v>1.22312885296552E-2</v>
      </c>
      <c r="P2">
        <v>1.71126367372407E-2</v>
      </c>
      <c r="Q2">
        <v>2.5877129618320699E-2</v>
      </c>
      <c r="R2">
        <v>1.95190765333755E-2</v>
      </c>
      <c r="S2">
        <v>2.32533800157546E-2</v>
      </c>
      <c r="T2">
        <v>1.5766607349171999E-2</v>
      </c>
      <c r="U2">
        <v>6.7645231110279704E-3</v>
      </c>
      <c r="V2">
        <v>1.7853048375474901E-2</v>
      </c>
      <c r="W2">
        <v>6.6047777093394102E-3</v>
      </c>
      <c r="X2">
        <v>2.1717726506124801E-2</v>
      </c>
      <c r="Y2">
        <v>1.1243752589347299E-2</v>
      </c>
      <c r="Z2">
        <v>2.1067571471025601E-2</v>
      </c>
      <c r="AA2">
        <v>1.5312085241913799E-2</v>
      </c>
      <c r="AB2">
        <v>2.9226921370729401E-2</v>
      </c>
      <c r="AC2" s="11">
        <v>1.0000000000000001E-5</v>
      </c>
      <c r="AD2">
        <v>3.7582009022445202E-3</v>
      </c>
      <c r="AE2">
        <v>1.54090580962327E-2</v>
      </c>
      <c r="AF2">
        <v>2.7803880541920001E-2</v>
      </c>
      <c r="AG2">
        <v>1.74159394537854E-2</v>
      </c>
      <c r="AH2">
        <v>2.18646418899139E-2</v>
      </c>
      <c r="AI2">
        <v>3.3725149944343003E-2</v>
      </c>
      <c r="AJ2">
        <v>2.0824566024729901E-2</v>
      </c>
      <c r="AK2">
        <v>2.2728668117357399E-2</v>
      </c>
      <c r="AL2">
        <v>2.2778929770227201E-2</v>
      </c>
      <c r="AM2">
        <v>7.11193796853744E-3</v>
      </c>
    </row>
    <row r="3" spans="1:39" x14ac:dyDescent="0.25">
      <c r="A3" s="3" t="s">
        <v>81</v>
      </c>
      <c r="B3" s="4">
        <v>1E-4</v>
      </c>
      <c r="C3" s="4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</row>
    <row r="4" spans="1:39" x14ac:dyDescent="0.25">
      <c r="A4" s="3" t="s">
        <v>82</v>
      </c>
      <c r="B4" s="4">
        <v>1E-4</v>
      </c>
      <c r="C4" s="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</row>
    <row r="5" spans="1:39" x14ac:dyDescent="0.25">
      <c r="A5" s="3" t="s">
        <v>83</v>
      </c>
      <c r="B5" s="4">
        <v>0.3</v>
      </c>
      <c r="C5" s="4">
        <v>3</v>
      </c>
      <c r="D5">
        <v>2.4646898727033002</v>
      </c>
      <c r="E5">
        <v>4.4160922912396297</v>
      </c>
      <c r="F5">
        <v>0.3</v>
      </c>
      <c r="G5">
        <v>0.30159237914460202</v>
      </c>
      <c r="H5">
        <v>0.3</v>
      </c>
      <c r="I5">
        <v>0.3</v>
      </c>
      <c r="J5">
        <v>0.3</v>
      </c>
      <c r="K5">
        <v>0.72288573379801502</v>
      </c>
      <c r="L5">
        <v>0.67335451509062905</v>
      </c>
      <c r="M5">
        <v>0.47949089269233602</v>
      </c>
      <c r="N5">
        <v>0.60584554086131603</v>
      </c>
      <c r="O5">
        <v>0.46373124611057898</v>
      </c>
      <c r="P5">
        <v>0.389078240723706</v>
      </c>
      <c r="Q5">
        <v>0.62499043986937897</v>
      </c>
      <c r="R5">
        <v>0.36900971740968802</v>
      </c>
      <c r="S5">
        <v>0.32424292903741597</v>
      </c>
      <c r="T5">
        <v>0.3</v>
      </c>
      <c r="U5">
        <v>0.62809694278053296</v>
      </c>
      <c r="V5">
        <v>0.481219005796723</v>
      </c>
      <c r="W5">
        <v>6</v>
      </c>
      <c r="X5">
        <v>0.3</v>
      </c>
      <c r="Y5">
        <v>0.3</v>
      </c>
      <c r="Z5">
        <v>0.3</v>
      </c>
      <c r="AA5">
        <v>0.32829477754677699</v>
      </c>
      <c r="AB5">
        <v>0.3</v>
      </c>
      <c r="AC5">
        <v>6</v>
      </c>
      <c r="AD5">
        <v>0.74676890848896604</v>
      </c>
      <c r="AE5">
        <v>0.356419416573868</v>
      </c>
      <c r="AF5">
        <v>0.47228457421197101</v>
      </c>
      <c r="AG5">
        <v>0.44980755842488601</v>
      </c>
      <c r="AH5">
        <v>0.38907022388784801</v>
      </c>
      <c r="AI5">
        <v>0.410272786973018</v>
      </c>
      <c r="AJ5">
        <v>0.3</v>
      </c>
      <c r="AK5">
        <v>0.48361891924870198</v>
      </c>
      <c r="AL5">
        <v>0.40301008252335901</v>
      </c>
      <c r="AM5">
        <v>0.52321845238347098</v>
      </c>
    </row>
    <row r="6" spans="1:39" x14ac:dyDescent="0.25">
      <c r="A6" s="3" t="s">
        <v>84</v>
      </c>
      <c r="B6" s="4">
        <v>0.01</v>
      </c>
      <c r="C6" s="4">
        <v>0.1</v>
      </c>
      <c r="D6">
        <v>10</v>
      </c>
      <c r="E6">
        <v>10</v>
      </c>
      <c r="F6">
        <v>0.247223205653989</v>
      </c>
      <c r="G6">
        <v>2.3057083906131699</v>
      </c>
      <c r="H6">
        <v>0.425790456642064</v>
      </c>
      <c r="I6">
        <v>3.0912888108018</v>
      </c>
      <c r="J6">
        <v>0.28805337704151301</v>
      </c>
      <c r="K6">
        <v>0.01</v>
      </c>
      <c r="L6">
        <v>10</v>
      </c>
      <c r="M6">
        <v>10</v>
      </c>
      <c r="N6">
        <v>10</v>
      </c>
      <c r="O6">
        <v>0.33206759176058098</v>
      </c>
      <c r="P6">
        <v>1.4004015883240399</v>
      </c>
      <c r="Q6">
        <v>0.23515198449820399</v>
      </c>
      <c r="R6">
        <v>10</v>
      </c>
      <c r="S6">
        <v>7.4893109414877895E-2</v>
      </c>
      <c r="T6">
        <v>0.24550490716467899</v>
      </c>
      <c r="U6">
        <v>10</v>
      </c>
      <c r="V6">
        <v>10</v>
      </c>
      <c r="W6">
        <v>10</v>
      </c>
      <c r="X6">
        <v>0.23647366414316101</v>
      </c>
      <c r="Y6">
        <v>0.164393936344125</v>
      </c>
      <c r="Z6">
        <v>0.25497277249195099</v>
      </c>
      <c r="AA6">
        <v>1.28332330510958</v>
      </c>
      <c r="AB6">
        <v>1.3859747451189699</v>
      </c>
      <c r="AC6">
        <v>0.55848392510553102</v>
      </c>
      <c r="AD6">
        <v>10</v>
      </c>
      <c r="AE6">
        <v>2.2219757737742398</v>
      </c>
      <c r="AF6">
        <v>9.9999999881523909</v>
      </c>
      <c r="AG6">
        <v>0.62728379411204904</v>
      </c>
      <c r="AH6">
        <v>0.93556379238197995</v>
      </c>
      <c r="AI6">
        <v>0.32180630764559198</v>
      </c>
      <c r="AJ6">
        <v>3.9364679549280202</v>
      </c>
      <c r="AK6">
        <v>9.2787076908150801E-2</v>
      </c>
      <c r="AL6">
        <v>4.3147672746693102</v>
      </c>
      <c r="AM6">
        <v>10</v>
      </c>
    </row>
    <row r="7" spans="1:39" x14ac:dyDescent="0.25">
      <c r="A7" s="3" t="s">
        <v>85</v>
      </c>
      <c r="B7" s="4">
        <v>0.3</v>
      </c>
      <c r="C7" s="4">
        <v>3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</row>
    <row r="8" spans="1:39" x14ac:dyDescent="0.25">
      <c r="A8" s="3" t="s">
        <v>86</v>
      </c>
      <c r="B8" s="4">
        <v>0.01</v>
      </c>
      <c r="C8" s="4">
        <v>0.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</row>
    <row r="9" spans="1:39" x14ac:dyDescent="0.25">
      <c r="A9" s="3" t="s">
        <v>87</v>
      </c>
      <c r="B9" s="4">
        <v>0.3</v>
      </c>
      <c r="C9" s="4">
        <v>3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</row>
    <row r="10" spans="1:39" x14ac:dyDescent="0.25">
      <c r="A10" s="3" t="s">
        <v>88</v>
      </c>
      <c r="B10" s="4">
        <v>0.01</v>
      </c>
      <c r="C10" s="4">
        <v>0.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</row>
    <row r="11" spans="1:39" x14ac:dyDescent="0.25">
      <c r="A11" s="6" t="s">
        <v>89</v>
      </c>
      <c r="B11" s="4">
        <v>1.0000000000000001E-5</v>
      </c>
      <c r="C11" s="4">
        <v>0.05</v>
      </c>
      <c r="D11">
        <v>4.3055721697656899E-3</v>
      </c>
      <c r="E11">
        <v>1.0265585970428899E-2</v>
      </c>
      <c r="F11">
        <v>2.0151686782761299E-2</v>
      </c>
      <c r="G11">
        <v>8.2424665594620899E-3</v>
      </c>
      <c r="H11">
        <v>3.01073653847149E-3</v>
      </c>
      <c r="I11">
        <v>8.3051109094060393E-3</v>
      </c>
      <c r="J11">
        <v>7.0849145578706597E-3</v>
      </c>
      <c r="K11">
        <v>6.4994643604020198E-3</v>
      </c>
      <c r="L11">
        <v>1.1251555664107E-2</v>
      </c>
      <c r="M11">
        <v>4.8715979141005002E-3</v>
      </c>
      <c r="N11">
        <v>0.05</v>
      </c>
      <c r="O11">
        <v>4.0224824786376503E-3</v>
      </c>
      <c r="P11">
        <v>2.1477138471774301E-3</v>
      </c>
      <c r="Q11">
        <v>6.2175842448194598E-3</v>
      </c>
      <c r="R11">
        <v>6.8284403325577E-3</v>
      </c>
      <c r="S11">
        <v>1.3077759506486E-2</v>
      </c>
      <c r="T11">
        <v>8.7452452932486706E-3</v>
      </c>
      <c r="U11">
        <v>4.9415634853206799E-3</v>
      </c>
      <c r="V11" s="11">
        <v>1.0000000000000001E-5</v>
      </c>
      <c r="W11">
        <v>5.3173200009093199E-3</v>
      </c>
      <c r="X11">
        <v>1.1304968454834601E-3</v>
      </c>
      <c r="Y11">
        <v>4.0860352822577203E-2</v>
      </c>
      <c r="Z11">
        <v>1.4104777673534999E-2</v>
      </c>
      <c r="AA11">
        <v>1.46555728245698E-2</v>
      </c>
      <c r="AB11">
        <v>8.8829271321698607E-3</v>
      </c>
      <c r="AC11">
        <v>1.13005985760905E-2</v>
      </c>
      <c r="AD11">
        <v>4.5365984109225002E-3</v>
      </c>
      <c r="AE11">
        <v>2.9856967566880801E-2</v>
      </c>
      <c r="AF11">
        <v>1.9278148648857001E-3</v>
      </c>
      <c r="AG11">
        <v>2.2980099484023798E-3</v>
      </c>
      <c r="AH11">
        <v>2.10975520281262E-3</v>
      </c>
      <c r="AI11">
        <v>3.2690468888776102E-2</v>
      </c>
      <c r="AJ11">
        <v>3.5911304769790302E-3</v>
      </c>
      <c r="AK11">
        <v>7.9294015602465791E-3</v>
      </c>
      <c r="AL11" s="11">
        <v>1.0000000000000001E-5</v>
      </c>
      <c r="AM11">
        <v>9.90124692959422E-3</v>
      </c>
    </row>
    <row r="12" spans="1:39" x14ac:dyDescent="0.25">
      <c r="A12" s="6" t="s">
        <v>81</v>
      </c>
      <c r="B12" s="4">
        <v>1E-4</v>
      </c>
      <c r="C12" s="4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</row>
    <row r="13" spans="1:39" x14ac:dyDescent="0.25">
      <c r="A13" s="6" t="s">
        <v>82</v>
      </c>
      <c r="B13" s="4">
        <v>1E-4</v>
      </c>
      <c r="C13" s="4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</row>
    <row r="14" spans="1:39" x14ac:dyDescent="0.25">
      <c r="A14" s="6" t="s">
        <v>83</v>
      </c>
      <c r="B14" s="4">
        <v>0.3</v>
      </c>
      <c r="C14" s="4">
        <v>3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</row>
    <row r="15" spans="1:39" x14ac:dyDescent="0.25">
      <c r="A15" s="6" t="s">
        <v>84</v>
      </c>
      <c r="B15" s="4">
        <v>0.01</v>
      </c>
      <c r="C15" s="4">
        <v>0.1</v>
      </c>
      <c r="D15">
        <v>0.39242555358215098</v>
      </c>
      <c r="E15">
        <v>0.57314691332184298</v>
      </c>
      <c r="F15">
        <v>9.9999999999987494</v>
      </c>
      <c r="G15">
        <v>0.65911828052103005</v>
      </c>
      <c r="H15">
        <v>0.37923626559545998</v>
      </c>
      <c r="I15">
        <v>0.23682794196197501</v>
      </c>
      <c r="J15">
        <v>0.224592160888999</v>
      </c>
      <c r="K15">
        <v>6.00780904271579E-2</v>
      </c>
      <c r="L15">
        <v>1.0031268522168499</v>
      </c>
      <c r="M15">
        <v>0.32386305036461999</v>
      </c>
      <c r="N15">
        <v>2.1392009958164402</v>
      </c>
      <c r="O15">
        <v>0.30922039455529199</v>
      </c>
      <c r="P15">
        <v>0.357551901301776</v>
      </c>
      <c r="Q15">
        <v>0.30485008612086101</v>
      </c>
      <c r="R15">
        <v>0.34154668298937202</v>
      </c>
      <c r="S15">
        <v>5.7239748022154098E-2</v>
      </c>
      <c r="T15">
        <v>0.13410676234378999</v>
      </c>
      <c r="U15">
        <v>0.24206822984781101</v>
      </c>
      <c r="V15">
        <v>10</v>
      </c>
      <c r="W15">
        <v>0.16909091815451599</v>
      </c>
      <c r="X15">
        <v>1.0000000000015901E-2</v>
      </c>
      <c r="Y15">
        <v>10</v>
      </c>
      <c r="Z15">
        <v>1.8017088284516301</v>
      </c>
      <c r="AA15">
        <v>1.4593055304712601</v>
      </c>
      <c r="AB15">
        <v>0.522108744121767</v>
      </c>
      <c r="AC15">
        <v>10</v>
      </c>
      <c r="AD15">
        <v>0.369618720739541</v>
      </c>
      <c r="AE15">
        <v>9.9999999999999805</v>
      </c>
      <c r="AF15">
        <v>0.94605827718513702</v>
      </c>
      <c r="AG15">
        <v>0.35564721668659399</v>
      </c>
      <c r="AH15">
        <v>0.35851430128824702</v>
      </c>
      <c r="AI15">
        <v>9.9999999999956497</v>
      </c>
      <c r="AJ15">
        <v>0.33084413934311202</v>
      </c>
      <c r="AK15">
        <v>0.13370473331438401</v>
      </c>
      <c r="AL15">
        <v>10</v>
      </c>
      <c r="AM15">
        <v>1.38855554236696</v>
      </c>
    </row>
    <row r="16" spans="1:39" x14ac:dyDescent="0.25">
      <c r="A16" s="6" t="s">
        <v>85</v>
      </c>
      <c r="B16" s="4">
        <v>0.3</v>
      </c>
      <c r="C16" s="4">
        <v>3</v>
      </c>
      <c r="D16">
        <v>5.9999999999961799</v>
      </c>
      <c r="E16">
        <v>1.51068532346937</v>
      </c>
      <c r="F16">
        <v>0.68216521960979204</v>
      </c>
      <c r="G16">
        <v>1.12757066138094</v>
      </c>
      <c r="H16">
        <v>5.9999999999999298</v>
      </c>
      <c r="I16">
        <v>1.1687609426038299</v>
      </c>
      <c r="J16">
        <v>1.9254523829696799</v>
      </c>
      <c r="K16">
        <v>0.64410838638934398</v>
      </c>
      <c r="L16">
        <v>1.1445429965166001</v>
      </c>
      <c r="M16">
        <v>5.9999999999998996</v>
      </c>
      <c r="N16">
        <v>6</v>
      </c>
      <c r="O16">
        <v>1.5890761162376099</v>
      </c>
      <c r="P16">
        <v>6</v>
      </c>
      <c r="Q16">
        <v>1.91432096560854</v>
      </c>
      <c r="R16">
        <v>1.3675665263157699</v>
      </c>
      <c r="S16">
        <v>0.3</v>
      </c>
      <c r="T16">
        <v>1.2057714721642401</v>
      </c>
      <c r="U16">
        <v>1.50507108595723</v>
      </c>
      <c r="V16">
        <v>6</v>
      </c>
      <c r="W16">
        <v>6</v>
      </c>
      <c r="X16">
        <v>0.3</v>
      </c>
      <c r="Y16">
        <v>0.95313630242292102</v>
      </c>
      <c r="Z16">
        <v>1.9969093448085999</v>
      </c>
      <c r="AA16">
        <v>0.94112171285157198</v>
      </c>
      <c r="AB16">
        <v>1.3368861553159299</v>
      </c>
      <c r="AC16">
        <v>0.3</v>
      </c>
      <c r="AD16">
        <v>4.05078795503126</v>
      </c>
      <c r="AE16">
        <v>0.51376136231681602</v>
      </c>
      <c r="AF16">
        <v>3.2312353512170899</v>
      </c>
      <c r="AG16">
        <v>6</v>
      </c>
      <c r="AH16">
        <v>6</v>
      </c>
      <c r="AI16">
        <v>0.60413371988043296</v>
      </c>
      <c r="AJ16">
        <v>5.9999999999962998</v>
      </c>
      <c r="AK16">
        <v>1.57477098317928</v>
      </c>
      <c r="AL16">
        <v>6</v>
      </c>
      <c r="AM16">
        <v>1.2221615783020601</v>
      </c>
    </row>
    <row r="17" spans="1:39" x14ac:dyDescent="0.25">
      <c r="A17" s="6" t="s">
        <v>86</v>
      </c>
      <c r="B17" s="4">
        <v>0.01</v>
      </c>
      <c r="C17" s="4">
        <v>0.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</row>
    <row r="18" spans="1:39" x14ac:dyDescent="0.25">
      <c r="A18" s="6" t="s">
        <v>87</v>
      </c>
      <c r="B18" s="4">
        <v>0.3</v>
      </c>
      <c r="C18" s="4">
        <v>3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</row>
    <row r="19" spans="1:39" x14ac:dyDescent="0.25">
      <c r="A19" s="6" t="s">
        <v>88</v>
      </c>
      <c r="B19" s="4">
        <v>0.01</v>
      </c>
      <c r="C19" s="4">
        <v>0.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</row>
    <row r="20" spans="1:39" x14ac:dyDescent="0.25">
      <c r="A20" s="6" t="s">
        <v>111</v>
      </c>
      <c r="D20">
        <v>1.6851950631133801</v>
      </c>
      <c r="E20">
        <v>0.53428084652683705</v>
      </c>
      <c r="F20">
        <v>1.5787302762308999</v>
      </c>
      <c r="G20">
        <v>8.6734058932338598E-2</v>
      </c>
      <c r="H20">
        <v>0.88888157479765895</v>
      </c>
      <c r="I20">
        <v>0.20515511636290901</v>
      </c>
      <c r="J20">
        <v>0.81665456623907795</v>
      </c>
      <c r="K20">
        <v>0.488763504736479</v>
      </c>
      <c r="L20">
        <v>0.19980790474921201</v>
      </c>
      <c r="M20">
        <v>0.75710203499745399</v>
      </c>
      <c r="N20">
        <v>1.11888140414626</v>
      </c>
      <c r="O20">
        <v>0.24573270799810101</v>
      </c>
      <c r="P20">
        <v>0.111135076786312</v>
      </c>
      <c r="Q20">
        <v>0.78349627107673403</v>
      </c>
      <c r="R20">
        <v>0.71095818440016201</v>
      </c>
      <c r="S20">
        <v>4.8186123775835297</v>
      </c>
      <c r="T20">
        <v>0.41945028467871698</v>
      </c>
      <c r="U20">
        <v>0.41775941409015299</v>
      </c>
      <c r="V20">
        <v>1.1027280594137301</v>
      </c>
      <c r="W20">
        <v>1.88437707053226</v>
      </c>
      <c r="X20">
        <v>0.99698003091723397</v>
      </c>
      <c r="Y20">
        <v>0.102670241226147</v>
      </c>
      <c r="Z20">
        <v>0.48672737247102899</v>
      </c>
      <c r="AA20">
        <v>0.25357257975297598</v>
      </c>
      <c r="AB20">
        <v>1.2107069400503401</v>
      </c>
      <c r="AC20">
        <v>0.55922505993981797</v>
      </c>
      <c r="AD20">
        <v>0.28110017007286298</v>
      </c>
      <c r="AE20">
        <v>1.0939947588747601</v>
      </c>
      <c r="AF20">
        <v>1.31943090097509</v>
      </c>
      <c r="AG20">
        <v>0.589142161028815</v>
      </c>
      <c r="AH20">
        <v>0.122898368441094</v>
      </c>
      <c r="AI20">
        <v>1.0255135741336801</v>
      </c>
      <c r="AJ20">
        <v>0.678808876846693</v>
      </c>
      <c r="AK20">
        <v>3.8274831674666601</v>
      </c>
      <c r="AL20">
        <v>0.35871035337075102</v>
      </c>
      <c r="AM20">
        <v>0.37508176862685499</v>
      </c>
    </row>
  </sheetData>
  <conditionalFormatting sqref="D20:AM20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:AM11 D2:AM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9"/>
  <sheetViews>
    <sheetView zoomScale="80" zoomScaleNormal="8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M1" sqref="AM1:BW1048576"/>
    </sheetView>
  </sheetViews>
  <sheetFormatPr defaultRowHeight="15" x14ac:dyDescent="0.25"/>
  <cols>
    <col min="1" max="1" width="6.7109375" customWidth="1"/>
    <col min="2" max="2" width="5.7109375" customWidth="1"/>
    <col min="3" max="38" width="3.7109375" customWidth="1"/>
  </cols>
  <sheetData>
    <row r="1" spans="1:38" ht="93" x14ac:dyDescent="0.25">
      <c r="A1" s="14" t="s">
        <v>94</v>
      </c>
      <c r="B1" s="14" t="s">
        <v>95</v>
      </c>
      <c r="C1" s="9" t="s">
        <v>44</v>
      </c>
      <c r="D1" s="9" t="s">
        <v>45</v>
      </c>
      <c r="E1" s="9" t="s">
        <v>46</v>
      </c>
      <c r="F1" s="9" t="s">
        <v>47</v>
      </c>
      <c r="G1" s="9" t="s">
        <v>48</v>
      </c>
      <c r="H1" s="9" t="s">
        <v>49</v>
      </c>
      <c r="I1" s="9" t="s">
        <v>50</v>
      </c>
      <c r="J1" s="9" t="s">
        <v>51</v>
      </c>
      <c r="K1" s="9" t="s">
        <v>52</v>
      </c>
      <c r="L1" s="9" t="s">
        <v>53</v>
      </c>
      <c r="M1" s="9" t="s">
        <v>96</v>
      </c>
      <c r="N1" s="9" t="s">
        <v>97</v>
      </c>
      <c r="O1" s="9" t="s">
        <v>56</v>
      </c>
      <c r="P1" s="9" t="s">
        <v>57</v>
      </c>
      <c r="Q1" s="9" t="s">
        <v>58</v>
      </c>
      <c r="R1" s="9" t="s">
        <v>59</v>
      </c>
      <c r="S1" s="9" t="s">
        <v>98</v>
      </c>
      <c r="T1" s="9" t="s">
        <v>99</v>
      </c>
      <c r="U1" s="10" t="s">
        <v>62</v>
      </c>
      <c r="V1" s="10" t="s">
        <v>63</v>
      </c>
      <c r="W1" s="10" t="s">
        <v>64</v>
      </c>
      <c r="X1" s="10" t="s">
        <v>65</v>
      </c>
      <c r="Y1" s="10" t="s">
        <v>66</v>
      </c>
      <c r="Z1" s="10" t="s">
        <v>67</v>
      </c>
      <c r="AA1" s="10" t="s">
        <v>68</v>
      </c>
      <c r="AB1" s="10" t="s">
        <v>69</v>
      </c>
      <c r="AC1" s="10" t="s">
        <v>70</v>
      </c>
      <c r="AD1" s="10" t="s">
        <v>71</v>
      </c>
      <c r="AE1" s="10" t="s">
        <v>100</v>
      </c>
      <c r="AF1" s="10" t="s">
        <v>101</v>
      </c>
      <c r="AG1" s="10" t="s">
        <v>74</v>
      </c>
      <c r="AH1" s="10" t="s">
        <v>75</v>
      </c>
      <c r="AI1" s="10" t="s">
        <v>76</v>
      </c>
      <c r="AJ1" s="10" t="s">
        <v>77</v>
      </c>
      <c r="AK1" s="10" t="s">
        <v>102</v>
      </c>
      <c r="AL1" s="10" t="s">
        <v>103</v>
      </c>
    </row>
    <row r="2" spans="1:38" x14ac:dyDescent="0.25">
      <c r="A2">
        <v>0</v>
      </c>
      <c r="B2">
        <v>0</v>
      </c>
      <c r="C2">
        <v>5.12571802566932</v>
      </c>
      <c r="D2">
        <v>1.55683156028978</v>
      </c>
      <c r="E2">
        <v>1.7536443237764601</v>
      </c>
      <c r="F2">
        <v>1.28466363569344</v>
      </c>
      <c r="G2">
        <v>2.0366011447788002</v>
      </c>
      <c r="H2">
        <v>1.3531010192899</v>
      </c>
      <c r="I2">
        <v>2.14383409147475</v>
      </c>
      <c r="J2">
        <v>0.75487946994454302</v>
      </c>
      <c r="K2">
        <v>1.29363156604027</v>
      </c>
      <c r="L2">
        <v>1.74803062519164</v>
      </c>
      <c r="M2">
        <v>5.38511486522341</v>
      </c>
      <c r="N2">
        <v>1.3653571846072701</v>
      </c>
      <c r="O2">
        <v>2.1423903989867101</v>
      </c>
      <c r="P2">
        <v>1.4820651003954599</v>
      </c>
      <c r="Q2">
        <v>3.04712692985157</v>
      </c>
      <c r="R2">
        <v>0.91345854078834499</v>
      </c>
      <c r="S2">
        <v>1.17734380212867</v>
      </c>
      <c r="T2">
        <v>1.3828290251155999</v>
      </c>
      <c r="U2">
        <v>3.7746058811362202</v>
      </c>
      <c r="V2">
        <v>1.3890331045542099</v>
      </c>
      <c r="W2">
        <v>2.20796500947097</v>
      </c>
      <c r="X2">
        <v>1.3314551776178001</v>
      </c>
      <c r="Y2">
        <v>2.04962534306244</v>
      </c>
      <c r="Z2">
        <v>1.60518774239429</v>
      </c>
      <c r="AA2">
        <v>2.6899115830278002</v>
      </c>
      <c r="AB2">
        <v>0.78205802086361098</v>
      </c>
      <c r="AC2">
        <v>1.1504480193264499</v>
      </c>
      <c r="AD2">
        <v>1.5546057174502701</v>
      </c>
      <c r="AE2">
        <v>7.1954327617163898</v>
      </c>
      <c r="AF2">
        <v>1.8950267602752899</v>
      </c>
      <c r="AG2">
        <v>2.4110513084132998</v>
      </c>
      <c r="AH2">
        <v>2.0836146235850501</v>
      </c>
      <c r="AI2">
        <v>2.92667969965553</v>
      </c>
      <c r="AJ2">
        <v>1</v>
      </c>
      <c r="AK2">
        <v>3.6575315785241198</v>
      </c>
      <c r="AL2">
        <v>1.4865600637223499</v>
      </c>
    </row>
    <row r="3" spans="1:38" x14ac:dyDescent="0.25">
      <c r="A3">
        <v>3.7037037037037035E-2</v>
      </c>
      <c r="B3">
        <v>0</v>
      </c>
      <c r="C3">
        <v>5.12571802566932</v>
      </c>
      <c r="D3">
        <v>1.55683156028978</v>
      </c>
      <c r="E3">
        <v>1.7536443237764601</v>
      </c>
      <c r="F3">
        <v>1.28466363569344</v>
      </c>
      <c r="G3">
        <v>2.0366011447788002</v>
      </c>
      <c r="H3">
        <v>1.3531010192899</v>
      </c>
      <c r="I3">
        <v>2.14383409147475</v>
      </c>
      <c r="J3">
        <v>0.75487946994454302</v>
      </c>
      <c r="K3">
        <v>1.29363156604027</v>
      </c>
      <c r="L3">
        <v>1.74803062519164</v>
      </c>
      <c r="M3">
        <v>5.38511486522341</v>
      </c>
      <c r="N3">
        <v>1.3653571846072701</v>
      </c>
      <c r="O3">
        <v>2.1423903989867101</v>
      </c>
      <c r="P3">
        <v>1.4820651003954599</v>
      </c>
      <c r="Q3">
        <v>3.04712692985157</v>
      </c>
      <c r="R3">
        <v>0.91345854078834499</v>
      </c>
      <c r="S3">
        <v>1.17734380212867</v>
      </c>
      <c r="T3">
        <v>1.3828290251155999</v>
      </c>
      <c r="U3">
        <v>3.7746058811362202</v>
      </c>
      <c r="V3">
        <v>1.3890331045542099</v>
      </c>
      <c r="W3">
        <v>2.20796500947097</v>
      </c>
      <c r="X3">
        <v>1.3314551776178001</v>
      </c>
      <c r="Y3">
        <v>2.04962534306244</v>
      </c>
      <c r="Z3">
        <v>1.60518774239429</v>
      </c>
      <c r="AA3">
        <v>2.6899115830278002</v>
      </c>
      <c r="AB3">
        <v>0.78205802086361098</v>
      </c>
      <c r="AC3">
        <v>1.1504480193264499</v>
      </c>
      <c r="AD3">
        <v>1.5546057174502701</v>
      </c>
      <c r="AE3">
        <v>7.1954327617163898</v>
      </c>
      <c r="AF3">
        <v>1.8950267602752899</v>
      </c>
      <c r="AG3">
        <v>2.4110513084132998</v>
      </c>
      <c r="AH3">
        <v>2.0836146235850501</v>
      </c>
      <c r="AI3">
        <v>2.92667969965553</v>
      </c>
      <c r="AJ3">
        <v>1</v>
      </c>
      <c r="AK3">
        <v>3.6575315785241198</v>
      </c>
      <c r="AL3">
        <v>1.4865600637223499</v>
      </c>
    </row>
    <row r="4" spans="1:38" x14ac:dyDescent="0.25">
      <c r="A4">
        <v>0.1111111111111111</v>
      </c>
      <c r="B4">
        <v>0</v>
      </c>
      <c r="C4">
        <v>5.12571802566932</v>
      </c>
      <c r="D4">
        <v>1.55683156028978</v>
      </c>
      <c r="E4">
        <v>1.7536443237764601</v>
      </c>
      <c r="F4">
        <v>1.28466363569344</v>
      </c>
      <c r="G4">
        <v>2.0366011447788002</v>
      </c>
      <c r="H4">
        <v>1.3531010192899</v>
      </c>
      <c r="I4">
        <v>2.14383409147475</v>
      </c>
      <c r="J4">
        <v>0.75487946994454302</v>
      </c>
      <c r="K4">
        <v>1.29363156604027</v>
      </c>
      <c r="L4">
        <v>1.74803062519164</v>
      </c>
      <c r="M4">
        <v>5.38511486522341</v>
      </c>
      <c r="N4">
        <v>1.3653571846072701</v>
      </c>
      <c r="O4">
        <v>2.1423903989867101</v>
      </c>
      <c r="P4">
        <v>1.4820651003954599</v>
      </c>
      <c r="Q4">
        <v>3.04712692985157</v>
      </c>
      <c r="R4">
        <v>0.91345854078834499</v>
      </c>
      <c r="S4">
        <v>1.17734380212867</v>
      </c>
      <c r="T4">
        <v>1.3828290251155999</v>
      </c>
      <c r="U4">
        <v>3.7746058811362202</v>
      </c>
      <c r="V4">
        <v>1.3890331045542099</v>
      </c>
      <c r="W4">
        <v>2.20796500947097</v>
      </c>
      <c r="X4">
        <v>1.3314551776178001</v>
      </c>
      <c r="Y4">
        <v>2.04962534306244</v>
      </c>
      <c r="Z4">
        <v>1.60518774239429</v>
      </c>
      <c r="AA4">
        <v>2.6899115830278002</v>
      </c>
      <c r="AB4">
        <v>0.78205802086361098</v>
      </c>
      <c r="AC4">
        <v>1.1504480193264499</v>
      </c>
      <c r="AD4">
        <v>1.5546057174502701</v>
      </c>
      <c r="AE4">
        <v>7.1954327617163898</v>
      </c>
      <c r="AF4">
        <v>1.8950267602752899</v>
      </c>
      <c r="AG4">
        <v>2.4110513084132998</v>
      </c>
      <c r="AH4">
        <v>2.0836146235850501</v>
      </c>
      <c r="AI4">
        <v>2.92667969965553</v>
      </c>
      <c r="AJ4">
        <v>1</v>
      </c>
      <c r="AK4">
        <v>3.6575315785241198</v>
      </c>
      <c r="AL4">
        <v>1.4865600637223499</v>
      </c>
    </row>
    <row r="5" spans="1:38" x14ac:dyDescent="0.25">
      <c r="A5">
        <v>0.33333333333333331</v>
      </c>
      <c r="B5">
        <v>0</v>
      </c>
      <c r="C5">
        <v>5.12571802566932</v>
      </c>
      <c r="D5">
        <v>1.55683156028978</v>
      </c>
      <c r="E5">
        <v>1.7536443237764601</v>
      </c>
      <c r="F5">
        <v>1.28466363569344</v>
      </c>
      <c r="G5">
        <v>2.0366011447788002</v>
      </c>
      <c r="H5">
        <v>1.3531010192899</v>
      </c>
      <c r="I5">
        <v>2.14383409147475</v>
      </c>
      <c r="J5">
        <v>0.75487946994454302</v>
      </c>
      <c r="K5">
        <v>1.29363156604027</v>
      </c>
      <c r="L5">
        <v>1.74803062519164</v>
      </c>
      <c r="M5">
        <v>5.38511486522341</v>
      </c>
      <c r="N5">
        <v>1.3653571846072701</v>
      </c>
      <c r="O5">
        <v>2.1423903989867101</v>
      </c>
      <c r="P5">
        <v>1.4820651003954599</v>
      </c>
      <c r="Q5">
        <v>3.04712692985157</v>
      </c>
      <c r="R5">
        <v>0.91345854078834499</v>
      </c>
      <c r="S5">
        <v>1.17734380212867</v>
      </c>
      <c r="T5">
        <v>1.3828290251155999</v>
      </c>
      <c r="U5">
        <v>3.7746058811362202</v>
      </c>
      <c r="V5">
        <v>1.3890331045542099</v>
      </c>
      <c r="W5">
        <v>2.20796500947097</v>
      </c>
      <c r="X5">
        <v>1.3314551776178001</v>
      </c>
      <c r="Y5">
        <v>2.04962534306244</v>
      </c>
      <c r="Z5">
        <v>1.60518774239429</v>
      </c>
      <c r="AA5">
        <v>2.6899115830278002</v>
      </c>
      <c r="AB5">
        <v>0.78205802086361098</v>
      </c>
      <c r="AC5">
        <v>1.1504480193264499</v>
      </c>
      <c r="AD5">
        <v>1.5546057174502701</v>
      </c>
      <c r="AE5">
        <v>7.1954327617163898</v>
      </c>
      <c r="AF5">
        <v>1.8950267602752899</v>
      </c>
      <c r="AG5">
        <v>2.4110513084132998</v>
      </c>
      <c r="AH5">
        <v>2.0836146235850501</v>
      </c>
      <c r="AI5">
        <v>2.92667969965553</v>
      </c>
      <c r="AJ5">
        <v>1</v>
      </c>
      <c r="AK5">
        <v>3.6575315785241198</v>
      </c>
      <c r="AL5">
        <v>1.4865600637223499</v>
      </c>
    </row>
    <row r="6" spans="1:38" x14ac:dyDescent="0.25">
      <c r="A6">
        <v>1</v>
      </c>
      <c r="B6">
        <v>0</v>
      </c>
      <c r="C6">
        <v>5.12571802566932</v>
      </c>
      <c r="D6">
        <v>1.55683156028978</v>
      </c>
      <c r="E6">
        <v>1.7536443237764601</v>
      </c>
      <c r="F6">
        <v>1.28466363569344</v>
      </c>
      <c r="G6">
        <v>2.0366011447788002</v>
      </c>
      <c r="H6">
        <v>1.3531010192899</v>
      </c>
      <c r="I6">
        <v>2.14383409147475</v>
      </c>
      <c r="J6">
        <v>0.75487946994454302</v>
      </c>
      <c r="K6">
        <v>1.29363156604027</v>
      </c>
      <c r="L6">
        <v>1.74803062519164</v>
      </c>
      <c r="M6">
        <v>5.38511486522341</v>
      </c>
      <c r="N6">
        <v>1.3653571846072701</v>
      </c>
      <c r="O6">
        <v>2.1423903989867101</v>
      </c>
      <c r="P6">
        <v>1.4820651003954599</v>
      </c>
      <c r="Q6">
        <v>3.04712692985157</v>
      </c>
      <c r="R6">
        <v>0.91345854078834499</v>
      </c>
      <c r="S6">
        <v>1.17734380212867</v>
      </c>
      <c r="T6">
        <v>1.3828290251155999</v>
      </c>
      <c r="U6">
        <v>3.7746058811362202</v>
      </c>
      <c r="V6">
        <v>1.3890331045542099</v>
      </c>
      <c r="W6">
        <v>2.20796500947097</v>
      </c>
      <c r="X6">
        <v>1.3314551776178001</v>
      </c>
      <c r="Y6">
        <v>2.04962534306244</v>
      </c>
      <c r="Z6">
        <v>1.60518774239429</v>
      </c>
      <c r="AA6">
        <v>2.6899115830278002</v>
      </c>
      <c r="AB6">
        <v>0.78205802086361098</v>
      </c>
      <c r="AC6">
        <v>1.1504480193264499</v>
      </c>
      <c r="AD6">
        <v>1.5546057174502701</v>
      </c>
      <c r="AE6">
        <v>7.1954327617163898</v>
      </c>
      <c r="AF6">
        <v>1.8950267602752899</v>
      </c>
      <c r="AG6">
        <v>2.4110513084132998</v>
      </c>
      <c r="AH6">
        <v>2.0836146235850501</v>
      </c>
      <c r="AI6">
        <v>2.92667969965553</v>
      </c>
      <c r="AJ6">
        <v>1</v>
      </c>
      <c r="AK6">
        <v>3.6575315785241198</v>
      </c>
      <c r="AL6">
        <v>1.4865600637223499</v>
      </c>
    </row>
    <row r="7" spans="1:38" x14ac:dyDescent="0.25">
      <c r="A7">
        <v>0</v>
      </c>
      <c r="B7">
        <v>0.1234567901234568</v>
      </c>
      <c r="C7">
        <v>5.12571802566932</v>
      </c>
      <c r="D7">
        <v>1.55683156028978</v>
      </c>
      <c r="E7">
        <v>1.7536443237764601</v>
      </c>
      <c r="F7">
        <v>1.28466363569344</v>
      </c>
      <c r="G7">
        <v>2.0366011447788002</v>
      </c>
      <c r="H7">
        <v>1.3531010192899</v>
      </c>
      <c r="I7">
        <v>2.14383409147475</v>
      </c>
      <c r="J7">
        <v>0.75487946994454302</v>
      </c>
      <c r="K7">
        <v>1.29363156604027</v>
      </c>
      <c r="L7">
        <v>1.74803062519164</v>
      </c>
      <c r="M7">
        <v>5.38511486522341</v>
      </c>
      <c r="N7">
        <v>1.3653571846072701</v>
      </c>
      <c r="O7">
        <v>2.1423903989867101</v>
      </c>
      <c r="P7">
        <v>1.4820651003954599</v>
      </c>
      <c r="Q7">
        <v>3.04712692985157</v>
      </c>
      <c r="R7">
        <v>0.91345854078834499</v>
      </c>
      <c r="S7">
        <v>1.17734380212867</v>
      </c>
      <c r="T7">
        <v>1.3828290251155999</v>
      </c>
      <c r="U7">
        <v>3.7746058811362202</v>
      </c>
      <c r="V7">
        <v>1.3890331045542099</v>
      </c>
      <c r="W7">
        <v>2.20796500947097</v>
      </c>
      <c r="X7">
        <v>1.3314551776178001</v>
      </c>
      <c r="Y7">
        <v>2.04962534306244</v>
      </c>
      <c r="Z7">
        <v>1.60518774239429</v>
      </c>
      <c r="AA7">
        <v>2.6899115830278002</v>
      </c>
      <c r="AB7">
        <v>0.78205802086361098</v>
      </c>
      <c r="AC7">
        <v>1.1504480193264499</v>
      </c>
      <c r="AD7">
        <v>1.5546057174502701</v>
      </c>
      <c r="AE7">
        <v>7.1954327617163898</v>
      </c>
      <c r="AF7">
        <v>1.8950267602752899</v>
      </c>
      <c r="AG7">
        <v>2.4110513084132998</v>
      </c>
      <c r="AH7">
        <v>2.0836146235850501</v>
      </c>
      <c r="AI7">
        <v>2.92667969965553</v>
      </c>
      <c r="AJ7">
        <v>1</v>
      </c>
      <c r="AK7">
        <v>3.6575315785241198</v>
      </c>
      <c r="AL7">
        <v>1.4865600637223499</v>
      </c>
    </row>
    <row r="8" spans="1:38" x14ac:dyDescent="0.25">
      <c r="A8">
        <v>3.7037037037037035E-2</v>
      </c>
      <c r="B8">
        <v>0.1234567901234568</v>
      </c>
      <c r="C8">
        <v>5.12571802566932</v>
      </c>
      <c r="D8">
        <v>1.55683156028978</v>
      </c>
      <c r="E8">
        <v>1.7536443237764601</v>
      </c>
      <c r="F8">
        <v>1.28466363569344</v>
      </c>
      <c r="G8">
        <v>2.0366011447788002</v>
      </c>
      <c r="H8">
        <v>1.3531010192899</v>
      </c>
      <c r="I8">
        <v>2.14383409147475</v>
      </c>
      <c r="J8">
        <v>0.75487946994454302</v>
      </c>
      <c r="K8">
        <v>1.29363156604027</v>
      </c>
      <c r="L8">
        <v>1.74803062519164</v>
      </c>
      <c r="M8">
        <v>5.38511486522341</v>
      </c>
      <c r="N8">
        <v>1.3653571846072701</v>
      </c>
      <c r="O8">
        <v>2.1423903989867101</v>
      </c>
      <c r="P8">
        <v>1.4820651003954599</v>
      </c>
      <c r="Q8">
        <v>3.04712692985157</v>
      </c>
      <c r="R8">
        <v>0.91345854078834499</v>
      </c>
      <c r="S8">
        <v>1.17734380212867</v>
      </c>
      <c r="T8">
        <v>1.3828290251155999</v>
      </c>
      <c r="U8">
        <v>3.7746058811362202</v>
      </c>
      <c r="V8">
        <v>1.3890331045542099</v>
      </c>
      <c r="W8">
        <v>2.20796500947097</v>
      </c>
      <c r="X8">
        <v>1.3314551776178001</v>
      </c>
      <c r="Y8">
        <v>2.04962534306244</v>
      </c>
      <c r="Z8">
        <v>1.60518774239429</v>
      </c>
      <c r="AA8">
        <v>2.6899115830278002</v>
      </c>
      <c r="AB8">
        <v>0.78205802086361098</v>
      </c>
      <c r="AC8">
        <v>1.1504480193264499</v>
      </c>
      <c r="AD8">
        <v>1.5546057174502701</v>
      </c>
      <c r="AE8">
        <v>7.1954327617163898</v>
      </c>
      <c r="AF8">
        <v>1.8950267602752899</v>
      </c>
      <c r="AG8">
        <v>2.4110513084132998</v>
      </c>
      <c r="AH8">
        <v>2.0836146235850501</v>
      </c>
      <c r="AI8">
        <v>2.92667969965553</v>
      </c>
      <c r="AJ8">
        <v>1</v>
      </c>
      <c r="AK8">
        <v>3.6575315785241198</v>
      </c>
      <c r="AL8">
        <v>1.4865600637223499</v>
      </c>
    </row>
    <row r="9" spans="1:38" x14ac:dyDescent="0.25">
      <c r="A9">
        <v>0.1111111111111111</v>
      </c>
      <c r="B9">
        <v>0.1234567901234568</v>
      </c>
      <c r="C9">
        <v>5.12571802566932</v>
      </c>
      <c r="D9">
        <v>1.55683156028978</v>
      </c>
      <c r="E9">
        <v>1.7536443237764601</v>
      </c>
      <c r="F9">
        <v>1.28466363569344</v>
      </c>
      <c r="G9">
        <v>2.0366011447788002</v>
      </c>
      <c r="H9">
        <v>1.3531010192899</v>
      </c>
      <c r="I9">
        <v>2.14383409147475</v>
      </c>
      <c r="J9">
        <v>0.75487946994454302</v>
      </c>
      <c r="K9">
        <v>1.29363156604027</v>
      </c>
      <c r="L9">
        <v>1.74803062519164</v>
      </c>
      <c r="M9">
        <v>5.38511486522341</v>
      </c>
      <c r="N9">
        <v>1.3653571846072701</v>
      </c>
      <c r="O9">
        <v>2.1423903989867101</v>
      </c>
      <c r="P9">
        <v>1.4820651003954599</v>
      </c>
      <c r="Q9">
        <v>3.04712692985157</v>
      </c>
      <c r="R9">
        <v>0.91345854078834499</v>
      </c>
      <c r="S9">
        <v>1.17734380212867</v>
      </c>
      <c r="T9">
        <v>1.3828290251155999</v>
      </c>
      <c r="U9">
        <v>3.7746058811362202</v>
      </c>
      <c r="V9">
        <v>1.3890331045542099</v>
      </c>
      <c r="W9">
        <v>2.20796500947097</v>
      </c>
      <c r="X9">
        <v>1.3314551776178001</v>
      </c>
      <c r="Y9">
        <v>2.04962534306244</v>
      </c>
      <c r="Z9">
        <v>1.60518774239429</v>
      </c>
      <c r="AA9">
        <v>2.6899115830278002</v>
      </c>
      <c r="AB9">
        <v>0.78205802086361098</v>
      </c>
      <c r="AC9">
        <v>1.1504480193264499</v>
      </c>
      <c r="AD9">
        <v>1.5546057174502701</v>
      </c>
      <c r="AE9">
        <v>7.1954327617163898</v>
      </c>
      <c r="AF9">
        <v>1.8950267602752899</v>
      </c>
      <c r="AG9">
        <v>2.4110513084132998</v>
      </c>
      <c r="AH9">
        <v>2.0836146235850501</v>
      </c>
      <c r="AI9">
        <v>2.92667969965553</v>
      </c>
      <c r="AJ9">
        <v>1</v>
      </c>
      <c r="AK9">
        <v>3.6575315785241198</v>
      </c>
      <c r="AL9">
        <v>1.4865600637223499</v>
      </c>
    </row>
    <row r="10" spans="1:38" x14ac:dyDescent="0.25">
      <c r="A10">
        <v>0.33333333333333331</v>
      </c>
      <c r="B10">
        <v>0.1234567901234568</v>
      </c>
      <c r="C10">
        <v>5.12571802566932</v>
      </c>
      <c r="D10">
        <v>1.55683156028978</v>
      </c>
      <c r="E10">
        <v>1.7536443237764601</v>
      </c>
      <c r="F10">
        <v>1.28466363569344</v>
      </c>
      <c r="G10">
        <v>2.0366011447788002</v>
      </c>
      <c r="H10">
        <v>1.3531010192899</v>
      </c>
      <c r="I10">
        <v>2.14383409147475</v>
      </c>
      <c r="J10">
        <v>0.75487946994454302</v>
      </c>
      <c r="K10">
        <v>1.29363156604027</v>
      </c>
      <c r="L10">
        <v>1.74803062519164</v>
      </c>
      <c r="M10">
        <v>5.38511486522341</v>
      </c>
      <c r="N10">
        <v>1.3653571846072701</v>
      </c>
      <c r="O10">
        <v>2.1423903989867101</v>
      </c>
      <c r="P10">
        <v>1.4820651003954599</v>
      </c>
      <c r="Q10">
        <v>3.04712692985157</v>
      </c>
      <c r="R10">
        <v>0.91345854078834499</v>
      </c>
      <c r="S10">
        <v>1.17734380212867</v>
      </c>
      <c r="T10">
        <v>1.3828290251155999</v>
      </c>
      <c r="U10">
        <v>3.7746058811362202</v>
      </c>
      <c r="V10">
        <v>1.3890331045542099</v>
      </c>
      <c r="W10">
        <v>2.20796500947097</v>
      </c>
      <c r="X10">
        <v>1.3314551776178001</v>
      </c>
      <c r="Y10">
        <v>2.04962534306244</v>
      </c>
      <c r="Z10">
        <v>1.60518774239429</v>
      </c>
      <c r="AA10">
        <v>2.6899115830278002</v>
      </c>
      <c r="AB10">
        <v>0.78205802086361098</v>
      </c>
      <c r="AC10">
        <v>1.1504480193264499</v>
      </c>
      <c r="AD10">
        <v>1.5546057174502701</v>
      </c>
      <c r="AE10">
        <v>7.1954327617163898</v>
      </c>
      <c r="AF10">
        <v>1.8950267602752899</v>
      </c>
      <c r="AG10">
        <v>2.4110513084132998</v>
      </c>
      <c r="AH10">
        <v>2.0836146235850501</v>
      </c>
      <c r="AI10">
        <v>2.92667969965553</v>
      </c>
      <c r="AJ10">
        <v>1</v>
      </c>
      <c r="AK10">
        <v>3.6575315785241198</v>
      </c>
      <c r="AL10">
        <v>1.4865600637223499</v>
      </c>
    </row>
    <row r="11" spans="1:38" x14ac:dyDescent="0.25">
      <c r="A11">
        <v>1</v>
      </c>
      <c r="B11">
        <v>0.1234567901234568</v>
      </c>
      <c r="C11">
        <v>5.12571802566932</v>
      </c>
      <c r="D11">
        <v>1.55683156028978</v>
      </c>
      <c r="E11">
        <v>1.7536443237764601</v>
      </c>
      <c r="F11">
        <v>1.28466363569344</v>
      </c>
      <c r="G11">
        <v>2.0366011447788002</v>
      </c>
      <c r="H11">
        <v>1.3531010192899</v>
      </c>
      <c r="I11">
        <v>2.14383409147475</v>
      </c>
      <c r="J11">
        <v>0.75487946994454302</v>
      </c>
      <c r="K11">
        <v>1.29363156604027</v>
      </c>
      <c r="L11">
        <v>1.74803062519164</v>
      </c>
      <c r="M11">
        <v>5.38511486522341</v>
      </c>
      <c r="N11">
        <v>1.3653571846072701</v>
      </c>
      <c r="O11">
        <v>2.1423903989867101</v>
      </c>
      <c r="P11">
        <v>1.4820651003954599</v>
      </c>
      <c r="Q11">
        <v>3.04712692985157</v>
      </c>
      <c r="R11">
        <v>0.91345854078834499</v>
      </c>
      <c r="S11">
        <v>1.17734380212867</v>
      </c>
      <c r="T11">
        <v>1.3828290251155999</v>
      </c>
      <c r="U11">
        <v>3.7746058811362202</v>
      </c>
      <c r="V11">
        <v>1.3890331045542099</v>
      </c>
      <c r="W11">
        <v>2.20796500947097</v>
      </c>
      <c r="X11">
        <v>1.3314551776178001</v>
      </c>
      <c r="Y11">
        <v>2.04962534306244</v>
      </c>
      <c r="Z11">
        <v>1.60518774239429</v>
      </c>
      <c r="AA11">
        <v>2.6899115830278002</v>
      </c>
      <c r="AB11">
        <v>0.78205802086361098</v>
      </c>
      <c r="AC11">
        <v>1.1504480193264499</v>
      </c>
      <c r="AD11">
        <v>1.5546057174502701</v>
      </c>
      <c r="AE11">
        <v>7.1954327617163898</v>
      </c>
      <c r="AF11">
        <v>1.8950267602752899</v>
      </c>
      <c r="AG11">
        <v>2.4110513084132998</v>
      </c>
      <c r="AH11">
        <v>2.0836146235850501</v>
      </c>
      <c r="AI11">
        <v>2.92667969965553</v>
      </c>
      <c r="AJ11">
        <v>1</v>
      </c>
      <c r="AK11">
        <v>3.6575315785241198</v>
      </c>
      <c r="AL11">
        <v>1.4865600637223499</v>
      </c>
    </row>
    <row r="12" spans="1:38" x14ac:dyDescent="0.25">
      <c r="A12">
        <v>0</v>
      </c>
      <c r="B12">
        <v>0.37037037037037041</v>
      </c>
      <c r="C12">
        <v>5.12571802566932</v>
      </c>
      <c r="D12">
        <v>1.55683156028978</v>
      </c>
      <c r="E12">
        <v>1.7536443237764601</v>
      </c>
      <c r="F12">
        <v>1.28466363569344</v>
      </c>
      <c r="G12">
        <v>2.0366011447788002</v>
      </c>
      <c r="H12">
        <v>1.3531010192899</v>
      </c>
      <c r="I12">
        <v>2.14383409147475</v>
      </c>
      <c r="J12">
        <v>0.75487946994454302</v>
      </c>
      <c r="K12">
        <v>1.29363156604027</v>
      </c>
      <c r="L12">
        <v>1.74803062519164</v>
      </c>
      <c r="M12">
        <v>5.38511486522341</v>
      </c>
      <c r="N12">
        <v>1.3653571846072701</v>
      </c>
      <c r="O12">
        <v>2.1423903989867101</v>
      </c>
      <c r="P12">
        <v>1.4820651003954599</v>
      </c>
      <c r="Q12">
        <v>3.04712692985157</v>
      </c>
      <c r="R12">
        <v>0.91345854078834499</v>
      </c>
      <c r="S12">
        <v>1.17734380212867</v>
      </c>
      <c r="T12">
        <v>1.3828290251155999</v>
      </c>
      <c r="U12">
        <v>3.7746058811362202</v>
      </c>
      <c r="V12">
        <v>1.3890331045542099</v>
      </c>
      <c r="W12">
        <v>2.20796500947097</v>
      </c>
      <c r="X12">
        <v>1.3314551776178001</v>
      </c>
      <c r="Y12">
        <v>2.04962534306244</v>
      </c>
      <c r="Z12">
        <v>1.60518774239429</v>
      </c>
      <c r="AA12">
        <v>2.6899115830278002</v>
      </c>
      <c r="AB12">
        <v>0.78205802086361098</v>
      </c>
      <c r="AC12">
        <v>1.1504480193264499</v>
      </c>
      <c r="AD12">
        <v>1.5546057174502701</v>
      </c>
      <c r="AE12">
        <v>7.1954327617163898</v>
      </c>
      <c r="AF12">
        <v>1.8950267602752899</v>
      </c>
      <c r="AG12">
        <v>2.4110513084132998</v>
      </c>
      <c r="AH12">
        <v>2.0836146235850501</v>
      </c>
      <c r="AI12">
        <v>2.92667969965553</v>
      </c>
      <c r="AJ12">
        <v>1</v>
      </c>
      <c r="AK12">
        <v>3.6575315785241198</v>
      </c>
      <c r="AL12">
        <v>1.4865600637223499</v>
      </c>
    </row>
    <row r="13" spans="1:38" x14ac:dyDescent="0.25">
      <c r="A13">
        <v>3.7037037037037035E-2</v>
      </c>
      <c r="B13">
        <v>0.37037037037037041</v>
      </c>
      <c r="C13">
        <v>5.12571802566932</v>
      </c>
      <c r="D13">
        <v>1.55683156028978</v>
      </c>
      <c r="E13">
        <v>1.7536443237764601</v>
      </c>
      <c r="F13">
        <v>1.28466363569344</v>
      </c>
      <c r="G13">
        <v>2.0366011447788002</v>
      </c>
      <c r="H13">
        <v>1.3531010192899</v>
      </c>
      <c r="I13">
        <v>2.14383409147475</v>
      </c>
      <c r="J13">
        <v>0.75487946994454302</v>
      </c>
      <c r="K13">
        <v>1.29363156604027</v>
      </c>
      <c r="L13">
        <v>1.74803062519164</v>
      </c>
      <c r="M13">
        <v>5.38511486522341</v>
      </c>
      <c r="N13">
        <v>1.3653571846072701</v>
      </c>
      <c r="O13">
        <v>2.1423903989867101</v>
      </c>
      <c r="P13">
        <v>1.4820651003954599</v>
      </c>
      <c r="Q13">
        <v>3.04712692985157</v>
      </c>
      <c r="R13">
        <v>0.91345854078834499</v>
      </c>
      <c r="S13">
        <v>1.17734380212867</v>
      </c>
      <c r="T13">
        <v>1.3828290251155999</v>
      </c>
      <c r="U13">
        <v>3.7746058811362202</v>
      </c>
      <c r="V13">
        <v>1.3890331045542099</v>
      </c>
      <c r="W13">
        <v>2.20796500947097</v>
      </c>
      <c r="X13">
        <v>1.3314551776178001</v>
      </c>
      <c r="Y13">
        <v>2.04962534306244</v>
      </c>
      <c r="Z13">
        <v>1.60518774239429</v>
      </c>
      <c r="AA13">
        <v>2.6899115830278002</v>
      </c>
      <c r="AB13">
        <v>0.78205802086361098</v>
      </c>
      <c r="AC13">
        <v>1.1504480193264499</v>
      </c>
      <c r="AD13">
        <v>1.5546057174502701</v>
      </c>
      <c r="AE13">
        <v>7.1954327617163898</v>
      </c>
      <c r="AF13">
        <v>1.8950267602752899</v>
      </c>
      <c r="AG13">
        <v>2.4110513084132998</v>
      </c>
      <c r="AH13">
        <v>2.0836146235850501</v>
      </c>
      <c r="AI13">
        <v>2.92667969965553</v>
      </c>
      <c r="AJ13">
        <v>1</v>
      </c>
      <c r="AK13">
        <v>3.6575315785241198</v>
      </c>
      <c r="AL13">
        <v>1.4865600637223499</v>
      </c>
    </row>
    <row r="14" spans="1:38" x14ac:dyDescent="0.25">
      <c r="A14">
        <v>0.1111111111111111</v>
      </c>
      <c r="B14">
        <v>0.37037037037037041</v>
      </c>
      <c r="C14">
        <v>5.12571802566932</v>
      </c>
      <c r="D14">
        <v>1.55683156028978</v>
      </c>
      <c r="E14">
        <v>1.7536443237764601</v>
      </c>
      <c r="F14">
        <v>1.28466363569344</v>
      </c>
      <c r="G14">
        <v>2.0366011447788002</v>
      </c>
      <c r="H14">
        <v>1.3531010192899</v>
      </c>
      <c r="I14">
        <v>2.14383409147475</v>
      </c>
      <c r="J14">
        <v>0.75487946994454302</v>
      </c>
      <c r="K14">
        <v>1.29363156604027</v>
      </c>
      <c r="L14">
        <v>1.74803062519164</v>
      </c>
      <c r="M14">
        <v>5.38511486522341</v>
      </c>
      <c r="N14">
        <v>1.3653571846072701</v>
      </c>
      <c r="O14">
        <v>2.1423903989867101</v>
      </c>
      <c r="P14">
        <v>1.4820651003954599</v>
      </c>
      <c r="Q14">
        <v>3.04712692985157</v>
      </c>
      <c r="R14">
        <v>0.91345854078834499</v>
      </c>
      <c r="S14">
        <v>1.17734380212867</v>
      </c>
      <c r="T14">
        <v>1.3828290251155999</v>
      </c>
      <c r="U14">
        <v>3.7746058811362202</v>
      </c>
      <c r="V14">
        <v>1.3890331045542099</v>
      </c>
      <c r="W14">
        <v>2.20796500947097</v>
      </c>
      <c r="X14">
        <v>1.3314551776178001</v>
      </c>
      <c r="Y14">
        <v>2.04962534306244</v>
      </c>
      <c r="Z14">
        <v>1.60518774239429</v>
      </c>
      <c r="AA14">
        <v>2.6899115830278002</v>
      </c>
      <c r="AB14">
        <v>0.78205802086361098</v>
      </c>
      <c r="AC14">
        <v>1.1504480193264499</v>
      </c>
      <c r="AD14">
        <v>1.5546057174502701</v>
      </c>
      <c r="AE14">
        <v>7.1954327617163898</v>
      </c>
      <c r="AF14">
        <v>1.8950267602752899</v>
      </c>
      <c r="AG14">
        <v>2.4110513084132998</v>
      </c>
      <c r="AH14">
        <v>2.0836146235850501</v>
      </c>
      <c r="AI14">
        <v>2.92667969965553</v>
      </c>
      <c r="AJ14">
        <v>1</v>
      </c>
      <c r="AK14">
        <v>3.6575315785241198</v>
      </c>
      <c r="AL14">
        <v>1.4865600637223499</v>
      </c>
    </row>
    <row r="15" spans="1:38" x14ac:dyDescent="0.25">
      <c r="A15">
        <v>0.33333333333333331</v>
      </c>
      <c r="B15">
        <v>0.37037037037037041</v>
      </c>
      <c r="C15">
        <v>5.12571802566932</v>
      </c>
      <c r="D15">
        <v>1.55683156028978</v>
      </c>
      <c r="E15">
        <v>1.7536443237764601</v>
      </c>
      <c r="F15">
        <v>1.28466363569344</v>
      </c>
      <c r="G15">
        <v>2.0366011447788002</v>
      </c>
      <c r="H15">
        <v>1.3531010192899</v>
      </c>
      <c r="I15">
        <v>2.14383409147475</v>
      </c>
      <c r="J15">
        <v>0.75487946994454302</v>
      </c>
      <c r="K15">
        <v>1.29363156604027</v>
      </c>
      <c r="L15">
        <v>1.74803062519164</v>
      </c>
      <c r="M15">
        <v>5.38511486522341</v>
      </c>
      <c r="N15">
        <v>1.3653571846072701</v>
      </c>
      <c r="O15">
        <v>2.1423903989867101</v>
      </c>
      <c r="P15">
        <v>1.4820651003954599</v>
      </c>
      <c r="Q15">
        <v>3.04712692985157</v>
      </c>
      <c r="R15">
        <v>0.91345854078834499</v>
      </c>
      <c r="S15">
        <v>1.17734380212867</v>
      </c>
      <c r="T15">
        <v>1.3828290251155999</v>
      </c>
      <c r="U15">
        <v>3.7746058811362202</v>
      </c>
      <c r="V15">
        <v>1.3890331045542099</v>
      </c>
      <c r="W15">
        <v>2.20796500947097</v>
      </c>
      <c r="X15">
        <v>1.3314551776178001</v>
      </c>
      <c r="Y15">
        <v>2.04962534306244</v>
      </c>
      <c r="Z15">
        <v>1.60518774239429</v>
      </c>
      <c r="AA15">
        <v>2.6899115830278002</v>
      </c>
      <c r="AB15">
        <v>0.78205802086361098</v>
      </c>
      <c r="AC15">
        <v>1.1504480193264499</v>
      </c>
      <c r="AD15">
        <v>1.5546057174502701</v>
      </c>
      <c r="AE15">
        <v>7.1954327617163898</v>
      </c>
      <c r="AF15">
        <v>1.8950267602752899</v>
      </c>
      <c r="AG15">
        <v>2.4110513084132998</v>
      </c>
      <c r="AH15">
        <v>2.0836146235850501</v>
      </c>
      <c r="AI15">
        <v>2.92667969965553</v>
      </c>
      <c r="AJ15">
        <v>1</v>
      </c>
      <c r="AK15">
        <v>3.6575315785241198</v>
      </c>
      <c r="AL15">
        <v>1.4865600637223499</v>
      </c>
    </row>
    <row r="16" spans="1:38" x14ac:dyDescent="0.25">
      <c r="A16">
        <v>1</v>
      </c>
      <c r="B16">
        <v>0.37037037037037041</v>
      </c>
      <c r="C16">
        <v>5.12571802566932</v>
      </c>
      <c r="D16">
        <v>1.55683156028978</v>
      </c>
      <c r="E16">
        <v>1.7536443237764601</v>
      </c>
      <c r="F16">
        <v>1.28466363569344</v>
      </c>
      <c r="G16">
        <v>2.0366011447788002</v>
      </c>
      <c r="H16">
        <v>1.3531010192899</v>
      </c>
      <c r="I16">
        <v>2.14383409147475</v>
      </c>
      <c r="J16">
        <v>0.75487946994454302</v>
      </c>
      <c r="K16">
        <v>1.29363156604027</v>
      </c>
      <c r="L16">
        <v>1.74803062519164</v>
      </c>
      <c r="M16">
        <v>5.38511486522341</v>
      </c>
      <c r="N16">
        <v>1.3653571846072701</v>
      </c>
      <c r="O16">
        <v>2.1423903989867101</v>
      </c>
      <c r="P16">
        <v>1.4820651003954599</v>
      </c>
      <c r="Q16">
        <v>3.04712692985157</v>
      </c>
      <c r="R16">
        <v>0.91345854078834499</v>
      </c>
      <c r="S16">
        <v>1.17734380212867</v>
      </c>
      <c r="T16">
        <v>1.3828290251155999</v>
      </c>
      <c r="U16">
        <v>3.7746058811362202</v>
      </c>
      <c r="V16">
        <v>1.3890331045542099</v>
      </c>
      <c r="W16">
        <v>2.20796500947097</v>
      </c>
      <c r="X16">
        <v>1.3314551776178001</v>
      </c>
      <c r="Y16">
        <v>2.04962534306244</v>
      </c>
      <c r="Z16">
        <v>1.60518774239429</v>
      </c>
      <c r="AA16">
        <v>2.6899115830278002</v>
      </c>
      <c r="AB16">
        <v>0.78205802086361098</v>
      </c>
      <c r="AC16">
        <v>1.1504480193264499</v>
      </c>
      <c r="AD16">
        <v>1.5546057174502701</v>
      </c>
      <c r="AE16">
        <v>7.1954327617163898</v>
      </c>
      <c r="AF16">
        <v>1.8950267602752899</v>
      </c>
      <c r="AG16">
        <v>2.4110513084132998</v>
      </c>
      <c r="AH16">
        <v>2.0836146235850501</v>
      </c>
      <c r="AI16">
        <v>2.92667969965553</v>
      </c>
      <c r="AJ16">
        <v>1</v>
      </c>
      <c r="AK16">
        <v>3.6575315785241198</v>
      </c>
      <c r="AL16">
        <v>1.4865600637223499</v>
      </c>
    </row>
    <row r="17" spans="1:38" x14ac:dyDescent="0.25">
      <c r="A17">
        <v>0</v>
      </c>
      <c r="B17">
        <v>1.1111111111111112</v>
      </c>
      <c r="C17">
        <v>5.12571802566932</v>
      </c>
      <c r="D17">
        <v>1.55683156028978</v>
      </c>
      <c r="E17">
        <v>1.7536443237764601</v>
      </c>
      <c r="F17">
        <v>1.28466363569344</v>
      </c>
      <c r="G17">
        <v>2.0366011447788002</v>
      </c>
      <c r="H17">
        <v>1.3531010192899</v>
      </c>
      <c r="I17">
        <v>2.14383409147475</v>
      </c>
      <c r="J17">
        <v>0.75487946994454302</v>
      </c>
      <c r="K17">
        <v>1.29363156604027</v>
      </c>
      <c r="L17">
        <v>1.74803062519164</v>
      </c>
      <c r="M17">
        <v>5.38511486522341</v>
      </c>
      <c r="N17">
        <v>1.3653571846072701</v>
      </c>
      <c r="O17">
        <v>2.1423903989867101</v>
      </c>
      <c r="P17">
        <v>1.4820651003954599</v>
      </c>
      <c r="Q17">
        <v>3.04712692985157</v>
      </c>
      <c r="R17">
        <v>0.91345854078834499</v>
      </c>
      <c r="S17">
        <v>1.17734380212867</v>
      </c>
      <c r="T17">
        <v>1.3828290251155999</v>
      </c>
      <c r="U17">
        <v>3.7746058811362202</v>
      </c>
      <c r="V17">
        <v>1.3890331045542099</v>
      </c>
      <c r="W17">
        <v>2.20796500947097</v>
      </c>
      <c r="X17">
        <v>1.3314551776178001</v>
      </c>
      <c r="Y17">
        <v>2.04962534306244</v>
      </c>
      <c r="Z17">
        <v>1.60518774239429</v>
      </c>
      <c r="AA17">
        <v>2.6899115830278002</v>
      </c>
      <c r="AB17">
        <v>0.78205802086361098</v>
      </c>
      <c r="AC17">
        <v>1.1504480193264499</v>
      </c>
      <c r="AD17">
        <v>1.5546057174502701</v>
      </c>
      <c r="AE17">
        <v>7.1954327617163898</v>
      </c>
      <c r="AF17">
        <v>1.8950267602752899</v>
      </c>
      <c r="AG17">
        <v>2.4110513084132998</v>
      </c>
      <c r="AH17">
        <v>2.0836146235850501</v>
      </c>
      <c r="AI17">
        <v>2.92667969965553</v>
      </c>
      <c r="AJ17">
        <v>1</v>
      </c>
      <c r="AK17">
        <v>3.6575315785241198</v>
      </c>
      <c r="AL17">
        <v>1.4865600637223499</v>
      </c>
    </row>
    <row r="18" spans="1:38" x14ac:dyDescent="0.25">
      <c r="A18">
        <v>3.7037037037037035E-2</v>
      </c>
      <c r="B18">
        <v>1.1111111111111112</v>
      </c>
      <c r="C18">
        <v>5.12571802566932</v>
      </c>
      <c r="D18">
        <v>1.55683156028978</v>
      </c>
      <c r="E18">
        <v>1.7536443237764601</v>
      </c>
      <c r="F18">
        <v>1.28466363569344</v>
      </c>
      <c r="G18">
        <v>2.0366011447788002</v>
      </c>
      <c r="H18">
        <v>1.3531010192899</v>
      </c>
      <c r="I18">
        <v>2.14383409147475</v>
      </c>
      <c r="J18">
        <v>0.75487946994454302</v>
      </c>
      <c r="K18">
        <v>1.29363156604027</v>
      </c>
      <c r="L18">
        <v>1.74803062519164</v>
      </c>
      <c r="M18">
        <v>5.38511486522341</v>
      </c>
      <c r="N18">
        <v>1.3653571846072701</v>
      </c>
      <c r="O18">
        <v>2.1423903989867101</v>
      </c>
      <c r="P18">
        <v>1.4820651003954599</v>
      </c>
      <c r="Q18">
        <v>3.04712692985157</v>
      </c>
      <c r="R18">
        <v>0.91345854078834499</v>
      </c>
      <c r="S18">
        <v>1.17734380212867</v>
      </c>
      <c r="T18">
        <v>1.3828290251155999</v>
      </c>
      <c r="U18">
        <v>3.7746058811362202</v>
      </c>
      <c r="V18">
        <v>1.3890331045542099</v>
      </c>
      <c r="W18">
        <v>2.20796500947097</v>
      </c>
      <c r="X18">
        <v>1.3314551776178001</v>
      </c>
      <c r="Y18">
        <v>2.04962534306244</v>
      </c>
      <c r="Z18">
        <v>1.60518774239429</v>
      </c>
      <c r="AA18">
        <v>2.6899115830278002</v>
      </c>
      <c r="AB18">
        <v>0.78205802086361098</v>
      </c>
      <c r="AC18">
        <v>1.1504480193264499</v>
      </c>
      <c r="AD18">
        <v>1.5546057174502701</v>
      </c>
      <c r="AE18">
        <v>7.1954327617163898</v>
      </c>
      <c r="AF18">
        <v>1.8950267602752899</v>
      </c>
      <c r="AG18">
        <v>2.4110513084132998</v>
      </c>
      <c r="AH18">
        <v>2.0836146235850501</v>
      </c>
      <c r="AI18">
        <v>2.92667969965553</v>
      </c>
      <c r="AJ18">
        <v>1</v>
      </c>
      <c r="AK18">
        <v>3.6575315785241198</v>
      </c>
      <c r="AL18">
        <v>1.4865600637223499</v>
      </c>
    </row>
    <row r="19" spans="1:38" x14ac:dyDescent="0.25">
      <c r="A19">
        <v>0.1111111111111111</v>
      </c>
      <c r="B19">
        <v>1.1111111111111112</v>
      </c>
      <c r="C19">
        <v>5.12571802566932</v>
      </c>
      <c r="D19">
        <v>1.55683156028978</v>
      </c>
      <c r="E19">
        <v>1.7536443237764601</v>
      </c>
      <c r="F19">
        <v>1.28466363569344</v>
      </c>
      <c r="G19">
        <v>2.0366011447788002</v>
      </c>
      <c r="H19">
        <v>1.3531010192899</v>
      </c>
      <c r="I19">
        <v>2.14383409147475</v>
      </c>
      <c r="J19">
        <v>0.75487946994454302</v>
      </c>
      <c r="K19">
        <v>1.29363156604027</v>
      </c>
      <c r="L19">
        <v>1.74803062519164</v>
      </c>
      <c r="M19">
        <v>5.38511486522341</v>
      </c>
      <c r="N19">
        <v>1.3653571846072701</v>
      </c>
      <c r="O19">
        <v>2.1423903989867101</v>
      </c>
      <c r="P19">
        <v>1.4820651003954599</v>
      </c>
      <c r="Q19">
        <v>3.04712692985157</v>
      </c>
      <c r="R19">
        <v>0.91345854078834499</v>
      </c>
      <c r="S19">
        <v>1.17734380212867</v>
      </c>
      <c r="T19">
        <v>1.3828290251155999</v>
      </c>
      <c r="U19">
        <v>3.7746058811362202</v>
      </c>
      <c r="V19">
        <v>1.3890331045542099</v>
      </c>
      <c r="W19">
        <v>2.20796500947097</v>
      </c>
      <c r="X19">
        <v>1.3314551776178001</v>
      </c>
      <c r="Y19">
        <v>2.04962534306244</v>
      </c>
      <c r="Z19">
        <v>1.60518774239429</v>
      </c>
      <c r="AA19">
        <v>2.6899115830278002</v>
      </c>
      <c r="AB19">
        <v>0.78205802086361098</v>
      </c>
      <c r="AC19">
        <v>1.1504480193264499</v>
      </c>
      <c r="AD19">
        <v>1.5546057174502701</v>
      </c>
      <c r="AE19">
        <v>7.1954327617163898</v>
      </c>
      <c r="AF19">
        <v>1.8950267602752899</v>
      </c>
      <c r="AG19">
        <v>2.4110513084132998</v>
      </c>
      <c r="AH19">
        <v>2.0836146235850501</v>
      </c>
      <c r="AI19">
        <v>2.92667969965553</v>
      </c>
      <c r="AJ19">
        <v>1</v>
      </c>
      <c r="AK19">
        <v>3.6575315785241198</v>
      </c>
      <c r="AL19">
        <v>1.4865600637223499</v>
      </c>
    </row>
    <row r="20" spans="1:38" x14ac:dyDescent="0.25">
      <c r="A20">
        <v>0.33333333333333331</v>
      </c>
      <c r="B20">
        <v>1.1111111111111112</v>
      </c>
      <c r="C20">
        <v>5.12571802566932</v>
      </c>
      <c r="D20">
        <v>1.55683156028978</v>
      </c>
      <c r="E20">
        <v>1.7536443237764601</v>
      </c>
      <c r="F20">
        <v>1.28466363569344</v>
      </c>
      <c r="G20">
        <v>2.0366011447788002</v>
      </c>
      <c r="H20">
        <v>1.3531010192899</v>
      </c>
      <c r="I20">
        <v>2.14383409147475</v>
      </c>
      <c r="J20">
        <v>0.75487946994454302</v>
      </c>
      <c r="K20">
        <v>1.29363156604027</v>
      </c>
      <c r="L20">
        <v>1.74803062519164</v>
      </c>
      <c r="M20">
        <v>5.38511486522341</v>
      </c>
      <c r="N20">
        <v>1.3653571846072701</v>
      </c>
      <c r="O20">
        <v>2.1423903989867101</v>
      </c>
      <c r="P20">
        <v>1.4820651003954599</v>
      </c>
      <c r="Q20">
        <v>3.04712692985157</v>
      </c>
      <c r="R20">
        <v>0.91345854078834499</v>
      </c>
      <c r="S20">
        <v>1.17734380212867</v>
      </c>
      <c r="T20">
        <v>1.3828290251155999</v>
      </c>
      <c r="U20">
        <v>3.7746058811362202</v>
      </c>
      <c r="V20">
        <v>1.3890331045542099</v>
      </c>
      <c r="W20">
        <v>2.20796500947097</v>
      </c>
      <c r="X20">
        <v>1.3314551776178001</v>
      </c>
      <c r="Y20">
        <v>2.04962534306244</v>
      </c>
      <c r="Z20">
        <v>1.60518774239429</v>
      </c>
      <c r="AA20">
        <v>2.6899115830278002</v>
      </c>
      <c r="AB20">
        <v>0.78205802086361098</v>
      </c>
      <c r="AC20">
        <v>1.1504480193264499</v>
      </c>
      <c r="AD20">
        <v>1.5546057174502701</v>
      </c>
      <c r="AE20">
        <v>7.1954327617163898</v>
      </c>
      <c r="AF20">
        <v>1.8950267602752899</v>
      </c>
      <c r="AG20">
        <v>2.4110513084132998</v>
      </c>
      <c r="AH20">
        <v>2.0836146235850501</v>
      </c>
      <c r="AI20">
        <v>2.92667969965553</v>
      </c>
      <c r="AJ20">
        <v>1</v>
      </c>
      <c r="AK20">
        <v>3.6575315785241198</v>
      </c>
      <c r="AL20">
        <v>1.4865600637223499</v>
      </c>
    </row>
    <row r="21" spans="1:38" x14ac:dyDescent="0.25">
      <c r="A21">
        <v>1</v>
      </c>
      <c r="B21">
        <v>1.1111111111111112</v>
      </c>
      <c r="C21">
        <v>5.12571802566932</v>
      </c>
      <c r="D21">
        <v>1.55683156028978</v>
      </c>
      <c r="E21">
        <v>1.7536443237764601</v>
      </c>
      <c r="F21">
        <v>1.28466363569344</v>
      </c>
      <c r="G21">
        <v>2.0366011447788002</v>
      </c>
      <c r="H21">
        <v>1.3531010192899</v>
      </c>
      <c r="I21">
        <v>2.14383409147475</v>
      </c>
      <c r="J21">
        <v>0.75487946994454302</v>
      </c>
      <c r="K21">
        <v>1.29363156604027</v>
      </c>
      <c r="L21">
        <v>1.74803062519164</v>
      </c>
      <c r="M21">
        <v>5.38511486522341</v>
      </c>
      <c r="N21">
        <v>1.3653571846072701</v>
      </c>
      <c r="O21">
        <v>2.1423903989867101</v>
      </c>
      <c r="P21">
        <v>1.4820651003954599</v>
      </c>
      <c r="Q21">
        <v>3.04712692985157</v>
      </c>
      <c r="R21">
        <v>0.91345854078834499</v>
      </c>
      <c r="S21">
        <v>1.17734380212867</v>
      </c>
      <c r="T21">
        <v>1.3828290251155999</v>
      </c>
      <c r="U21">
        <v>3.7746058811362202</v>
      </c>
      <c r="V21">
        <v>1.3890331045542099</v>
      </c>
      <c r="W21">
        <v>2.20796500947097</v>
      </c>
      <c r="X21">
        <v>1.3314551776178001</v>
      </c>
      <c r="Y21">
        <v>2.04962534306244</v>
      </c>
      <c r="Z21">
        <v>1.60518774239429</v>
      </c>
      <c r="AA21">
        <v>2.6899115830278002</v>
      </c>
      <c r="AB21">
        <v>0.78205802086361098</v>
      </c>
      <c r="AC21">
        <v>1.1504480193264499</v>
      </c>
      <c r="AD21">
        <v>1.5546057174502701</v>
      </c>
      <c r="AE21">
        <v>7.1954327617163898</v>
      </c>
      <c r="AF21">
        <v>1.8950267602752899</v>
      </c>
      <c r="AG21">
        <v>2.4110513084132998</v>
      </c>
      <c r="AH21">
        <v>2.0836146235850501</v>
      </c>
      <c r="AI21">
        <v>2.92667969965553</v>
      </c>
      <c r="AJ21">
        <v>1</v>
      </c>
      <c r="AK21">
        <v>3.6575315785241198</v>
      </c>
      <c r="AL21">
        <v>1.4865600637223499</v>
      </c>
    </row>
    <row r="22" spans="1:38" x14ac:dyDescent="0.25">
      <c r="A22">
        <v>0</v>
      </c>
      <c r="B22">
        <v>3.3333333333333335</v>
      </c>
      <c r="C22">
        <v>5.12571802566932</v>
      </c>
      <c r="D22">
        <v>1.55683156028978</v>
      </c>
      <c r="E22">
        <v>1.7536443237764601</v>
      </c>
      <c r="F22">
        <v>1.28466363569344</v>
      </c>
      <c r="G22">
        <v>2.0366011447788002</v>
      </c>
      <c r="H22">
        <v>1.3531010192899</v>
      </c>
      <c r="I22">
        <v>2.14383409147475</v>
      </c>
      <c r="J22">
        <v>0.75487946994454302</v>
      </c>
      <c r="K22">
        <v>1.29363156604027</v>
      </c>
      <c r="L22">
        <v>1.74803062519164</v>
      </c>
      <c r="M22">
        <v>5.38511486522341</v>
      </c>
      <c r="N22">
        <v>1.3653571846072701</v>
      </c>
      <c r="O22">
        <v>2.1423903989867101</v>
      </c>
      <c r="P22">
        <v>1.4820651003954599</v>
      </c>
      <c r="Q22">
        <v>3.04712692985157</v>
      </c>
      <c r="R22">
        <v>0.91345854078834499</v>
      </c>
      <c r="S22">
        <v>1.17734380212867</v>
      </c>
      <c r="T22">
        <v>1.3828290251155999</v>
      </c>
      <c r="U22">
        <v>3.7746058811362202</v>
      </c>
      <c r="V22">
        <v>1.3890331045542099</v>
      </c>
      <c r="W22">
        <v>2.20796500947097</v>
      </c>
      <c r="X22">
        <v>1.3314551776178001</v>
      </c>
      <c r="Y22">
        <v>2.04962534306244</v>
      </c>
      <c r="Z22">
        <v>1.60518774239429</v>
      </c>
      <c r="AA22">
        <v>2.6899115830278002</v>
      </c>
      <c r="AB22">
        <v>0.78205802086361098</v>
      </c>
      <c r="AC22">
        <v>1.1504480193264499</v>
      </c>
      <c r="AD22">
        <v>1.5546057174502701</v>
      </c>
      <c r="AE22">
        <v>7.1954327617163898</v>
      </c>
      <c r="AF22">
        <v>1.8950267602752899</v>
      </c>
      <c r="AG22">
        <v>2.4110513084132998</v>
      </c>
      <c r="AH22">
        <v>2.0836146235850501</v>
      </c>
      <c r="AI22">
        <v>2.92667969965553</v>
      </c>
      <c r="AJ22">
        <v>1</v>
      </c>
      <c r="AK22">
        <v>3.6575315785241198</v>
      </c>
      <c r="AL22">
        <v>1.4865600637223499</v>
      </c>
    </row>
    <row r="23" spans="1:38" x14ac:dyDescent="0.25">
      <c r="A23">
        <v>3.7037037037037035E-2</v>
      </c>
      <c r="B23">
        <v>3.3333333333333335</v>
      </c>
      <c r="C23">
        <v>5.12571802566932</v>
      </c>
      <c r="D23">
        <v>1.55683156028978</v>
      </c>
      <c r="E23">
        <v>1.7536443237764601</v>
      </c>
      <c r="F23">
        <v>1.28466363569344</v>
      </c>
      <c r="G23">
        <v>2.0366011447788002</v>
      </c>
      <c r="H23">
        <v>1.3531010192899</v>
      </c>
      <c r="I23">
        <v>2.14383409147475</v>
      </c>
      <c r="J23">
        <v>0.75487946994454302</v>
      </c>
      <c r="K23">
        <v>1.29363156604027</v>
      </c>
      <c r="L23">
        <v>1.74803062519164</v>
      </c>
      <c r="M23">
        <v>5.38511486522341</v>
      </c>
      <c r="N23">
        <v>1.3653571846072701</v>
      </c>
      <c r="O23">
        <v>2.1423903989867101</v>
      </c>
      <c r="P23">
        <v>1.4820651003954599</v>
      </c>
      <c r="Q23">
        <v>3.04712692985157</v>
      </c>
      <c r="R23">
        <v>0.91345854078834499</v>
      </c>
      <c r="S23">
        <v>1.17734380212867</v>
      </c>
      <c r="T23">
        <v>1.3828290251155999</v>
      </c>
      <c r="U23">
        <v>3.7746058811362202</v>
      </c>
      <c r="V23">
        <v>1.3890331045542099</v>
      </c>
      <c r="W23">
        <v>2.20796500947097</v>
      </c>
      <c r="X23">
        <v>1.3314551776178001</v>
      </c>
      <c r="Y23">
        <v>2.04962534306244</v>
      </c>
      <c r="Z23">
        <v>1.60518774239429</v>
      </c>
      <c r="AA23">
        <v>2.6899115830278002</v>
      </c>
      <c r="AB23">
        <v>0.78205802086361098</v>
      </c>
      <c r="AC23">
        <v>1.1504480193264499</v>
      </c>
      <c r="AD23">
        <v>1.5546057174502701</v>
      </c>
      <c r="AE23">
        <v>7.1954327617163898</v>
      </c>
      <c r="AF23">
        <v>1.8950267602752899</v>
      </c>
      <c r="AG23">
        <v>2.4110513084132998</v>
      </c>
      <c r="AH23">
        <v>2.0836146235850501</v>
      </c>
      <c r="AI23">
        <v>2.92667969965553</v>
      </c>
      <c r="AJ23">
        <v>1</v>
      </c>
      <c r="AK23">
        <v>3.6575315785241198</v>
      </c>
      <c r="AL23">
        <v>1.4865600637223499</v>
      </c>
    </row>
    <row r="24" spans="1:38" x14ac:dyDescent="0.25">
      <c r="A24">
        <v>0.1111111111111111</v>
      </c>
      <c r="B24">
        <v>3.3333333333333335</v>
      </c>
      <c r="C24">
        <v>5.12571802566932</v>
      </c>
      <c r="D24">
        <v>1.55683156028978</v>
      </c>
      <c r="E24">
        <v>1.7536443237764601</v>
      </c>
      <c r="F24">
        <v>1.28466363569344</v>
      </c>
      <c r="G24">
        <v>2.0366011447788002</v>
      </c>
      <c r="H24">
        <v>1.3531010192899</v>
      </c>
      <c r="I24">
        <v>2.14383409147475</v>
      </c>
      <c r="J24">
        <v>0.75487946994454302</v>
      </c>
      <c r="K24">
        <v>1.29363156604027</v>
      </c>
      <c r="L24">
        <v>1.74803062519164</v>
      </c>
      <c r="M24">
        <v>5.38511486522341</v>
      </c>
      <c r="N24">
        <v>1.3653571846072701</v>
      </c>
      <c r="O24">
        <v>2.1423903989867101</v>
      </c>
      <c r="P24">
        <v>1.4820651003954599</v>
      </c>
      <c r="Q24">
        <v>3.04712692985157</v>
      </c>
      <c r="R24">
        <v>0.91345854078834499</v>
      </c>
      <c r="S24">
        <v>1.17734380212867</v>
      </c>
      <c r="T24">
        <v>1.3828290251155999</v>
      </c>
      <c r="U24">
        <v>3.7746058811362202</v>
      </c>
      <c r="V24">
        <v>1.3890331045542099</v>
      </c>
      <c r="W24">
        <v>2.20796500947097</v>
      </c>
      <c r="X24">
        <v>1.3314551776178001</v>
      </c>
      <c r="Y24">
        <v>2.04962534306244</v>
      </c>
      <c r="Z24">
        <v>1.60518774239429</v>
      </c>
      <c r="AA24">
        <v>2.6899115830278002</v>
      </c>
      <c r="AB24">
        <v>0.78205802086361098</v>
      </c>
      <c r="AC24">
        <v>1.1504480193264499</v>
      </c>
      <c r="AD24">
        <v>1.5546057174502701</v>
      </c>
      <c r="AE24">
        <v>7.1954327617163898</v>
      </c>
      <c r="AF24">
        <v>1.8950267602752899</v>
      </c>
      <c r="AG24">
        <v>2.4110513084132998</v>
      </c>
      <c r="AH24">
        <v>2.0836146235850501</v>
      </c>
      <c r="AI24">
        <v>2.92667969965553</v>
      </c>
      <c r="AJ24">
        <v>1</v>
      </c>
      <c r="AK24">
        <v>3.6575315785241198</v>
      </c>
      <c r="AL24">
        <v>1.4865600637223499</v>
      </c>
    </row>
    <row r="25" spans="1:38" x14ac:dyDescent="0.25">
      <c r="A25">
        <v>0.33333333333333331</v>
      </c>
      <c r="B25">
        <v>3.3333333333333335</v>
      </c>
      <c r="C25">
        <v>5.12571802566932</v>
      </c>
      <c r="D25">
        <v>1.55683156028978</v>
      </c>
      <c r="E25">
        <v>1.7536443237764601</v>
      </c>
      <c r="F25">
        <v>1.28466363569344</v>
      </c>
      <c r="G25">
        <v>2.0366011447788002</v>
      </c>
      <c r="H25">
        <v>1.3531010192899</v>
      </c>
      <c r="I25">
        <v>2.14383409147475</v>
      </c>
      <c r="J25">
        <v>0.75487946994454302</v>
      </c>
      <c r="K25">
        <v>1.29363156604027</v>
      </c>
      <c r="L25">
        <v>1.74803062519164</v>
      </c>
      <c r="M25">
        <v>5.38511486522341</v>
      </c>
      <c r="N25">
        <v>1.3653571846072701</v>
      </c>
      <c r="O25">
        <v>2.1423903989867101</v>
      </c>
      <c r="P25">
        <v>1.4820651003954599</v>
      </c>
      <c r="Q25">
        <v>3.04712692985157</v>
      </c>
      <c r="R25">
        <v>0.91345854078834499</v>
      </c>
      <c r="S25">
        <v>1.17734380212867</v>
      </c>
      <c r="T25">
        <v>1.3828290251155999</v>
      </c>
      <c r="U25">
        <v>3.7746058811362202</v>
      </c>
      <c r="V25">
        <v>1.3890331045542099</v>
      </c>
      <c r="W25">
        <v>2.20796500947097</v>
      </c>
      <c r="X25">
        <v>1.3314551776178001</v>
      </c>
      <c r="Y25">
        <v>2.04962534306244</v>
      </c>
      <c r="Z25">
        <v>1.60518774239429</v>
      </c>
      <c r="AA25">
        <v>2.6899115830278002</v>
      </c>
      <c r="AB25">
        <v>0.78205802086361098</v>
      </c>
      <c r="AC25">
        <v>1.1504480193264499</v>
      </c>
      <c r="AD25">
        <v>1.5546057174502701</v>
      </c>
      <c r="AE25">
        <v>7.1954327617163898</v>
      </c>
      <c r="AF25">
        <v>1.8950267602752899</v>
      </c>
      <c r="AG25">
        <v>2.4110513084132998</v>
      </c>
      <c r="AH25">
        <v>2.0836146235850501</v>
      </c>
      <c r="AI25">
        <v>2.92667969965553</v>
      </c>
      <c r="AJ25">
        <v>1</v>
      </c>
      <c r="AK25">
        <v>3.6575315785241198</v>
      </c>
      <c r="AL25">
        <v>1.4865600637223499</v>
      </c>
    </row>
    <row r="26" spans="1:38" x14ac:dyDescent="0.25">
      <c r="A26">
        <v>1</v>
      </c>
      <c r="B26">
        <v>3.3333333333333335</v>
      </c>
      <c r="C26">
        <v>5.12571802566932</v>
      </c>
      <c r="D26">
        <v>1.55683156028978</v>
      </c>
      <c r="E26">
        <v>1.7536443237764601</v>
      </c>
      <c r="F26">
        <v>1.28466363569344</v>
      </c>
      <c r="G26">
        <v>2.0366011447788002</v>
      </c>
      <c r="H26">
        <v>1.3531010192899</v>
      </c>
      <c r="I26">
        <v>2.14383409147475</v>
      </c>
      <c r="J26">
        <v>0.75487946994454302</v>
      </c>
      <c r="K26">
        <v>1.29363156604027</v>
      </c>
      <c r="L26">
        <v>1.74803062519164</v>
      </c>
      <c r="M26">
        <v>5.38511486522341</v>
      </c>
      <c r="N26">
        <v>1.3653571846072701</v>
      </c>
      <c r="O26">
        <v>2.1423903989867101</v>
      </c>
      <c r="P26">
        <v>1.4820651003954599</v>
      </c>
      <c r="Q26">
        <v>3.04712692985157</v>
      </c>
      <c r="R26">
        <v>0.91345854078834499</v>
      </c>
      <c r="S26">
        <v>1.17734380212867</v>
      </c>
      <c r="T26">
        <v>1.3828290251155999</v>
      </c>
      <c r="U26">
        <v>3.7746058811362202</v>
      </c>
      <c r="V26">
        <v>1.3890331045542099</v>
      </c>
      <c r="W26">
        <v>2.20796500947097</v>
      </c>
      <c r="X26">
        <v>1.3314551776178001</v>
      </c>
      <c r="Y26">
        <v>2.04962534306244</v>
      </c>
      <c r="Z26">
        <v>1.60518774239429</v>
      </c>
      <c r="AA26">
        <v>2.6899115830278002</v>
      </c>
      <c r="AB26">
        <v>0.78205802086361098</v>
      </c>
      <c r="AC26">
        <v>1.1504480193264499</v>
      </c>
      <c r="AD26">
        <v>1.5546057174502701</v>
      </c>
      <c r="AE26">
        <v>7.1954327617163898</v>
      </c>
      <c r="AF26">
        <v>1.8950267602752899</v>
      </c>
      <c r="AG26">
        <v>2.4110513084132998</v>
      </c>
      <c r="AH26">
        <v>2.0836146235850501</v>
      </c>
      <c r="AI26">
        <v>2.92667969965553</v>
      </c>
      <c r="AJ26">
        <v>1</v>
      </c>
      <c r="AK26">
        <v>3.6575315785241198</v>
      </c>
      <c r="AL26">
        <v>1.4865600637223499</v>
      </c>
    </row>
    <row r="27" spans="1:38" x14ac:dyDescent="0.25">
      <c r="A27">
        <v>0</v>
      </c>
      <c r="B27">
        <v>10</v>
      </c>
      <c r="C27">
        <v>5.12571802566932</v>
      </c>
      <c r="D27">
        <v>1.55683156028978</v>
      </c>
      <c r="E27">
        <v>1.7536443237764601</v>
      </c>
      <c r="F27">
        <v>1.28466363569344</v>
      </c>
      <c r="G27">
        <v>2.0366011447788002</v>
      </c>
      <c r="H27">
        <v>1.3531010192899</v>
      </c>
      <c r="I27">
        <v>2.14383409147475</v>
      </c>
      <c r="J27">
        <v>0.75487946994454302</v>
      </c>
      <c r="K27">
        <v>1.29363156604027</v>
      </c>
      <c r="L27">
        <v>1.74803062519164</v>
      </c>
      <c r="M27">
        <v>5.38511486522341</v>
      </c>
      <c r="N27">
        <v>1.3653571846072701</v>
      </c>
      <c r="O27">
        <v>2.1423903989867101</v>
      </c>
      <c r="P27">
        <v>1.4820651003954599</v>
      </c>
      <c r="Q27">
        <v>3.04712692985157</v>
      </c>
      <c r="R27">
        <v>0.91345854078834499</v>
      </c>
      <c r="S27">
        <v>1.17734380212867</v>
      </c>
      <c r="T27">
        <v>1.3828290251155999</v>
      </c>
      <c r="U27">
        <v>3.7746058811362202</v>
      </c>
      <c r="V27">
        <v>1.3890331045542099</v>
      </c>
      <c r="W27">
        <v>2.20796500947097</v>
      </c>
      <c r="X27">
        <v>1.3314551776178001</v>
      </c>
      <c r="Y27">
        <v>2.04962534306244</v>
      </c>
      <c r="Z27">
        <v>1.60518774239429</v>
      </c>
      <c r="AA27">
        <v>2.6899115830278002</v>
      </c>
      <c r="AB27">
        <v>0.78205802086361098</v>
      </c>
      <c r="AC27">
        <v>1.1504480193264499</v>
      </c>
      <c r="AD27">
        <v>1.5546057174502701</v>
      </c>
      <c r="AE27">
        <v>7.1954327617163898</v>
      </c>
      <c r="AF27">
        <v>1.8950267602752899</v>
      </c>
      <c r="AG27">
        <v>2.4110513084132998</v>
      </c>
      <c r="AH27">
        <v>2.0836146235850501</v>
      </c>
      <c r="AI27">
        <v>2.92667969965553</v>
      </c>
      <c r="AJ27">
        <v>1</v>
      </c>
      <c r="AK27">
        <v>3.6575315785241198</v>
      </c>
      <c r="AL27">
        <v>1.4865600637223499</v>
      </c>
    </row>
    <row r="28" spans="1:38" x14ac:dyDescent="0.25">
      <c r="A28">
        <v>3.7037037037037035E-2</v>
      </c>
      <c r="B28">
        <v>10</v>
      </c>
      <c r="C28">
        <v>5.12571802566932</v>
      </c>
      <c r="D28">
        <v>1.55683156028978</v>
      </c>
      <c r="E28">
        <v>1.7536443237764601</v>
      </c>
      <c r="F28">
        <v>1.28466363569344</v>
      </c>
      <c r="G28">
        <v>2.0366011447788002</v>
      </c>
      <c r="H28">
        <v>1.3531010192899</v>
      </c>
      <c r="I28">
        <v>2.14383409147475</v>
      </c>
      <c r="J28">
        <v>0.75487946994454302</v>
      </c>
      <c r="K28">
        <v>1.29363156604027</v>
      </c>
      <c r="L28">
        <v>1.74803062519164</v>
      </c>
      <c r="M28">
        <v>5.38511486522341</v>
      </c>
      <c r="N28">
        <v>1.3653571846072701</v>
      </c>
      <c r="O28">
        <v>2.1423903989867101</v>
      </c>
      <c r="P28">
        <v>1.4820651003954599</v>
      </c>
      <c r="Q28">
        <v>3.04712692985157</v>
      </c>
      <c r="R28">
        <v>0.91345854078834499</v>
      </c>
      <c r="S28">
        <v>1.17734380212867</v>
      </c>
      <c r="T28">
        <v>1.3828290251155999</v>
      </c>
      <c r="U28">
        <v>3.7746058811362202</v>
      </c>
      <c r="V28">
        <v>1.3890331045542099</v>
      </c>
      <c r="W28">
        <v>2.20796500947097</v>
      </c>
      <c r="X28">
        <v>1.3314551776178001</v>
      </c>
      <c r="Y28">
        <v>2.04962534306244</v>
      </c>
      <c r="Z28">
        <v>1.60518774239429</v>
      </c>
      <c r="AA28">
        <v>2.6899115830278002</v>
      </c>
      <c r="AB28">
        <v>0.78205802086361098</v>
      </c>
      <c r="AC28">
        <v>1.1504480193264499</v>
      </c>
      <c r="AD28">
        <v>1.5546057174502701</v>
      </c>
      <c r="AE28">
        <v>7.1954327617163898</v>
      </c>
      <c r="AF28">
        <v>1.8950267602752899</v>
      </c>
      <c r="AG28">
        <v>2.4110513084132998</v>
      </c>
      <c r="AH28">
        <v>2.0836146235850501</v>
      </c>
      <c r="AI28">
        <v>2.92667969965553</v>
      </c>
      <c r="AJ28">
        <v>1</v>
      </c>
      <c r="AK28">
        <v>3.6575315785241198</v>
      </c>
      <c r="AL28">
        <v>1.4865600637223499</v>
      </c>
    </row>
    <row r="29" spans="1:38" x14ac:dyDescent="0.25">
      <c r="A29">
        <v>0.1111111111111111</v>
      </c>
      <c r="B29">
        <v>10</v>
      </c>
      <c r="C29">
        <v>5.12571802566932</v>
      </c>
      <c r="D29">
        <v>1.55683156028978</v>
      </c>
      <c r="E29">
        <v>1.7536443237764601</v>
      </c>
      <c r="F29">
        <v>1.28466363569344</v>
      </c>
      <c r="G29">
        <v>2.0366011447788002</v>
      </c>
      <c r="H29">
        <v>1.3531010192899</v>
      </c>
      <c r="I29">
        <v>2.14383409147475</v>
      </c>
      <c r="J29">
        <v>0.75487946994454302</v>
      </c>
      <c r="K29">
        <v>1.29363156604027</v>
      </c>
      <c r="L29">
        <v>1.74803062519164</v>
      </c>
      <c r="M29">
        <v>5.38511486522341</v>
      </c>
      <c r="N29">
        <v>1.3653571846072701</v>
      </c>
      <c r="O29">
        <v>2.1423903989867101</v>
      </c>
      <c r="P29">
        <v>1.4820651003954599</v>
      </c>
      <c r="Q29">
        <v>3.04712692985157</v>
      </c>
      <c r="R29">
        <v>0.91345854078834499</v>
      </c>
      <c r="S29">
        <v>1.17734380212867</v>
      </c>
      <c r="T29">
        <v>1.3828290251155999</v>
      </c>
      <c r="U29">
        <v>3.7746058811362202</v>
      </c>
      <c r="V29">
        <v>1.3890331045542099</v>
      </c>
      <c r="W29">
        <v>2.20796500947097</v>
      </c>
      <c r="X29">
        <v>1.3314551776178001</v>
      </c>
      <c r="Y29">
        <v>2.04962534306244</v>
      </c>
      <c r="Z29">
        <v>1.60518774239429</v>
      </c>
      <c r="AA29">
        <v>2.6899115830278002</v>
      </c>
      <c r="AB29">
        <v>0.78205802086361098</v>
      </c>
      <c r="AC29">
        <v>1.1504480193264499</v>
      </c>
      <c r="AD29">
        <v>1.5546057174502701</v>
      </c>
      <c r="AE29">
        <v>7.1954327617163898</v>
      </c>
      <c r="AF29">
        <v>1.8950267602752899</v>
      </c>
      <c r="AG29">
        <v>2.4110513084132998</v>
      </c>
      <c r="AH29">
        <v>2.0836146235850501</v>
      </c>
      <c r="AI29">
        <v>2.92667969965553</v>
      </c>
      <c r="AJ29">
        <v>1</v>
      </c>
      <c r="AK29">
        <v>3.6575315785241198</v>
      </c>
      <c r="AL29">
        <v>1.4865600637223499</v>
      </c>
    </row>
    <row r="30" spans="1:38" x14ac:dyDescent="0.25">
      <c r="A30">
        <v>0.33333333333333331</v>
      </c>
      <c r="B30">
        <v>10</v>
      </c>
      <c r="C30">
        <v>5.12571802566932</v>
      </c>
      <c r="D30">
        <v>1.55683156028978</v>
      </c>
      <c r="E30">
        <v>1.7536443237764601</v>
      </c>
      <c r="F30">
        <v>1.28466363569344</v>
      </c>
      <c r="G30">
        <v>2.0366011447788002</v>
      </c>
      <c r="H30">
        <v>1.3531010192899</v>
      </c>
      <c r="I30">
        <v>2.14383409147475</v>
      </c>
      <c r="J30">
        <v>0.75487946994454302</v>
      </c>
      <c r="K30">
        <v>1.29363156604027</v>
      </c>
      <c r="L30">
        <v>1.74803062519164</v>
      </c>
      <c r="M30">
        <v>5.38511486522341</v>
      </c>
      <c r="N30">
        <v>1.3653571846072701</v>
      </c>
      <c r="O30">
        <v>2.1423903989867101</v>
      </c>
      <c r="P30">
        <v>1.4820651003954599</v>
      </c>
      <c r="Q30">
        <v>3.04712692985157</v>
      </c>
      <c r="R30">
        <v>0.91345854078834499</v>
      </c>
      <c r="S30">
        <v>1.17734380212867</v>
      </c>
      <c r="T30">
        <v>1.3828290251155999</v>
      </c>
      <c r="U30">
        <v>3.7746058811362202</v>
      </c>
      <c r="V30">
        <v>1.3890331045542099</v>
      </c>
      <c r="W30">
        <v>2.20796500947097</v>
      </c>
      <c r="X30">
        <v>1.3314551776178001</v>
      </c>
      <c r="Y30">
        <v>2.04962534306244</v>
      </c>
      <c r="Z30">
        <v>1.60518774239429</v>
      </c>
      <c r="AA30">
        <v>2.6899115830278002</v>
      </c>
      <c r="AB30">
        <v>0.78205802086361098</v>
      </c>
      <c r="AC30">
        <v>1.1504480193264499</v>
      </c>
      <c r="AD30">
        <v>1.5546057174502701</v>
      </c>
      <c r="AE30">
        <v>7.1954327617163898</v>
      </c>
      <c r="AF30">
        <v>1.8950267602752899</v>
      </c>
      <c r="AG30">
        <v>2.4110513084132998</v>
      </c>
      <c r="AH30">
        <v>2.0836146235850501</v>
      </c>
      <c r="AI30">
        <v>2.92667969965553</v>
      </c>
      <c r="AJ30">
        <v>1</v>
      </c>
      <c r="AK30">
        <v>3.6575315785241198</v>
      </c>
      <c r="AL30">
        <v>1.4865600637223499</v>
      </c>
    </row>
    <row r="31" spans="1:38" x14ac:dyDescent="0.25">
      <c r="A31">
        <v>1</v>
      </c>
      <c r="B31">
        <v>10</v>
      </c>
      <c r="C31">
        <v>5.12571802566932</v>
      </c>
      <c r="D31">
        <v>1.55683156028978</v>
      </c>
      <c r="E31">
        <v>1.7536443237764601</v>
      </c>
      <c r="F31">
        <v>1.28466363569344</v>
      </c>
      <c r="G31">
        <v>2.0366011447788002</v>
      </c>
      <c r="H31">
        <v>1.3531010192899</v>
      </c>
      <c r="I31">
        <v>2.14383409147475</v>
      </c>
      <c r="J31">
        <v>0.75487946994454302</v>
      </c>
      <c r="K31">
        <v>1.29363156604027</v>
      </c>
      <c r="L31">
        <v>1.74803062519164</v>
      </c>
      <c r="M31">
        <v>5.38511486522341</v>
      </c>
      <c r="N31">
        <v>1.3653571846072701</v>
      </c>
      <c r="O31">
        <v>2.1423903989867101</v>
      </c>
      <c r="P31">
        <v>1.4820651003954599</v>
      </c>
      <c r="Q31">
        <v>3.04712692985157</v>
      </c>
      <c r="R31">
        <v>0.91345854078834499</v>
      </c>
      <c r="S31">
        <v>1.17734380212867</v>
      </c>
      <c r="T31">
        <v>1.3828290251155999</v>
      </c>
      <c r="U31">
        <v>3.7746058811362202</v>
      </c>
      <c r="V31">
        <v>1.3890331045542099</v>
      </c>
      <c r="W31">
        <v>2.20796500947097</v>
      </c>
      <c r="X31">
        <v>1.3314551776178001</v>
      </c>
      <c r="Y31">
        <v>2.04962534306244</v>
      </c>
      <c r="Z31">
        <v>1.60518774239429</v>
      </c>
      <c r="AA31">
        <v>2.6899115830278002</v>
      </c>
      <c r="AB31">
        <v>0.78205802086361098</v>
      </c>
      <c r="AC31">
        <v>1.1504480193264499</v>
      </c>
      <c r="AD31">
        <v>1.5546057174502701</v>
      </c>
      <c r="AE31">
        <v>7.1954327617163898</v>
      </c>
      <c r="AF31">
        <v>1.8950267602752899</v>
      </c>
      <c r="AG31">
        <v>2.4110513084132998</v>
      </c>
      <c r="AH31">
        <v>2.0836146235850501</v>
      </c>
      <c r="AI31">
        <v>2.92667969965553</v>
      </c>
      <c r="AJ31">
        <v>1</v>
      </c>
      <c r="AK31">
        <v>3.6575315785241198</v>
      </c>
      <c r="AL31">
        <v>1.4865600637223499</v>
      </c>
    </row>
    <row r="37" spans="3:38" x14ac:dyDescent="0.25"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</row>
    <row r="38" spans="3:38" x14ac:dyDescent="0.25"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</row>
    <row r="39" spans="3:38" x14ac:dyDescent="0.25"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</row>
  </sheetData>
  <conditionalFormatting sqref="C2:AL3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7:AL3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9:AL3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0:AL4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1"/>
  <sheetViews>
    <sheetView zoomScale="80" zoomScaleNormal="80" workbookViewId="0">
      <pane xSplit="2" ySplit="1" topLeftCell="C23" activePane="bottomRight" state="frozen"/>
      <selection pane="topRight" activeCell="C1" sqref="C1"/>
      <selection pane="bottomLeft" activeCell="A2" sqref="A2"/>
      <selection pane="bottomRight" activeCell="Y37" sqref="Y37"/>
    </sheetView>
  </sheetViews>
  <sheetFormatPr defaultRowHeight="15" x14ac:dyDescent="0.25"/>
  <cols>
    <col min="1" max="1" width="6.7109375" customWidth="1"/>
    <col min="2" max="2" width="5.7109375" customWidth="1"/>
    <col min="3" max="38" width="4" customWidth="1"/>
  </cols>
  <sheetData>
    <row r="1" spans="1:38" ht="93" x14ac:dyDescent="0.25">
      <c r="A1" s="14" t="s">
        <v>94</v>
      </c>
      <c r="B1" s="14" t="s">
        <v>95</v>
      </c>
      <c r="C1" s="9" t="s">
        <v>44</v>
      </c>
      <c r="D1" s="9" t="s">
        <v>45</v>
      </c>
      <c r="E1" s="9" t="s">
        <v>46</v>
      </c>
      <c r="F1" s="9" t="s">
        <v>47</v>
      </c>
      <c r="G1" s="9" t="s">
        <v>48</v>
      </c>
      <c r="H1" s="9" t="s">
        <v>49</v>
      </c>
      <c r="I1" s="9" t="s">
        <v>50</v>
      </c>
      <c r="J1" s="9" t="s">
        <v>51</v>
      </c>
      <c r="K1" s="9" t="s">
        <v>52</v>
      </c>
      <c r="L1" s="9" t="s">
        <v>53</v>
      </c>
      <c r="M1" s="9" t="s">
        <v>96</v>
      </c>
      <c r="N1" s="9" t="s">
        <v>97</v>
      </c>
      <c r="O1" s="9" t="s">
        <v>56</v>
      </c>
      <c r="P1" s="9" t="s">
        <v>57</v>
      </c>
      <c r="Q1" s="9" t="s">
        <v>58</v>
      </c>
      <c r="R1" s="9" t="s">
        <v>59</v>
      </c>
      <c r="S1" s="9" t="s">
        <v>98</v>
      </c>
      <c r="T1" s="9" t="s">
        <v>99</v>
      </c>
      <c r="U1" s="10" t="s">
        <v>62</v>
      </c>
      <c r="V1" s="10" t="s">
        <v>63</v>
      </c>
      <c r="W1" s="10" t="s">
        <v>64</v>
      </c>
      <c r="X1" s="10" t="s">
        <v>65</v>
      </c>
      <c r="Y1" s="10" t="s">
        <v>66</v>
      </c>
      <c r="Z1" s="10" t="s">
        <v>67</v>
      </c>
      <c r="AA1" s="10" t="s">
        <v>68</v>
      </c>
      <c r="AB1" s="10" t="s">
        <v>69</v>
      </c>
      <c r="AC1" s="10" t="s">
        <v>70</v>
      </c>
      <c r="AD1" s="10" t="s">
        <v>71</v>
      </c>
      <c r="AE1" s="10" t="s">
        <v>100</v>
      </c>
      <c r="AF1" s="10" t="s">
        <v>101</v>
      </c>
      <c r="AG1" s="10" t="s">
        <v>74</v>
      </c>
      <c r="AH1" s="10" t="s">
        <v>75</v>
      </c>
      <c r="AI1" s="10" t="s">
        <v>76</v>
      </c>
      <c r="AJ1" s="10" t="s">
        <v>77</v>
      </c>
      <c r="AK1" s="10" t="s">
        <v>102</v>
      </c>
      <c r="AL1" s="10" t="s">
        <v>103</v>
      </c>
    </row>
    <row r="2" spans="1:38" x14ac:dyDescent="0.25">
      <c r="A2">
        <v>0</v>
      </c>
      <c r="B2">
        <v>0</v>
      </c>
      <c r="C2">
        <v>6.47219118745641</v>
      </c>
      <c r="D2">
        <v>2.3677414653489701</v>
      </c>
      <c r="E2">
        <v>5.2921498504127404</v>
      </c>
      <c r="F2">
        <v>2.1360492940467402</v>
      </c>
      <c r="G2">
        <v>6.1188202902487001</v>
      </c>
      <c r="H2">
        <v>3.1612995580115402</v>
      </c>
      <c r="I2">
        <v>14.9337256003683</v>
      </c>
      <c r="J2">
        <v>2.8383876519371301</v>
      </c>
      <c r="K2">
        <v>1.78151243846402</v>
      </c>
      <c r="L2">
        <v>2.6523001357504201</v>
      </c>
      <c r="M2">
        <v>7.8287169504947203</v>
      </c>
      <c r="N2">
        <v>3.4804683876620799</v>
      </c>
      <c r="O2">
        <v>5.10746425547892</v>
      </c>
      <c r="P2">
        <v>11.9878347508067</v>
      </c>
      <c r="Q2">
        <v>6.4671633634989902</v>
      </c>
      <c r="R2">
        <v>6.9779022208264996</v>
      </c>
      <c r="S2">
        <v>4.8613746243004696</v>
      </c>
      <c r="T2">
        <v>1.8940481168448</v>
      </c>
      <c r="U2">
        <v>5.0080848154602204</v>
      </c>
      <c r="V2">
        <v>1.8732935632763701</v>
      </c>
      <c r="W2">
        <v>8.3898418447168606</v>
      </c>
      <c r="X2">
        <v>3.3984205769612301</v>
      </c>
      <c r="Y2">
        <v>8.0143760917676303</v>
      </c>
      <c r="Z2">
        <v>4.0172980373675804</v>
      </c>
      <c r="AA2">
        <v>15.0964052891975</v>
      </c>
      <c r="AB2">
        <v>3.5422402273719298</v>
      </c>
      <c r="AC2">
        <v>1.4074838275609201</v>
      </c>
      <c r="AD2">
        <v>4.0823348462918503</v>
      </c>
      <c r="AE2">
        <v>13.1219778722116</v>
      </c>
      <c r="AF2">
        <v>5.3694425294619101</v>
      </c>
      <c r="AG2">
        <v>8.3180895728826503</v>
      </c>
      <c r="AH2">
        <v>24.791042482420099</v>
      </c>
      <c r="AI2">
        <v>6.9707472055553303</v>
      </c>
      <c r="AJ2">
        <v>7.6236222668014202</v>
      </c>
      <c r="AK2">
        <v>9.0142990221299293</v>
      </c>
      <c r="AL2">
        <v>1.8508436815743601</v>
      </c>
    </row>
    <row r="3" spans="1:38" x14ac:dyDescent="0.25">
      <c r="A3">
        <v>3.7037037037037035E-2</v>
      </c>
      <c r="B3">
        <v>0</v>
      </c>
      <c r="C3">
        <v>6.3111197002099102</v>
      </c>
      <c r="D3">
        <v>2.2593442992583199</v>
      </c>
      <c r="E3">
        <v>4.8395200824837001</v>
      </c>
      <c r="F3">
        <v>1.77391090078616</v>
      </c>
      <c r="G3">
        <v>5.7057422708516299</v>
      </c>
      <c r="H3">
        <v>2.1124142601740998</v>
      </c>
      <c r="I3">
        <v>4.6196086694078398</v>
      </c>
      <c r="J3">
        <v>2.8382411673451502</v>
      </c>
      <c r="K3">
        <v>1.69277213370794</v>
      </c>
      <c r="L3">
        <v>2.4554287511621</v>
      </c>
      <c r="M3">
        <v>7.7994754220236002</v>
      </c>
      <c r="N3">
        <v>3.2921391271123599</v>
      </c>
      <c r="O3">
        <v>4.9779489416365701</v>
      </c>
      <c r="P3">
        <v>11.677476062302301</v>
      </c>
      <c r="Q3">
        <v>4.5265474468065801</v>
      </c>
      <c r="R3">
        <v>6.9749943298788297</v>
      </c>
      <c r="S3">
        <v>1.7365462911983001</v>
      </c>
      <c r="T3">
        <v>1.6404887534742201</v>
      </c>
      <c r="U3">
        <v>4.9686847127006297</v>
      </c>
      <c r="V3">
        <v>1.8628472638625999</v>
      </c>
      <c r="W3">
        <v>7.6899841209885604</v>
      </c>
      <c r="X3">
        <v>2.7310919793586201</v>
      </c>
      <c r="Y3">
        <v>7.2942541113776498</v>
      </c>
      <c r="Z3">
        <v>2.7882969290902002</v>
      </c>
      <c r="AA3">
        <v>14.321198570487701</v>
      </c>
      <c r="AB3">
        <v>3.4506170186012102</v>
      </c>
      <c r="AC3">
        <v>1.3766686382588</v>
      </c>
      <c r="AD3">
        <v>3.6704718730095802</v>
      </c>
      <c r="AE3">
        <v>12.9059973404697</v>
      </c>
      <c r="AF3">
        <v>5.1937173993201</v>
      </c>
      <c r="AG3">
        <v>7.8929206545034098</v>
      </c>
      <c r="AH3">
        <v>22.1898501578451</v>
      </c>
      <c r="AI3">
        <v>6.7133367390391703</v>
      </c>
      <c r="AJ3">
        <v>2.79164589999727</v>
      </c>
      <c r="AK3">
        <v>8.9400844071289303</v>
      </c>
      <c r="AL3">
        <v>1.7566251655087299</v>
      </c>
    </row>
    <row r="4" spans="1:38" x14ac:dyDescent="0.25">
      <c r="A4">
        <v>0.1111111111111111</v>
      </c>
      <c r="B4">
        <v>0</v>
      </c>
      <c r="C4">
        <v>6.0402152143704599</v>
      </c>
      <c r="D4">
        <v>2.0557718788332702</v>
      </c>
      <c r="E4">
        <v>4.6854432161661501</v>
      </c>
      <c r="F4">
        <v>1.59168822765971</v>
      </c>
      <c r="G4">
        <v>5.5601653740928496</v>
      </c>
      <c r="H4">
        <v>1.7790087780139701</v>
      </c>
      <c r="I4">
        <v>3.45104967348284</v>
      </c>
      <c r="J4">
        <v>2.8344389768360201</v>
      </c>
      <c r="K4">
        <v>1.578902659775</v>
      </c>
      <c r="L4">
        <v>2.2682034496775998</v>
      </c>
      <c r="M4">
        <v>7.7847346056773903</v>
      </c>
      <c r="N4">
        <v>3.0029829746366099</v>
      </c>
      <c r="O4">
        <v>4.9113944747758902</v>
      </c>
      <c r="P4">
        <v>10.9005527895826</v>
      </c>
      <c r="Q4">
        <v>3.9003518626906799</v>
      </c>
      <c r="R4">
        <v>6.9001998977368899</v>
      </c>
      <c r="S4">
        <v>1.4103164919036899</v>
      </c>
      <c r="T4">
        <v>1.50198327400369</v>
      </c>
      <c r="U4">
        <v>4.9528638107667096</v>
      </c>
      <c r="V4">
        <v>1.65710674786465</v>
      </c>
      <c r="W4">
        <v>7.4470610123028802</v>
      </c>
      <c r="X4">
        <v>2.5471888770156301</v>
      </c>
      <c r="Y4">
        <v>7.0470032416594499</v>
      </c>
      <c r="Z4">
        <v>2.3620626988107301</v>
      </c>
      <c r="AA4">
        <v>13.8410303620148</v>
      </c>
      <c r="AB4">
        <v>3.1810268088708602</v>
      </c>
      <c r="AC4">
        <v>1.3208868945461301</v>
      </c>
      <c r="AD4">
        <v>3.0194789137747602</v>
      </c>
      <c r="AE4">
        <v>12.8233914996861</v>
      </c>
      <c r="AF4">
        <v>5.0712634571641102</v>
      </c>
      <c r="AG4">
        <v>7.6869920938795797</v>
      </c>
      <c r="AH4">
        <v>20.4079232040161</v>
      </c>
      <c r="AI4">
        <v>6.6180435774421298</v>
      </c>
      <c r="AJ4">
        <v>1.3528780275574801</v>
      </c>
      <c r="AK4">
        <v>8.8995939630321104</v>
      </c>
      <c r="AL4">
        <v>1.65825627197117</v>
      </c>
    </row>
    <row r="5" spans="1:38" x14ac:dyDescent="0.25">
      <c r="A5">
        <v>0.33333333333333331</v>
      </c>
      <c r="B5">
        <v>0</v>
      </c>
      <c r="C5">
        <v>5.3742662409369704</v>
      </c>
      <c r="D5">
        <v>1.6249069270002701</v>
      </c>
      <c r="E5">
        <v>4.4889483655645801</v>
      </c>
      <c r="F5">
        <v>1.35156447488362</v>
      </c>
      <c r="G5">
        <v>5.37060890839967</v>
      </c>
      <c r="H5">
        <v>1.41137815001802</v>
      </c>
      <c r="I5">
        <v>2.5087639572421798</v>
      </c>
      <c r="J5">
        <v>2.7362531880820899</v>
      </c>
      <c r="K5">
        <v>1.34809199738145</v>
      </c>
      <c r="L5">
        <v>1.9420086548194899</v>
      </c>
      <c r="M5">
        <v>7.7626250524405496</v>
      </c>
      <c r="N5">
        <v>2.4595600553707802</v>
      </c>
      <c r="O5">
        <v>4.8129256549594999</v>
      </c>
      <c r="P5">
        <v>8.6959058276589491</v>
      </c>
      <c r="Q5">
        <v>3.1973898200726198</v>
      </c>
      <c r="R5">
        <v>5.3454787396584003</v>
      </c>
      <c r="S5">
        <v>1.14259121303219</v>
      </c>
      <c r="T5">
        <v>1.31429333603885</v>
      </c>
      <c r="U5">
        <v>4.9308012950339402</v>
      </c>
      <c r="V5">
        <v>1.0858742705743301</v>
      </c>
      <c r="W5">
        <v>7.1337071360803597</v>
      </c>
      <c r="X5">
        <v>2.3426274030088501</v>
      </c>
      <c r="Y5">
        <v>6.73014599958577</v>
      </c>
      <c r="Z5">
        <v>1.8801944795752901</v>
      </c>
      <c r="AA5">
        <v>13.1004472626505</v>
      </c>
      <c r="AB5">
        <v>2.4192370203473299</v>
      </c>
      <c r="AC5">
        <v>1.1769651205393501</v>
      </c>
      <c r="AD5">
        <v>2.0878258448152298</v>
      </c>
      <c r="AE5">
        <v>12.710093462699501</v>
      </c>
      <c r="AF5">
        <v>4.8726073823396501</v>
      </c>
      <c r="AG5">
        <v>7.39298706490223</v>
      </c>
      <c r="AH5">
        <v>17.739895562880701</v>
      </c>
      <c r="AI5">
        <v>6.4900825189354601</v>
      </c>
      <c r="AJ5">
        <v>0.93156085328896299</v>
      </c>
      <c r="AK5">
        <v>8.8374314999083392</v>
      </c>
      <c r="AL5">
        <v>1.4766111774766899</v>
      </c>
    </row>
    <row r="6" spans="1:38" x14ac:dyDescent="0.25">
      <c r="A6">
        <v>1</v>
      </c>
      <c r="B6">
        <v>0</v>
      </c>
      <c r="C6">
        <v>4.0160569379739099</v>
      </c>
      <c r="D6">
        <v>1.08745131489276</v>
      </c>
      <c r="E6">
        <v>4.2454682307913298</v>
      </c>
      <c r="F6">
        <v>1.06718947448238</v>
      </c>
      <c r="G6">
        <v>5.1293518766790598</v>
      </c>
      <c r="H6">
        <v>1.0453794662473299</v>
      </c>
      <c r="I6">
        <v>1.80159705488143</v>
      </c>
      <c r="J6">
        <v>1.5728087603371299</v>
      </c>
      <c r="K6">
        <v>0.96604159036308102</v>
      </c>
      <c r="L6">
        <v>1.4551900452187301</v>
      </c>
      <c r="M6">
        <v>7.7295411922105401</v>
      </c>
      <c r="N6">
        <v>1.8062468682720401</v>
      </c>
      <c r="O6">
        <v>4.6700193957460296</v>
      </c>
      <c r="P6">
        <v>4.94697395376265</v>
      </c>
      <c r="Q6">
        <v>2.4780428584415302</v>
      </c>
      <c r="R6">
        <v>1.25867530037775</v>
      </c>
      <c r="S6">
        <v>0.93373486681365703</v>
      </c>
      <c r="T6">
        <v>1.0864208229525001</v>
      </c>
      <c r="U6">
        <v>4.9001406585065199</v>
      </c>
      <c r="V6">
        <v>1.00258196057154</v>
      </c>
      <c r="W6">
        <v>6.7397956853249799</v>
      </c>
      <c r="X6">
        <v>2.1284629031737601</v>
      </c>
      <c r="Y6">
        <v>6.3351770760257997</v>
      </c>
      <c r="Z6">
        <v>1.39087894022051</v>
      </c>
      <c r="AA6">
        <v>12.011366454542401</v>
      </c>
      <c r="AB6">
        <v>1.4018371710919699</v>
      </c>
      <c r="AC6">
        <v>0.87120562811189095</v>
      </c>
      <c r="AD6">
        <v>1.41605915179146</v>
      </c>
      <c r="AE6">
        <v>12.5555080849366</v>
      </c>
      <c r="AF6">
        <v>4.5654165881792901</v>
      </c>
      <c r="AG6">
        <v>6.9860001252711097</v>
      </c>
      <c r="AH6">
        <v>14.202861259514201</v>
      </c>
      <c r="AI6">
        <v>6.3204418947705099</v>
      </c>
      <c r="AJ6">
        <v>0.82792716161147495</v>
      </c>
      <c r="AK6">
        <v>8.7425695676411497</v>
      </c>
      <c r="AL6">
        <v>1.18680127697506</v>
      </c>
    </row>
    <row r="7" spans="1:38" x14ac:dyDescent="0.25">
      <c r="A7">
        <v>0</v>
      </c>
      <c r="B7">
        <v>0.1234567901234568</v>
      </c>
      <c r="C7">
        <v>6.4567310540897704</v>
      </c>
      <c r="D7">
        <v>2.36604423029031</v>
      </c>
      <c r="E7">
        <v>2.0697680622538899</v>
      </c>
      <c r="F7">
        <v>1.94194034862468</v>
      </c>
      <c r="G7">
        <v>2.5772880701387799</v>
      </c>
      <c r="H7">
        <v>2.57534143395943</v>
      </c>
      <c r="I7">
        <v>5.9857653578960797</v>
      </c>
      <c r="J7">
        <v>1.06175127133849</v>
      </c>
      <c r="K7">
        <v>1.77291417440618</v>
      </c>
      <c r="L7">
        <v>2.5716643657479801</v>
      </c>
      <c r="M7">
        <v>6.61843879210483</v>
      </c>
      <c r="N7">
        <v>2.26486265012361</v>
      </c>
      <c r="O7">
        <v>3.0586808108103001</v>
      </c>
      <c r="P7">
        <v>5.0987020561534102</v>
      </c>
      <c r="Q7">
        <v>5.2431378670300104</v>
      </c>
      <c r="R7">
        <v>5.4058847678971702</v>
      </c>
      <c r="S7">
        <v>2.6185108269628699</v>
      </c>
      <c r="T7">
        <v>1.8874646777038</v>
      </c>
      <c r="U7">
        <v>4.2819420690599896</v>
      </c>
      <c r="V7">
        <v>1.87329356327598</v>
      </c>
      <c r="W7">
        <v>2.9413159211766202</v>
      </c>
      <c r="X7">
        <v>1.4726794119761999</v>
      </c>
      <c r="Y7">
        <v>2.7409736801637901</v>
      </c>
      <c r="Z7">
        <v>3.0876327799870702</v>
      </c>
      <c r="AA7">
        <v>6.0913832683598903</v>
      </c>
      <c r="AB7">
        <v>1.0655524823949301</v>
      </c>
      <c r="AC7">
        <v>1.40747033092897</v>
      </c>
      <c r="AD7">
        <v>3.58378587934522</v>
      </c>
      <c r="AE7">
        <v>9.4235867337939094</v>
      </c>
      <c r="AF7">
        <v>2.9848128299706902</v>
      </c>
      <c r="AG7">
        <v>3.9680902462716499</v>
      </c>
      <c r="AH7">
        <v>5.44786330677631</v>
      </c>
      <c r="AI7">
        <v>3.8173371934009901</v>
      </c>
      <c r="AJ7">
        <v>7.0704395148676502</v>
      </c>
      <c r="AK7">
        <v>5.85718538785724</v>
      </c>
      <c r="AL7">
        <v>1.8428231340694901</v>
      </c>
    </row>
    <row r="8" spans="1:38" x14ac:dyDescent="0.25">
      <c r="A8">
        <v>3.7037037037037035E-2</v>
      </c>
      <c r="B8">
        <v>0.1234567901234568</v>
      </c>
      <c r="C8">
        <v>6.2996608278867399</v>
      </c>
      <c r="D8">
        <v>2.2572420361568</v>
      </c>
      <c r="E8">
        <v>2.0697604219899199</v>
      </c>
      <c r="F8">
        <v>1.74620062050423</v>
      </c>
      <c r="G8">
        <v>2.5772775828799501</v>
      </c>
      <c r="H8">
        <v>2.0766071160105199</v>
      </c>
      <c r="I8">
        <v>4.3002055045286998</v>
      </c>
      <c r="J8">
        <v>1.03884773472859</v>
      </c>
      <c r="K8">
        <v>1.68928396164376</v>
      </c>
      <c r="L8">
        <v>2.4266075435323802</v>
      </c>
      <c r="M8">
        <v>6.61842736131553</v>
      </c>
      <c r="N8">
        <v>2.21732733909879</v>
      </c>
      <c r="O8">
        <v>3.05860151966623</v>
      </c>
      <c r="P8">
        <v>4.9693115382143898</v>
      </c>
      <c r="Q8">
        <v>4.4291038476144298</v>
      </c>
      <c r="R8">
        <v>4.9823527311420097</v>
      </c>
      <c r="S8">
        <v>1.7110082477169899</v>
      </c>
      <c r="T8">
        <v>1.6404538837653</v>
      </c>
      <c r="U8">
        <v>4.2819329432428601</v>
      </c>
      <c r="V8">
        <v>1.8628369360850601</v>
      </c>
      <c r="W8">
        <v>2.9413018416370602</v>
      </c>
      <c r="X8">
        <v>1.4725895912447799</v>
      </c>
      <c r="Y8">
        <v>2.7409602776546902</v>
      </c>
      <c r="Z8">
        <v>2.66727109012893</v>
      </c>
      <c r="AA8">
        <v>6.0897238413578201</v>
      </c>
      <c r="AB8">
        <v>1.05636053916239</v>
      </c>
      <c r="AC8">
        <v>1.3766588330232701</v>
      </c>
      <c r="AD8">
        <v>3.24030260106864</v>
      </c>
      <c r="AE8">
        <v>9.4235622649035093</v>
      </c>
      <c r="AF8">
        <v>2.9839386564192401</v>
      </c>
      <c r="AG8">
        <v>3.9678355596164399</v>
      </c>
      <c r="AH8">
        <v>5.4420311378948103</v>
      </c>
      <c r="AI8">
        <v>3.81732291813123</v>
      </c>
      <c r="AJ8">
        <v>2.63311631668916</v>
      </c>
      <c r="AK8">
        <v>5.8571610075894398</v>
      </c>
      <c r="AL8">
        <v>1.7549209597383799</v>
      </c>
    </row>
    <row r="9" spans="1:38" x14ac:dyDescent="0.25">
      <c r="A9">
        <v>0.1111111111111111</v>
      </c>
      <c r="B9">
        <v>0.1234567901234568</v>
      </c>
      <c r="C9">
        <v>6.0302823580955902</v>
      </c>
      <c r="D9">
        <v>2.0539756089491799</v>
      </c>
      <c r="E9">
        <v>2.0697451422601798</v>
      </c>
      <c r="F9">
        <v>1.5784294298366299</v>
      </c>
      <c r="G9">
        <v>2.57725660942112</v>
      </c>
      <c r="H9">
        <v>1.7647678137412399</v>
      </c>
      <c r="I9">
        <v>3.3524522421323502</v>
      </c>
      <c r="J9">
        <v>0.99800281094814403</v>
      </c>
      <c r="K9">
        <v>1.57637458359593</v>
      </c>
      <c r="L9">
        <v>2.2500217470955</v>
      </c>
      <c r="M9">
        <v>6.6184045005035399</v>
      </c>
      <c r="N9">
        <v>2.1322424344381199</v>
      </c>
      <c r="O9">
        <v>3.0584429818462802</v>
      </c>
      <c r="P9">
        <v>4.7289647998705204</v>
      </c>
      <c r="Q9">
        <v>3.8604735861153401</v>
      </c>
      <c r="R9">
        <v>4.1246404272883996</v>
      </c>
      <c r="S9">
        <v>1.40291861845715</v>
      </c>
      <c r="T9">
        <v>1.5019667778636401</v>
      </c>
      <c r="U9">
        <v>4.28191469266305</v>
      </c>
      <c r="V9">
        <v>1.6570522241416901</v>
      </c>
      <c r="W9">
        <v>2.9412736840215401</v>
      </c>
      <c r="X9">
        <v>1.47241018402854</v>
      </c>
      <c r="Y9">
        <v>2.7409334741047102</v>
      </c>
      <c r="Z9">
        <v>2.3100403719415201</v>
      </c>
      <c r="AA9">
        <v>6.0864104091961302</v>
      </c>
      <c r="AB9">
        <v>1.0391007190817101</v>
      </c>
      <c r="AC9">
        <v>1.3208779873971801</v>
      </c>
      <c r="AD9">
        <v>2.7368258446741498</v>
      </c>
      <c r="AE9">
        <v>9.42351332902461</v>
      </c>
      <c r="AF9">
        <v>2.98219443871715</v>
      </c>
      <c r="AG9">
        <v>3.9673264702234801</v>
      </c>
      <c r="AH9">
        <v>5.4304275463264604</v>
      </c>
      <c r="AI9">
        <v>3.8172943688900598</v>
      </c>
      <c r="AJ9">
        <v>1.3335486483278101</v>
      </c>
      <c r="AK9">
        <v>5.8571122490184004</v>
      </c>
      <c r="AL9">
        <v>1.65714863942938</v>
      </c>
    </row>
    <row r="10" spans="1:38" x14ac:dyDescent="0.25">
      <c r="A10">
        <v>0.33333333333333331</v>
      </c>
      <c r="B10">
        <v>0.1234567901234568</v>
      </c>
      <c r="C10">
        <v>5.3665588260001797</v>
      </c>
      <c r="D10">
        <v>1.6238649445833</v>
      </c>
      <c r="E10">
        <v>2.0696993094554501</v>
      </c>
      <c r="F10">
        <v>1.3459122590147099</v>
      </c>
      <c r="G10">
        <v>2.5771936975136698</v>
      </c>
      <c r="H10">
        <v>1.40632302635772</v>
      </c>
      <c r="I10">
        <v>2.4822510268728299</v>
      </c>
      <c r="J10">
        <v>0.90667480292143499</v>
      </c>
      <c r="K10">
        <v>1.3464940411899999</v>
      </c>
      <c r="L10">
        <v>1.93192027078814</v>
      </c>
      <c r="M10">
        <v>6.6183359241994797</v>
      </c>
      <c r="N10">
        <v>1.93609070526335</v>
      </c>
      <c r="O10">
        <v>3.0579677237490501</v>
      </c>
      <c r="P10">
        <v>4.13126404618483</v>
      </c>
      <c r="Q10">
        <v>3.18282988988171</v>
      </c>
      <c r="R10">
        <v>2.2497973457884601</v>
      </c>
      <c r="S10">
        <v>1.1406030220118999</v>
      </c>
      <c r="T10">
        <v>1.3142862266704201</v>
      </c>
      <c r="U10">
        <v>4.2818599493571696</v>
      </c>
      <c r="V10">
        <v>1.0858655484466799</v>
      </c>
      <c r="W10">
        <v>2.9411892228815302</v>
      </c>
      <c r="X10">
        <v>1.47187382754069</v>
      </c>
      <c r="Y10">
        <v>2.7408530751979998</v>
      </c>
      <c r="Z10">
        <v>1.8608821552368</v>
      </c>
      <c r="AA10">
        <v>6.0765132367591903</v>
      </c>
      <c r="AB10">
        <v>0.99492990450790997</v>
      </c>
      <c r="AC10">
        <v>1.1769578750620699</v>
      </c>
      <c r="AD10">
        <v>1.9876530846977001</v>
      </c>
      <c r="AE10">
        <v>9.4233665366006498</v>
      </c>
      <c r="AF10">
        <v>2.9769945377498899</v>
      </c>
      <c r="AG10">
        <v>3.9658014686866299</v>
      </c>
      <c r="AH10">
        <v>5.3960945687369302</v>
      </c>
      <c r="AI10">
        <v>3.8172087315515899</v>
      </c>
      <c r="AJ10">
        <v>0.929913970410293</v>
      </c>
      <c r="AK10">
        <v>5.8569659890191401</v>
      </c>
      <c r="AL10">
        <v>1.4759633994585399</v>
      </c>
    </row>
    <row r="11" spans="1:38" x14ac:dyDescent="0.25">
      <c r="A11">
        <v>1</v>
      </c>
      <c r="B11">
        <v>0.1234567901234568</v>
      </c>
      <c r="C11">
        <v>4.0114879413813602</v>
      </c>
      <c r="D11">
        <v>1.0871433796921199</v>
      </c>
      <c r="E11">
        <v>2.0695618684696302</v>
      </c>
      <c r="F11">
        <v>1.0650827493503301</v>
      </c>
      <c r="G11">
        <v>2.5770050379712202</v>
      </c>
      <c r="H11">
        <v>1.0437886335706601</v>
      </c>
      <c r="I11">
        <v>1.79508605309993</v>
      </c>
      <c r="J11">
        <v>0.78041010437693703</v>
      </c>
      <c r="K11">
        <v>0.96527585147626005</v>
      </c>
      <c r="L11">
        <v>1.4506426990521799</v>
      </c>
      <c r="M11">
        <v>6.6181302504499904</v>
      </c>
      <c r="N11">
        <v>1.6166493719452899</v>
      </c>
      <c r="O11">
        <v>3.0565451378013</v>
      </c>
      <c r="P11">
        <v>3.0349120477040001</v>
      </c>
      <c r="Q11">
        <v>2.4732946396119102</v>
      </c>
      <c r="R11">
        <v>0.99742814163268001</v>
      </c>
      <c r="S11">
        <v>0.93322729110279701</v>
      </c>
      <c r="T11">
        <v>1.0864181252779499</v>
      </c>
      <c r="U11">
        <v>4.2816957952850698</v>
      </c>
      <c r="V11">
        <v>1.0025818299155</v>
      </c>
      <c r="W11">
        <v>2.9409359447621899</v>
      </c>
      <c r="X11">
        <v>1.47028131889356</v>
      </c>
      <c r="Y11">
        <v>2.7406119841057701</v>
      </c>
      <c r="Z11">
        <v>1.38464912803776</v>
      </c>
      <c r="AA11">
        <v>6.0472034398405796</v>
      </c>
      <c r="AB11">
        <v>0.90727992172681404</v>
      </c>
      <c r="AC11">
        <v>0.87120118984550399</v>
      </c>
      <c r="AD11">
        <v>1.3983329825119999</v>
      </c>
      <c r="AE11">
        <v>9.4229262961779607</v>
      </c>
      <c r="AF11">
        <v>2.9616824499615602</v>
      </c>
      <c r="AG11">
        <v>3.9612467425433899</v>
      </c>
      <c r="AH11">
        <v>5.2971941545113399</v>
      </c>
      <c r="AI11">
        <v>3.8169519129534102</v>
      </c>
      <c r="AJ11">
        <v>0.82779224518403405</v>
      </c>
      <c r="AK11">
        <v>5.8565273503793298</v>
      </c>
      <c r="AL11">
        <v>1.1864884011658401</v>
      </c>
    </row>
    <row r="12" spans="1:38" x14ac:dyDescent="0.25">
      <c r="A12">
        <v>0</v>
      </c>
      <c r="B12">
        <v>0.37037037037037041</v>
      </c>
      <c r="C12">
        <v>6.4294957212650203</v>
      </c>
      <c r="D12">
        <v>2.36227757822618</v>
      </c>
      <c r="E12">
        <v>1.8151550417801401</v>
      </c>
      <c r="F12">
        <v>1.83278652104033</v>
      </c>
      <c r="G12">
        <v>2.22096877912352</v>
      </c>
      <c r="H12">
        <v>2.3464158784772602</v>
      </c>
      <c r="I12">
        <v>4.6452389167156003</v>
      </c>
      <c r="J12">
        <v>0.70892666259450599</v>
      </c>
      <c r="K12">
        <v>1.76094539181138</v>
      </c>
      <c r="L12">
        <v>2.4896431232923502</v>
      </c>
      <c r="M12">
        <v>6.1397111970815397</v>
      </c>
      <c r="N12">
        <v>1.64303787186674</v>
      </c>
      <c r="O12">
        <v>2.6024454038073102</v>
      </c>
      <c r="P12">
        <v>2.3155966398368002</v>
      </c>
      <c r="Q12">
        <v>4.7785814774963402</v>
      </c>
      <c r="R12">
        <v>1.28122898478867</v>
      </c>
      <c r="S12">
        <v>2.2145925445068699</v>
      </c>
      <c r="T12">
        <v>1.8830113911101301</v>
      </c>
      <c r="U12">
        <v>4.0515210227160301</v>
      </c>
      <c r="V12">
        <v>1.8732935632658001</v>
      </c>
      <c r="W12">
        <v>2.47120422332554</v>
      </c>
      <c r="X12">
        <v>1.35126456227485</v>
      </c>
      <c r="Y12">
        <v>2.3147177128785099</v>
      </c>
      <c r="Z12">
        <v>2.7284429648596298</v>
      </c>
      <c r="AA12">
        <v>4.3788828646479896</v>
      </c>
      <c r="AB12">
        <v>0.78699550066885005</v>
      </c>
      <c r="AC12">
        <v>1.40744472848897</v>
      </c>
      <c r="AD12">
        <v>2.85580872706932</v>
      </c>
      <c r="AE12">
        <v>8.4652296111476399</v>
      </c>
      <c r="AF12">
        <v>2.3827501387397301</v>
      </c>
      <c r="AG12">
        <v>3.2064108516171399</v>
      </c>
      <c r="AH12">
        <v>3.41704868953925</v>
      </c>
      <c r="AI12">
        <v>3.3030633670356702</v>
      </c>
      <c r="AJ12">
        <v>5.7751421252423398</v>
      </c>
      <c r="AK12">
        <v>4.9279199939792999</v>
      </c>
      <c r="AL12">
        <v>1.8336918302155101</v>
      </c>
    </row>
    <row r="13" spans="1:38" x14ac:dyDescent="0.25">
      <c r="A13">
        <v>3.7037037037037035E-2</v>
      </c>
      <c r="B13">
        <v>0.37037037037037041</v>
      </c>
      <c r="C13">
        <v>6.27701100856153</v>
      </c>
      <c r="D13">
        <v>2.2530436943773098</v>
      </c>
      <c r="E13">
        <v>1.81515295477368</v>
      </c>
      <c r="F13">
        <v>1.6995096684247799</v>
      </c>
      <c r="G13">
        <v>2.2209658025930099</v>
      </c>
      <c r="H13">
        <v>2.0146187886757501</v>
      </c>
      <c r="I13">
        <v>3.8694702715623399</v>
      </c>
      <c r="J13">
        <v>0.70854260350938802</v>
      </c>
      <c r="K13">
        <v>1.6824398567230401</v>
      </c>
      <c r="L13">
        <v>2.3754486117094999</v>
      </c>
      <c r="M13">
        <v>6.1397062852291002</v>
      </c>
      <c r="N13">
        <v>1.63060116796592</v>
      </c>
      <c r="O13">
        <v>2.6024200986334298</v>
      </c>
      <c r="P13">
        <v>2.2959376645417899</v>
      </c>
      <c r="Q13">
        <v>4.2694765369032197</v>
      </c>
      <c r="R13">
        <v>1.2316284087042799</v>
      </c>
      <c r="S13">
        <v>1.6660053507973001</v>
      </c>
      <c r="T13">
        <v>1.6403841669511701</v>
      </c>
      <c r="U13">
        <v>4.0515172760958604</v>
      </c>
      <c r="V13">
        <v>1.86281626059649</v>
      </c>
      <c r="W13">
        <v>2.4712003666705198</v>
      </c>
      <c r="X13">
        <v>1.35124097524292</v>
      </c>
      <c r="Y13">
        <v>2.3147140771051502</v>
      </c>
      <c r="Z13">
        <v>2.4929678283838901</v>
      </c>
      <c r="AA13">
        <v>4.3784394684091898</v>
      </c>
      <c r="AB13">
        <v>0.78616367911956397</v>
      </c>
      <c r="AC13">
        <v>1.3766392231736999</v>
      </c>
      <c r="AD13">
        <v>2.6497631327337698</v>
      </c>
      <c r="AE13">
        <v>8.4652203743538994</v>
      </c>
      <c r="AF13">
        <v>2.3824944024857402</v>
      </c>
      <c r="AG13">
        <v>3.2063361422145502</v>
      </c>
      <c r="AH13">
        <v>3.4158912289512</v>
      </c>
      <c r="AI13">
        <v>3.30305881146738</v>
      </c>
      <c r="AJ13">
        <v>2.37065685756468</v>
      </c>
      <c r="AK13">
        <v>4.9279113522939699</v>
      </c>
      <c r="AL13">
        <v>1.7515616574891499</v>
      </c>
    </row>
    <row r="14" spans="1:38" x14ac:dyDescent="0.25">
      <c r="A14">
        <v>0.1111111111111111</v>
      </c>
      <c r="B14">
        <v>0.37037037037037041</v>
      </c>
      <c r="C14">
        <v>6.0105436976130102</v>
      </c>
      <c r="D14">
        <v>2.0503924669166098</v>
      </c>
      <c r="E14">
        <v>1.8151487808358899</v>
      </c>
      <c r="F14">
        <v>1.55376806673589</v>
      </c>
      <c r="G14">
        <v>2.22095984963642</v>
      </c>
      <c r="H14">
        <v>1.7378886451214099</v>
      </c>
      <c r="I14">
        <v>3.1862535223211901</v>
      </c>
      <c r="J14">
        <v>0.70781138040723102</v>
      </c>
      <c r="K14">
        <v>1.5713620485550199</v>
      </c>
      <c r="L14">
        <v>2.2155948922551598</v>
      </c>
      <c r="M14">
        <v>6.1396964616413499</v>
      </c>
      <c r="N14">
        <v>1.6071291987388601</v>
      </c>
      <c r="O14">
        <v>2.6023694934689598</v>
      </c>
      <c r="P14">
        <v>2.2581287952055198</v>
      </c>
      <c r="Q14">
        <v>3.7870529823530399</v>
      </c>
      <c r="R14">
        <v>1.15081184294565</v>
      </c>
      <c r="S14">
        <v>1.38880731319481</v>
      </c>
      <c r="T14">
        <v>1.5019337895348901</v>
      </c>
      <c r="U14">
        <v>4.0515097830061002</v>
      </c>
      <c r="V14">
        <v>1.65694316700908</v>
      </c>
      <c r="W14">
        <v>2.47119265349941</v>
      </c>
      <c r="X14">
        <v>1.35119382226517</v>
      </c>
      <c r="Y14">
        <v>2.3147068056961002</v>
      </c>
      <c r="Z14">
        <v>2.22051111505179</v>
      </c>
      <c r="AA14">
        <v>4.3775532219095101</v>
      </c>
      <c r="AB14">
        <v>0.78453904963711096</v>
      </c>
      <c r="AC14">
        <v>1.32086017346061</v>
      </c>
      <c r="AD14">
        <v>2.3386231303526799</v>
      </c>
      <c r="AE14">
        <v>8.4652019010189399</v>
      </c>
      <c r="AF14">
        <v>2.3819833933383601</v>
      </c>
      <c r="AG14">
        <v>3.2061867536125002</v>
      </c>
      <c r="AH14">
        <v>3.41358072683109</v>
      </c>
      <c r="AI14">
        <v>3.3030497004768402</v>
      </c>
      <c r="AJ14">
        <v>1.2982136514632201</v>
      </c>
      <c r="AK14">
        <v>4.9278940691812201</v>
      </c>
      <c r="AL14">
        <v>1.6549462762114699</v>
      </c>
    </row>
    <row r="15" spans="1:38" x14ac:dyDescent="0.25">
      <c r="A15">
        <v>0.33333333333333331</v>
      </c>
      <c r="B15">
        <v>0.37037037037037041</v>
      </c>
      <c r="C15">
        <v>5.3512081405860803</v>
      </c>
      <c r="D15">
        <v>1.6217861236069</v>
      </c>
      <c r="E15">
        <v>1.8151362596235701</v>
      </c>
      <c r="F15">
        <v>1.33492966877459</v>
      </c>
      <c r="G15">
        <v>2.2209419916020599</v>
      </c>
      <c r="H15">
        <v>1.3964337134308</v>
      </c>
      <c r="I15">
        <v>2.4325844632775202</v>
      </c>
      <c r="J15">
        <v>0.70587969820823904</v>
      </c>
      <c r="K15">
        <v>1.34331221689666</v>
      </c>
      <c r="L15">
        <v>1.91223710183857</v>
      </c>
      <c r="M15">
        <v>6.1396669918150399</v>
      </c>
      <c r="N15">
        <v>1.5462223326142399</v>
      </c>
      <c r="O15">
        <v>2.6022177194260001</v>
      </c>
      <c r="P15">
        <v>2.1555598328238799</v>
      </c>
      <c r="Q15">
        <v>3.15462360407132</v>
      </c>
      <c r="R15">
        <v>1.0022981290885</v>
      </c>
      <c r="S15">
        <v>1.1366929255610301</v>
      </c>
      <c r="T15">
        <v>1.31427200858044</v>
      </c>
      <c r="U15">
        <v>4.0514873049414799</v>
      </c>
      <c r="V15">
        <v>1.0858481075067301</v>
      </c>
      <c r="W15">
        <v>2.4711695150973298</v>
      </c>
      <c r="X15">
        <v>1.3510525317506199</v>
      </c>
      <c r="Y15">
        <v>2.3146849925702502</v>
      </c>
      <c r="Z15">
        <v>1.8245517631068799</v>
      </c>
      <c r="AA15">
        <v>4.3748988410442298</v>
      </c>
      <c r="AB15">
        <v>0.77995727903707901</v>
      </c>
      <c r="AC15">
        <v>1.1769433843330599</v>
      </c>
      <c r="AD15">
        <v>1.83083563955337</v>
      </c>
      <c r="AE15">
        <v>8.4651464830339407</v>
      </c>
      <c r="AF15">
        <v>2.3804540610901501</v>
      </c>
      <c r="AG15">
        <v>3.2057388292556999</v>
      </c>
      <c r="AH15">
        <v>3.40668435575212</v>
      </c>
      <c r="AI15">
        <v>3.3030223686734401</v>
      </c>
      <c r="AJ15">
        <v>0.92672377424945396</v>
      </c>
      <c r="AK15">
        <v>4.9278422219061602</v>
      </c>
      <c r="AL15">
        <v>1.4746711336829601</v>
      </c>
    </row>
    <row r="16" spans="1:38" x14ac:dyDescent="0.25">
      <c r="A16">
        <v>1</v>
      </c>
      <c r="B16">
        <v>0.37037037037037041</v>
      </c>
      <c r="C16">
        <v>4.0023768485227196</v>
      </c>
      <c r="D16">
        <v>1.0865284569009099</v>
      </c>
      <c r="E16">
        <v>1.81509870139492</v>
      </c>
      <c r="F16">
        <v>1.06091671730948</v>
      </c>
      <c r="G16">
        <v>2.2208884250161098</v>
      </c>
      <c r="H16">
        <v>1.0406331892673599</v>
      </c>
      <c r="I16">
        <v>1.7823658325442</v>
      </c>
      <c r="J16">
        <v>0.70180142435068105</v>
      </c>
      <c r="K16">
        <v>0.96374810858485405</v>
      </c>
      <c r="L16">
        <v>1.4416528647348099</v>
      </c>
      <c r="M16">
        <v>6.1395785907673401</v>
      </c>
      <c r="N16">
        <v>1.42027070149913</v>
      </c>
      <c r="O16">
        <v>2.60176276994317</v>
      </c>
      <c r="P16">
        <v>1.9216635586714299</v>
      </c>
      <c r="Q16">
        <v>2.4639107081351002</v>
      </c>
      <c r="R16">
        <v>0.85988048887332003</v>
      </c>
      <c r="S16">
        <v>0.93221802099496498</v>
      </c>
      <c r="T16">
        <v>1.0864127300237501</v>
      </c>
      <c r="U16">
        <v>4.0514198815868303</v>
      </c>
      <c r="V16">
        <v>1.00258156862266</v>
      </c>
      <c r="W16">
        <v>2.4711001098905601</v>
      </c>
      <c r="X16">
        <v>1.3506301689853499</v>
      </c>
      <c r="Y16">
        <v>2.31461956310243</v>
      </c>
      <c r="Z16">
        <v>1.3724809326221199</v>
      </c>
      <c r="AA16">
        <v>4.3669746888188801</v>
      </c>
      <c r="AB16">
        <v>0.76840785857666605</v>
      </c>
      <c r="AC16">
        <v>0.871192313421983</v>
      </c>
      <c r="AD16">
        <v>1.36683918696066</v>
      </c>
      <c r="AE16">
        <v>8.4649802472549496</v>
      </c>
      <c r="AF16">
        <v>2.3758990202083901</v>
      </c>
      <c r="AG16">
        <v>3.20439722466736</v>
      </c>
      <c r="AH16">
        <v>3.3863059201449399</v>
      </c>
      <c r="AI16">
        <v>3.3029403837753999</v>
      </c>
      <c r="AJ16">
        <v>0.82752529253155505</v>
      </c>
      <c r="AK16">
        <v>4.9276866986463803</v>
      </c>
      <c r="AL16">
        <v>1.1858633927222699</v>
      </c>
    </row>
    <row r="17" spans="1:38" x14ac:dyDescent="0.25">
      <c r="A17">
        <v>0</v>
      </c>
      <c r="B17">
        <v>1.1111111111111112</v>
      </c>
      <c r="C17">
        <v>6.3549285651332399</v>
      </c>
      <c r="D17">
        <v>2.3502240727892101</v>
      </c>
      <c r="E17">
        <v>1.6104748156594799</v>
      </c>
      <c r="F17">
        <v>1.6739682067366899</v>
      </c>
      <c r="G17">
        <v>1.92474401823354</v>
      </c>
      <c r="H17">
        <v>2.0574911780854799</v>
      </c>
      <c r="I17">
        <v>3.4725345331586999</v>
      </c>
      <c r="J17">
        <v>0.69389500995380005</v>
      </c>
      <c r="K17">
        <v>1.7326588114042301</v>
      </c>
      <c r="L17">
        <v>2.3318270522254099</v>
      </c>
      <c r="M17">
        <v>5.5414863021643797</v>
      </c>
      <c r="N17">
        <v>1.2622922030371799</v>
      </c>
      <c r="O17">
        <v>2.1871541139169701</v>
      </c>
      <c r="P17">
        <v>1.34801582076328</v>
      </c>
      <c r="Q17">
        <v>4.20015458863001</v>
      </c>
      <c r="R17">
        <v>0.81896175600350596</v>
      </c>
      <c r="S17">
        <v>1.83108597850382</v>
      </c>
      <c r="T17">
        <v>1.8755729338476499</v>
      </c>
      <c r="U17">
        <v>3.7736550407445701</v>
      </c>
      <c r="V17">
        <v>1.8732935629909899</v>
      </c>
      <c r="W17">
        <v>2.0934589467967002</v>
      </c>
      <c r="X17">
        <v>1.2571334591586401</v>
      </c>
      <c r="Y17">
        <v>1.97503870368684</v>
      </c>
      <c r="Z17">
        <v>2.2915864690787502</v>
      </c>
      <c r="AA17">
        <v>3.1011150366324598</v>
      </c>
      <c r="AB17">
        <v>0.71696190368871904</v>
      </c>
      <c r="AC17">
        <v>1.40737056237105</v>
      </c>
      <c r="AD17">
        <v>1.93158969316624</v>
      </c>
      <c r="AE17">
        <v>7.4099450768593398</v>
      </c>
      <c r="AF17">
        <v>1.8942450335251</v>
      </c>
      <c r="AG17">
        <v>2.5675505210712601</v>
      </c>
      <c r="AH17">
        <v>2.2728153940158098</v>
      </c>
      <c r="AI17">
        <v>2.82581463650647</v>
      </c>
      <c r="AJ17">
        <v>3.3583329988508401</v>
      </c>
      <c r="AK17">
        <v>3.99404170984762</v>
      </c>
      <c r="AL17">
        <v>1.8143410498610799</v>
      </c>
    </row>
    <row r="18" spans="1:38" x14ac:dyDescent="0.25">
      <c r="A18">
        <v>3.7037037037037035E-2</v>
      </c>
      <c r="B18">
        <v>1.1111111111111112</v>
      </c>
      <c r="C18">
        <v>6.2109152386061899</v>
      </c>
      <c r="D18">
        <v>2.2405013497275799</v>
      </c>
      <c r="E18">
        <v>1.61047426691697</v>
      </c>
      <c r="F18">
        <v>1.5977676068861</v>
      </c>
      <c r="G18">
        <v>1.9247432127631801</v>
      </c>
      <c r="H18">
        <v>1.8760086416219199</v>
      </c>
      <c r="I18">
        <v>3.1963765656655498</v>
      </c>
      <c r="J18">
        <v>0.69389017173913004</v>
      </c>
      <c r="K18">
        <v>1.66282690994319</v>
      </c>
      <c r="L18">
        <v>2.2524213466812602</v>
      </c>
      <c r="M18">
        <v>5.5414843196621701</v>
      </c>
      <c r="N18">
        <v>1.2602451308481699</v>
      </c>
      <c r="O18">
        <v>2.1871468160546899</v>
      </c>
      <c r="P18">
        <v>1.3461936341283101</v>
      </c>
      <c r="Q18">
        <v>3.9400006569994002</v>
      </c>
      <c r="R18">
        <v>0.81830743825569996</v>
      </c>
      <c r="S18">
        <v>1.5636649042363999</v>
      </c>
      <c r="T18">
        <v>1.64017519705501</v>
      </c>
      <c r="U18">
        <v>3.7736535664267299</v>
      </c>
      <c r="V18">
        <v>1.8627540745316999</v>
      </c>
      <c r="W18">
        <v>2.0934579364970798</v>
      </c>
      <c r="X18">
        <v>1.25712745706165</v>
      </c>
      <c r="Y18">
        <v>1.9750377577339999</v>
      </c>
      <c r="Z18">
        <v>2.1843423070495902</v>
      </c>
      <c r="AA18">
        <v>3.1010124246398099</v>
      </c>
      <c r="AB18">
        <v>0.71689567232586504</v>
      </c>
      <c r="AC18">
        <v>1.37658039859398</v>
      </c>
      <c r="AD18">
        <v>1.8683501542871499</v>
      </c>
      <c r="AE18">
        <v>7.4099417820078104</v>
      </c>
      <c r="AF18">
        <v>1.8941810547326701</v>
      </c>
      <c r="AG18">
        <v>2.5675306162318599</v>
      </c>
      <c r="AH18">
        <v>2.2726084804864102</v>
      </c>
      <c r="AI18">
        <v>2.82581327090241</v>
      </c>
      <c r="AJ18">
        <v>1.8640888883770601</v>
      </c>
      <c r="AK18">
        <v>3.9940389771935898</v>
      </c>
      <c r="AL18">
        <v>1.7418416650178099</v>
      </c>
    </row>
    <row r="19" spans="1:38" x14ac:dyDescent="0.25">
      <c r="A19">
        <v>0.1111111111111111</v>
      </c>
      <c r="B19">
        <v>1.1111111111111112</v>
      </c>
      <c r="C19">
        <v>5.9522976547969604</v>
      </c>
      <c r="D19">
        <v>2.0397180267230501</v>
      </c>
      <c r="E19">
        <v>1.61047316943869</v>
      </c>
      <c r="F19">
        <v>1.49102543815602</v>
      </c>
      <c r="G19">
        <v>1.9247416018322001</v>
      </c>
      <c r="H19">
        <v>1.6676362685944199</v>
      </c>
      <c r="I19">
        <v>2.83779299134966</v>
      </c>
      <c r="J19">
        <v>0.69388065529502096</v>
      </c>
      <c r="K19">
        <v>1.5566563981751</v>
      </c>
      <c r="L19">
        <v>2.1243943076927199</v>
      </c>
      <c r="M19">
        <v>5.5414803546747802</v>
      </c>
      <c r="N19">
        <v>1.25624670574744</v>
      </c>
      <c r="O19">
        <v>2.18713222086877</v>
      </c>
      <c r="P19">
        <v>1.3426008872692501</v>
      </c>
      <c r="Q19">
        <v>3.60458081724529</v>
      </c>
      <c r="R19">
        <v>0.81709195021263503</v>
      </c>
      <c r="S19">
        <v>1.3511359714531299</v>
      </c>
      <c r="T19">
        <v>1.50183485614238</v>
      </c>
      <c r="U19">
        <v>3.7736506178118399</v>
      </c>
      <c r="V19">
        <v>1.65661591829251</v>
      </c>
      <c r="W19">
        <v>2.0934559159103401</v>
      </c>
      <c r="X19">
        <v>1.2571154546924299</v>
      </c>
      <c r="Y19">
        <v>1.9750358658406</v>
      </c>
      <c r="Z19">
        <v>2.0232484361784802</v>
      </c>
      <c r="AA19">
        <v>3.1008072465059802</v>
      </c>
      <c r="AB19">
        <v>0.71676427867042203</v>
      </c>
      <c r="AC19">
        <v>1.3208067345410299</v>
      </c>
      <c r="AD19">
        <v>1.7630088287711001</v>
      </c>
      <c r="AE19">
        <v>7.4099351923365804</v>
      </c>
      <c r="AF19">
        <v>1.8940531398917699</v>
      </c>
      <c r="AG19">
        <v>2.5674908094203901</v>
      </c>
      <c r="AH19">
        <v>2.2721949269677699</v>
      </c>
      <c r="AI19">
        <v>2.8258105397096398</v>
      </c>
      <c r="AJ19">
        <v>1.2132026768902999</v>
      </c>
      <c r="AK19">
        <v>3.9940335119156098</v>
      </c>
      <c r="AL19">
        <v>1.64843907634767</v>
      </c>
    </row>
    <row r="20" spans="1:38" x14ac:dyDescent="0.25">
      <c r="A20">
        <v>0.33333333333333331</v>
      </c>
      <c r="B20">
        <v>1.1111111111111112</v>
      </c>
      <c r="C20">
        <v>5.3056607163648</v>
      </c>
      <c r="D20">
        <v>1.61559054614854</v>
      </c>
      <c r="E20">
        <v>1.61046987705788</v>
      </c>
      <c r="F20">
        <v>1.3042845728825101</v>
      </c>
      <c r="G20">
        <v>1.92473676911711</v>
      </c>
      <c r="H20">
        <v>1.36839553383839</v>
      </c>
      <c r="I20">
        <v>2.3053377739180898</v>
      </c>
      <c r="J20">
        <v>0.69385333411456396</v>
      </c>
      <c r="K20">
        <v>1.3338774076750399</v>
      </c>
      <c r="L20">
        <v>1.8567548806168499</v>
      </c>
      <c r="M20">
        <v>5.5414684598489101</v>
      </c>
      <c r="N20">
        <v>1.24496565831215</v>
      </c>
      <c r="O20">
        <v>2.1870884396194699</v>
      </c>
      <c r="P20">
        <v>1.33221917025876</v>
      </c>
      <c r="Q20">
        <v>3.0765066665348999</v>
      </c>
      <c r="R20">
        <v>0.81406986179735097</v>
      </c>
      <c r="S20">
        <v>1.1254626626922299</v>
      </c>
      <c r="T20">
        <v>1.3142293594846299</v>
      </c>
      <c r="U20">
        <v>3.77364177213332</v>
      </c>
      <c r="V20">
        <v>1.08579581119798</v>
      </c>
      <c r="W20">
        <v>2.0934498542500299</v>
      </c>
      <c r="X20">
        <v>1.25707946217484</v>
      </c>
      <c r="Y20">
        <v>1.9750301902584899</v>
      </c>
      <c r="Z20">
        <v>1.73039451791524</v>
      </c>
      <c r="AA20">
        <v>3.10019207864122</v>
      </c>
      <c r="AB20">
        <v>0.71637845598703398</v>
      </c>
      <c r="AC20">
        <v>1.1768999139502601</v>
      </c>
      <c r="AD20">
        <v>1.5541714379784699</v>
      </c>
      <c r="AE20">
        <v>7.4099154235776696</v>
      </c>
      <c r="AF20">
        <v>1.8936697369322799</v>
      </c>
      <c r="AG20">
        <v>2.5673714119187498</v>
      </c>
      <c r="AH20">
        <v>2.2709564500557202</v>
      </c>
      <c r="AI20">
        <v>2.8258023462541</v>
      </c>
      <c r="AJ20">
        <v>0.91791097770533303</v>
      </c>
      <c r="AK20">
        <v>3.9940171163224298</v>
      </c>
      <c r="AL20">
        <v>1.4708203560725499</v>
      </c>
    </row>
    <row r="21" spans="1:38" x14ac:dyDescent="0.25">
      <c r="A21">
        <v>1</v>
      </c>
      <c r="B21">
        <v>1.1111111111111112</v>
      </c>
      <c r="C21">
        <v>3.9752569043515602</v>
      </c>
      <c r="D21">
        <v>1.0846912361538601</v>
      </c>
      <c r="E21">
        <v>1.6104600004014999</v>
      </c>
      <c r="F21">
        <v>1.04878237278343</v>
      </c>
      <c r="G21">
        <v>1.92472227167259</v>
      </c>
      <c r="H21">
        <v>1.03137049821055</v>
      </c>
      <c r="I21">
        <v>1.7464362164909599</v>
      </c>
      <c r="J21">
        <v>0.69378121687838801</v>
      </c>
      <c r="K21">
        <v>0.95919452303848596</v>
      </c>
      <c r="L21">
        <v>1.41548854865407</v>
      </c>
      <c r="M21">
        <v>5.5414327765978104</v>
      </c>
      <c r="N21">
        <v>1.2164495110790099</v>
      </c>
      <c r="O21">
        <v>2.1869571346326202</v>
      </c>
      <c r="P21">
        <v>1.3042607300787199</v>
      </c>
      <c r="Q21">
        <v>2.4366208861749201</v>
      </c>
      <c r="R21">
        <v>0.80857263795927004</v>
      </c>
      <c r="S21">
        <v>0.92923630809693403</v>
      </c>
      <c r="T21">
        <v>1.08639654502018</v>
      </c>
      <c r="U21">
        <v>3.7736152365930802</v>
      </c>
      <c r="V21">
        <v>1.0025807848980499</v>
      </c>
      <c r="W21">
        <v>2.0934316701681999</v>
      </c>
      <c r="X21">
        <v>1.25697161572716</v>
      </c>
      <c r="Y21">
        <v>1.97501316439519</v>
      </c>
      <c r="Z21">
        <v>1.3381223963633699</v>
      </c>
      <c r="AA21">
        <v>3.0983498667382898</v>
      </c>
      <c r="AB21">
        <v>0.71529148286515698</v>
      </c>
      <c r="AC21">
        <v>0.87116568502538705</v>
      </c>
      <c r="AD21">
        <v>1.2955059173054999</v>
      </c>
      <c r="AE21">
        <v>7.4098561195935702</v>
      </c>
      <c r="AF21">
        <v>1.8925225920575699</v>
      </c>
      <c r="AG21">
        <v>2.5670134256570898</v>
      </c>
      <c r="AH21">
        <v>2.2672605512958102</v>
      </c>
      <c r="AI21">
        <v>2.8257777669923501</v>
      </c>
      <c r="AJ21">
        <v>0.82674678184297201</v>
      </c>
      <c r="AK21">
        <v>3.9939679317092698</v>
      </c>
      <c r="AL21">
        <v>1.1839942865561599</v>
      </c>
    </row>
    <row r="22" spans="1:38" x14ac:dyDescent="0.25">
      <c r="A22">
        <v>0</v>
      </c>
      <c r="B22">
        <v>3.3333333333333335</v>
      </c>
      <c r="C22">
        <v>6.1549308216519796</v>
      </c>
      <c r="D22">
        <v>2.3123119948098401</v>
      </c>
      <c r="E22">
        <v>1.45134777770371</v>
      </c>
      <c r="F22">
        <v>1.45730901551712</v>
      </c>
      <c r="G22">
        <v>1.6887787123889599</v>
      </c>
      <c r="H22">
        <v>1.7160980970492601</v>
      </c>
      <c r="I22">
        <v>2.5254321965141999</v>
      </c>
      <c r="J22">
        <v>0.69333562286469397</v>
      </c>
      <c r="K22">
        <v>1.66736436677866</v>
      </c>
      <c r="L22">
        <v>2.0487932918009402</v>
      </c>
      <c r="M22">
        <v>4.8449263421192699</v>
      </c>
      <c r="N22">
        <v>1.0960852118128599</v>
      </c>
      <c r="O22">
        <v>1.84344758532174</v>
      </c>
      <c r="P22">
        <v>1.0910632461337699</v>
      </c>
      <c r="Q22">
        <v>3.5265428571062301</v>
      </c>
      <c r="R22">
        <v>0.80181533217406398</v>
      </c>
      <c r="S22">
        <v>1.4907795257541701</v>
      </c>
      <c r="T22">
        <v>1.86319702761779</v>
      </c>
      <c r="U22">
        <v>3.4538888986892902</v>
      </c>
      <c r="V22">
        <v>1.8732935555711701</v>
      </c>
      <c r="W22">
        <v>1.8015688316926</v>
      </c>
      <c r="X22">
        <v>1.1861094949294999</v>
      </c>
      <c r="Y22">
        <v>1.7140080495874099</v>
      </c>
      <c r="Z22">
        <v>1.80497821211555</v>
      </c>
      <c r="AA22">
        <v>2.2574337863090799</v>
      </c>
      <c r="AB22">
        <v>0.70050348749342295</v>
      </c>
      <c r="AC22">
        <v>1.4071557364272</v>
      </c>
      <c r="AD22">
        <v>1.3405774489354001</v>
      </c>
      <c r="AE22">
        <v>6.3159250297825604</v>
      </c>
      <c r="AF22">
        <v>1.54848976962992</v>
      </c>
      <c r="AG22">
        <v>2.0763262765608901</v>
      </c>
      <c r="AH22">
        <v>1.67092109400651</v>
      </c>
      <c r="AI22">
        <v>2.4087575996490802</v>
      </c>
      <c r="AJ22">
        <v>1.57298076845597</v>
      </c>
      <c r="AK22">
        <v>3.1570761660377502</v>
      </c>
      <c r="AL22">
        <v>1.77394610333019</v>
      </c>
    </row>
    <row r="23" spans="1:38" x14ac:dyDescent="0.25">
      <c r="A23">
        <v>3.7037037037037035E-2</v>
      </c>
      <c r="B23">
        <v>3.3333333333333335</v>
      </c>
      <c r="C23">
        <v>6.0251954636586103</v>
      </c>
      <c r="D23">
        <v>2.2034125126603601</v>
      </c>
      <c r="E23">
        <v>1.4513476375043399</v>
      </c>
      <c r="F23">
        <v>1.4207257494588199</v>
      </c>
      <c r="G23">
        <v>1.68877850247265</v>
      </c>
      <c r="H23">
        <v>1.6355857776581499</v>
      </c>
      <c r="I23">
        <v>2.4455501233500199</v>
      </c>
      <c r="J23">
        <v>0.69333556289121401</v>
      </c>
      <c r="K23">
        <v>1.6100620230199201</v>
      </c>
      <c r="L23">
        <v>2.00118239639936</v>
      </c>
      <c r="M23">
        <v>4.8449256026507301</v>
      </c>
      <c r="N23">
        <v>1.0958162984363</v>
      </c>
      <c r="O23">
        <v>1.8434456591913799</v>
      </c>
      <c r="P23">
        <v>1.09090415899764</v>
      </c>
      <c r="Q23">
        <v>3.4171915656449698</v>
      </c>
      <c r="R23">
        <v>0.80180713152428296</v>
      </c>
      <c r="S23">
        <v>1.3890681032450201</v>
      </c>
      <c r="T23">
        <v>1.6395499049670099</v>
      </c>
      <c r="U23">
        <v>3.4538883475100399</v>
      </c>
      <c r="V23">
        <v>1.8625660765473899</v>
      </c>
      <c r="W23">
        <v>1.8015685757213999</v>
      </c>
      <c r="X23">
        <v>1.18610800248602</v>
      </c>
      <c r="Y23">
        <v>1.7140078109236301</v>
      </c>
      <c r="Z23">
        <v>1.76441387768418</v>
      </c>
      <c r="AA23">
        <v>2.2574122714523601</v>
      </c>
      <c r="AB23">
        <v>0.70049834338098504</v>
      </c>
      <c r="AC23">
        <v>1.376403969501</v>
      </c>
      <c r="AD23">
        <v>1.3305128562895501</v>
      </c>
      <c r="AE23">
        <v>6.3159239274567698</v>
      </c>
      <c r="AF23">
        <v>1.5484755169006099</v>
      </c>
      <c r="AG23">
        <v>2.0763213667939802</v>
      </c>
      <c r="AH23">
        <v>1.6708852756022201</v>
      </c>
      <c r="AI23">
        <v>2.4087572131380002</v>
      </c>
      <c r="AJ23">
        <v>1.29009038258674</v>
      </c>
      <c r="AK23">
        <v>3.1570753955084299</v>
      </c>
      <c r="AL23">
        <v>1.71524704542158</v>
      </c>
    </row>
    <row r="24" spans="1:38" x14ac:dyDescent="0.25">
      <c r="A24">
        <v>0.1111111111111111</v>
      </c>
      <c r="B24">
        <v>3.3333333333333335</v>
      </c>
      <c r="C24">
        <v>5.7853464524854799</v>
      </c>
      <c r="D24">
        <v>2.0083636790532098</v>
      </c>
      <c r="E24">
        <v>1.4513473571061799</v>
      </c>
      <c r="F24">
        <v>1.35922913460402</v>
      </c>
      <c r="G24">
        <v>1.68877808264088</v>
      </c>
      <c r="H24">
        <v>1.51481899704657</v>
      </c>
      <c r="I24">
        <v>2.3130465825661601</v>
      </c>
      <c r="J24">
        <v>0.69333544361119503</v>
      </c>
      <c r="K24">
        <v>1.5151658065303399</v>
      </c>
      <c r="L24">
        <v>1.9161476009878</v>
      </c>
      <c r="M24">
        <v>4.8449241237159697</v>
      </c>
      <c r="N24">
        <v>1.0952830072669799</v>
      </c>
      <c r="O24">
        <v>1.8434418069809599</v>
      </c>
      <c r="P24">
        <v>1.0905874940114999</v>
      </c>
      <c r="Q24">
        <v>3.2401456727770799</v>
      </c>
      <c r="R24">
        <v>0.80179113398502699</v>
      </c>
      <c r="S24">
        <v>1.2665570916337801</v>
      </c>
      <c r="T24">
        <v>1.50153833986939</v>
      </c>
      <c r="U24">
        <v>3.4538872451542599</v>
      </c>
      <c r="V24">
        <v>1.6556334808364499</v>
      </c>
      <c r="W24">
        <v>1.8015680637800799</v>
      </c>
      <c r="X24">
        <v>1.1861050177524499</v>
      </c>
      <c r="Y24">
        <v>1.71400733359711</v>
      </c>
      <c r="Z24">
        <v>1.6929297225861399</v>
      </c>
      <c r="AA24">
        <v>2.25736924509946</v>
      </c>
      <c r="AB24">
        <v>0.70048808306703303</v>
      </c>
      <c r="AC24">
        <v>1.3206464437835199</v>
      </c>
      <c r="AD24">
        <v>1.3119814358150601</v>
      </c>
      <c r="AE24">
        <v>6.3159217228089597</v>
      </c>
      <c r="AF24">
        <v>1.54844701482008</v>
      </c>
      <c r="AG24">
        <v>2.07631154750726</v>
      </c>
      <c r="AH24">
        <v>1.6708136546490699</v>
      </c>
      <c r="AI24">
        <v>2.40875644011735</v>
      </c>
      <c r="AJ24">
        <v>1.0651908806555199</v>
      </c>
      <c r="AK24">
        <v>3.15707385445288</v>
      </c>
      <c r="AL24">
        <v>1.62974020215337</v>
      </c>
    </row>
    <row r="25" spans="1:38" x14ac:dyDescent="0.25">
      <c r="A25">
        <v>0.33333333333333331</v>
      </c>
      <c r="B25">
        <v>3.3333333333333335</v>
      </c>
      <c r="C25">
        <v>5.17335517626893</v>
      </c>
      <c r="D25">
        <v>1.59736499120598</v>
      </c>
      <c r="E25">
        <v>1.4513465159163801</v>
      </c>
      <c r="F25">
        <v>1.2280352748646099</v>
      </c>
      <c r="G25">
        <v>1.68877682315253</v>
      </c>
      <c r="H25">
        <v>1.29615493284797</v>
      </c>
      <c r="I25">
        <v>2.04326187373103</v>
      </c>
      <c r="J25">
        <v>0.69333509103304503</v>
      </c>
      <c r="K25">
        <v>1.3065195251018999</v>
      </c>
      <c r="L25">
        <v>1.7152800235382899</v>
      </c>
      <c r="M25">
        <v>4.84491968693019</v>
      </c>
      <c r="N25">
        <v>1.0937185100457401</v>
      </c>
      <c r="O25">
        <v>1.8434302507521401</v>
      </c>
      <c r="P25">
        <v>1.08964940819429</v>
      </c>
      <c r="Q25">
        <v>2.8858338028720398</v>
      </c>
      <c r="R25">
        <v>0.80174617912365098</v>
      </c>
      <c r="S25">
        <v>1.0956141558911601</v>
      </c>
      <c r="T25">
        <v>1.3141014587395901</v>
      </c>
      <c r="U25">
        <v>3.45388393810885</v>
      </c>
      <c r="V25">
        <v>1.08563916056967</v>
      </c>
      <c r="W25">
        <v>1.8015665279647299</v>
      </c>
      <c r="X25">
        <v>1.1860960647787</v>
      </c>
      <c r="Y25">
        <v>1.7140059016259701</v>
      </c>
      <c r="Z25">
        <v>1.5300597181036999</v>
      </c>
      <c r="AA25">
        <v>2.2572401929180499</v>
      </c>
      <c r="AB25">
        <v>0.70045752369035996</v>
      </c>
      <c r="AC25">
        <v>1.1767695190379499</v>
      </c>
      <c r="AD25">
        <v>1.26658933553104</v>
      </c>
      <c r="AE25">
        <v>6.3159151088957399</v>
      </c>
      <c r="AF25">
        <v>1.54836153559255</v>
      </c>
      <c r="AG25">
        <v>2.0762820916237401</v>
      </c>
      <c r="AH25">
        <v>1.6705989185416901</v>
      </c>
      <c r="AI25">
        <v>2.4087541210674899</v>
      </c>
      <c r="AJ25">
        <v>0.89684888372632998</v>
      </c>
      <c r="AK25">
        <v>3.1570692313109201</v>
      </c>
      <c r="AL25">
        <v>1.45949467690602</v>
      </c>
    </row>
    <row r="26" spans="1:38" x14ac:dyDescent="0.25">
      <c r="A26">
        <v>1</v>
      </c>
      <c r="B26">
        <v>3.3333333333333335</v>
      </c>
      <c r="C26">
        <v>3.8957698706877899</v>
      </c>
      <c r="D26">
        <v>1.0792466488832899</v>
      </c>
      <c r="E26">
        <v>1.45134399238912</v>
      </c>
      <c r="F26">
        <v>1.0152987668887099</v>
      </c>
      <c r="G26">
        <v>1.6887730447498199</v>
      </c>
      <c r="H26">
        <v>1.00527026350041</v>
      </c>
      <c r="I26">
        <v>1.6549524257675201</v>
      </c>
      <c r="J26">
        <v>0.69333407881169395</v>
      </c>
      <c r="K26">
        <v>0.945794580267455</v>
      </c>
      <c r="L26">
        <v>1.3434763923517301</v>
      </c>
      <c r="M26">
        <v>4.8449063767393197</v>
      </c>
      <c r="N26">
        <v>1.0893214808559799</v>
      </c>
      <c r="O26">
        <v>1.8433955856869899</v>
      </c>
      <c r="P26">
        <v>1.0869382080932399</v>
      </c>
      <c r="Q26">
        <v>2.3616453148860299</v>
      </c>
      <c r="R26">
        <v>0.80163438824987698</v>
      </c>
      <c r="S26">
        <v>0.920682818292473</v>
      </c>
      <c r="T26">
        <v>1.0863479968395999</v>
      </c>
      <c r="U26">
        <v>3.4538740171697402</v>
      </c>
      <c r="V26">
        <v>1.0025784351087399</v>
      </c>
      <c r="W26">
        <v>1.8015619205961799</v>
      </c>
      <c r="X26">
        <v>1.18606921689416</v>
      </c>
      <c r="Y26">
        <v>1.7140016057882099</v>
      </c>
      <c r="Z26">
        <v>1.25060399229903</v>
      </c>
      <c r="AA26">
        <v>2.25685327808683</v>
      </c>
      <c r="AB26">
        <v>0.70036779586511</v>
      </c>
      <c r="AC26">
        <v>0.87108580770087696</v>
      </c>
      <c r="AD26">
        <v>1.18389829982896</v>
      </c>
      <c r="AE26">
        <v>6.3158952674278597</v>
      </c>
      <c r="AF26">
        <v>1.54810534075644</v>
      </c>
      <c r="AG26">
        <v>2.0761937417584</v>
      </c>
      <c r="AH26">
        <v>1.6699558486155901</v>
      </c>
      <c r="AI26">
        <v>2.4087471640266802</v>
      </c>
      <c r="AJ26">
        <v>0.82459583269529102</v>
      </c>
      <c r="AK26">
        <v>3.1570553621071298</v>
      </c>
      <c r="AL26">
        <v>1.1784395690262499</v>
      </c>
    </row>
    <row r="27" spans="1:38" x14ac:dyDescent="0.25">
      <c r="A27">
        <v>0</v>
      </c>
      <c r="B27">
        <v>10</v>
      </c>
      <c r="C27">
        <v>5.6473855702915898</v>
      </c>
      <c r="D27">
        <v>2.1992947398426401</v>
      </c>
      <c r="E27">
        <v>1.33064364961502</v>
      </c>
      <c r="F27">
        <v>1.1880670454278</v>
      </c>
      <c r="G27">
        <v>1.50686880234649</v>
      </c>
      <c r="H27">
        <v>1.34582724407984</v>
      </c>
      <c r="I27">
        <v>1.8137057442701701</v>
      </c>
      <c r="J27">
        <v>0.69331490119131201</v>
      </c>
      <c r="K27">
        <v>1.5246795431764799</v>
      </c>
      <c r="L27">
        <v>1.60387237537543</v>
      </c>
      <c r="M27">
        <v>4.1004297468986302</v>
      </c>
      <c r="N27">
        <v>1.03348491892997</v>
      </c>
      <c r="O27">
        <v>1.5805902905473499</v>
      </c>
      <c r="P27">
        <v>1.0235709621</v>
      </c>
      <c r="Q27">
        <v>2.8057935428347398</v>
      </c>
      <c r="R27">
        <v>0.80118078764745504</v>
      </c>
      <c r="S27">
        <v>1.2072288617546401</v>
      </c>
      <c r="T27">
        <v>1.8427408657303299</v>
      </c>
      <c r="U27">
        <v>3.1056274941839699</v>
      </c>
      <c r="V27">
        <v>1.8732933552359099</v>
      </c>
      <c r="W27">
        <v>1.58230263070453</v>
      </c>
      <c r="X27">
        <v>1.13356924804244</v>
      </c>
      <c r="Y27">
        <v>1.51854152445584</v>
      </c>
      <c r="Z27">
        <v>1.3197474318884499</v>
      </c>
      <c r="AA27">
        <v>1.74101900491205</v>
      </c>
      <c r="AB27">
        <v>0.69668391453169298</v>
      </c>
      <c r="AC27">
        <v>1.40653366058759</v>
      </c>
      <c r="AD27">
        <v>1.1076945194316199</v>
      </c>
      <c r="AE27">
        <v>5.2543990568710601</v>
      </c>
      <c r="AF27">
        <v>1.3257611230389901</v>
      </c>
      <c r="AG27">
        <v>1.722674393441</v>
      </c>
      <c r="AH27">
        <v>1.3580883367407801</v>
      </c>
      <c r="AI27">
        <v>2.0631880743317099</v>
      </c>
      <c r="AJ27">
        <v>0.98760165872636996</v>
      </c>
      <c r="AK27">
        <v>2.4836977433333098</v>
      </c>
      <c r="AL27">
        <v>1.69223789973224</v>
      </c>
    </row>
    <row r="28" spans="1:38" x14ac:dyDescent="0.25">
      <c r="A28">
        <v>3.7037037037037035E-2</v>
      </c>
      <c r="B28">
        <v>10</v>
      </c>
      <c r="C28">
        <v>5.5408499196211896</v>
      </c>
      <c r="D28">
        <v>2.09786143831223</v>
      </c>
      <c r="E28">
        <v>1.3306436145235201</v>
      </c>
      <c r="F28">
        <v>1.1731582671276299</v>
      </c>
      <c r="G28">
        <v>1.5068687491389501</v>
      </c>
      <c r="H28">
        <v>1.3161055515256199</v>
      </c>
      <c r="I28">
        <v>1.7934807695597901</v>
      </c>
      <c r="J28">
        <v>0.69331490044997002</v>
      </c>
      <c r="K28">
        <v>1.48280772120851</v>
      </c>
      <c r="L28">
        <v>1.5805167191001099</v>
      </c>
      <c r="M28">
        <v>4.1004294954635201</v>
      </c>
      <c r="N28">
        <v>1.03345238217153</v>
      </c>
      <c r="O28">
        <v>1.58058981606119</v>
      </c>
      <c r="P28">
        <v>1.0235568864456801</v>
      </c>
      <c r="Q28">
        <v>2.76671876774454</v>
      </c>
      <c r="R28">
        <v>0.80118068584680202</v>
      </c>
      <c r="S28">
        <v>1.17579437077419</v>
      </c>
      <c r="T28">
        <v>1.6376883928027599</v>
      </c>
      <c r="U28">
        <v>3.1056272999298802</v>
      </c>
      <c r="V28">
        <v>1.8619890332234701</v>
      </c>
      <c r="W28">
        <v>1.5823025673293001</v>
      </c>
      <c r="X28">
        <v>1.13356888303433</v>
      </c>
      <c r="Y28">
        <v>1.51854146549195</v>
      </c>
      <c r="Z28">
        <v>1.30672600327535</v>
      </c>
      <c r="AA28">
        <v>1.74101472110357</v>
      </c>
      <c r="AB28">
        <v>0.69668351721423605</v>
      </c>
      <c r="AC28">
        <v>1.37587508202514</v>
      </c>
      <c r="AD28">
        <v>1.1065337682880401</v>
      </c>
      <c r="AE28">
        <v>5.2543987124394702</v>
      </c>
      <c r="AF28">
        <v>1.3257581687875</v>
      </c>
      <c r="AG28">
        <v>1.72267324611288</v>
      </c>
      <c r="AH28">
        <v>1.3580820981932999</v>
      </c>
      <c r="AI28">
        <v>2.0631879701436602</v>
      </c>
      <c r="AJ28">
        <v>0.95675690092245902</v>
      </c>
      <c r="AK28">
        <v>2.4836975468323699</v>
      </c>
      <c r="AL28">
        <v>1.6497162292949299</v>
      </c>
    </row>
    <row r="29" spans="1:38" x14ac:dyDescent="0.25">
      <c r="A29">
        <v>0.1111111111111111</v>
      </c>
      <c r="B29">
        <v>10</v>
      </c>
      <c r="C29">
        <v>5.3394352348603302</v>
      </c>
      <c r="D29">
        <v>1.92011738924456</v>
      </c>
      <c r="E29">
        <v>1.33064354434055</v>
      </c>
      <c r="F29">
        <v>1.1454859665075201</v>
      </c>
      <c r="G29">
        <v>1.5068686427239499</v>
      </c>
      <c r="H29">
        <v>1.2636971228562399</v>
      </c>
      <c r="I29">
        <v>1.7558037193876099</v>
      </c>
      <c r="J29">
        <v>0.69331489897004395</v>
      </c>
      <c r="K29">
        <v>1.40819573832539</v>
      </c>
      <c r="L29">
        <v>1.5363501812320399</v>
      </c>
      <c r="M29">
        <v>4.1004289925935904</v>
      </c>
      <c r="N29">
        <v>1.0333874964616701</v>
      </c>
      <c r="O29">
        <v>1.58058886709316</v>
      </c>
      <c r="P29">
        <v>1.0235287795543999</v>
      </c>
      <c r="Q29">
        <v>2.6951462957950301</v>
      </c>
      <c r="R29">
        <v>0.80118048393779695</v>
      </c>
      <c r="S29">
        <v>1.12566996366037</v>
      </c>
      <c r="T29">
        <v>1.5006513343663399</v>
      </c>
      <c r="U29">
        <v>3.1056269114220498</v>
      </c>
      <c r="V29">
        <v>1.6526800697761701</v>
      </c>
      <c r="W29">
        <v>1.5823024405789401</v>
      </c>
      <c r="X29">
        <v>1.13356815303075</v>
      </c>
      <c r="Y29">
        <v>1.51854134756426</v>
      </c>
      <c r="Z29">
        <v>1.2819704506298399</v>
      </c>
      <c r="AA29">
        <v>1.7410061537141399</v>
      </c>
      <c r="AB29">
        <v>0.69668272329965497</v>
      </c>
      <c r="AC29">
        <v>1.32016580523477</v>
      </c>
      <c r="AD29">
        <v>1.1042818703412201</v>
      </c>
      <c r="AE29">
        <v>5.2543980235767096</v>
      </c>
      <c r="AF29">
        <v>1.3257522605260099</v>
      </c>
      <c r="AG29">
        <v>1.72267095147648</v>
      </c>
      <c r="AH29">
        <v>1.3580696220112101</v>
      </c>
      <c r="AI29">
        <v>2.0631877617677099</v>
      </c>
      <c r="AJ29">
        <v>0.91589013709414002</v>
      </c>
      <c r="AK29">
        <v>2.48369715383076</v>
      </c>
      <c r="AL29">
        <v>1.5795478877174201</v>
      </c>
    </row>
    <row r="30" spans="1:38" x14ac:dyDescent="0.25">
      <c r="A30">
        <v>0.33333333333333331</v>
      </c>
      <c r="B30">
        <v>10</v>
      </c>
      <c r="C30">
        <v>4.8109303578013902</v>
      </c>
      <c r="D30">
        <v>1.54576395531806</v>
      </c>
      <c r="E30">
        <v>1.33064333379206</v>
      </c>
      <c r="F30">
        <v>1.07572585494073</v>
      </c>
      <c r="G30">
        <v>1.5068683234795499</v>
      </c>
      <c r="H30">
        <v>1.14420434182538</v>
      </c>
      <c r="I30">
        <v>1.6604715163961601</v>
      </c>
      <c r="J30">
        <v>0.69331489455220996</v>
      </c>
      <c r="K30">
        <v>1.2318607366211001</v>
      </c>
      <c r="L30">
        <v>1.42066070821363</v>
      </c>
      <c r="M30">
        <v>4.1004274839860901</v>
      </c>
      <c r="N30">
        <v>1.03319432876891</v>
      </c>
      <c r="O30">
        <v>1.58058602022354</v>
      </c>
      <c r="P30">
        <v>1.0234448125925599</v>
      </c>
      <c r="Q30">
        <v>2.51972096920277</v>
      </c>
      <c r="R30">
        <v>0.80117989147102497</v>
      </c>
      <c r="S30">
        <v>1.02928614294221</v>
      </c>
      <c r="T30">
        <v>1.31371817470524</v>
      </c>
      <c r="U30">
        <v>3.1056257459012899</v>
      </c>
      <c r="V30">
        <v>1.08517134521752</v>
      </c>
      <c r="W30">
        <v>1.58230206032858</v>
      </c>
      <c r="X30">
        <v>1.13356596312102</v>
      </c>
      <c r="Y30">
        <v>1.5185409937818899</v>
      </c>
      <c r="Z30">
        <v>1.21639321911638</v>
      </c>
      <c r="AA30">
        <v>1.7409804533659801</v>
      </c>
      <c r="AB30">
        <v>0.69668034730368</v>
      </c>
      <c r="AC30">
        <v>1.1763784803572901</v>
      </c>
      <c r="AD30">
        <v>1.0980364787977299</v>
      </c>
      <c r="AE30">
        <v>5.2543959569917602</v>
      </c>
      <c r="AF30">
        <v>1.32573453767308</v>
      </c>
      <c r="AG30">
        <v>1.72266406772586</v>
      </c>
      <c r="AH30">
        <v>1.35803220076621</v>
      </c>
      <c r="AI30">
        <v>2.0631871366409702</v>
      </c>
      <c r="AJ30">
        <v>0.86053278500930697</v>
      </c>
      <c r="AK30">
        <v>2.4836959748281702</v>
      </c>
      <c r="AL30">
        <v>1.4273777710386399</v>
      </c>
    </row>
    <row r="31" spans="1:38" x14ac:dyDescent="0.25">
      <c r="A31">
        <v>1</v>
      </c>
      <c r="B31">
        <v>10</v>
      </c>
      <c r="C31">
        <v>3.6729881639311599</v>
      </c>
      <c r="D31">
        <v>1.06349434880211</v>
      </c>
      <c r="E31">
        <v>1.3306427021501299</v>
      </c>
      <c r="F31">
        <v>0.93435673601891001</v>
      </c>
      <c r="G31">
        <v>1.5068673657517</v>
      </c>
      <c r="H31">
        <v>0.939121550679751</v>
      </c>
      <c r="I31">
        <v>1.4690687016814901</v>
      </c>
      <c r="J31">
        <v>0.69331488149359899</v>
      </c>
      <c r="K31">
        <v>0.90779249639730797</v>
      </c>
      <c r="L31">
        <v>1.17107314269511</v>
      </c>
      <c r="M31">
        <v>4.1004229581842599</v>
      </c>
      <c r="N31">
        <v>1.0326279007935599</v>
      </c>
      <c r="O31">
        <v>1.5805774799247201</v>
      </c>
      <c r="P31">
        <v>1.0231960533858699</v>
      </c>
      <c r="Q31">
        <v>2.1823483166153599</v>
      </c>
      <c r="R31">
        <v>0.80117822656900695</v>
      </c>
      <c r="S31">
        <v>0.89802277019144605</v>
      </c>
      <c r="T31">
        <v>1.08620241373321</v>
      </c>
      <c r="U31">
        <v>3.1056222493635901</v>
      </c>
      <c r="V31">
        <v>1.00257139818157</v>
      </c>
      <c r="W31">
        <v>1.5823009195839699</v>
      </c>
      <c r="X31">
        <v>1.1335593943009601</v>
      </c>
      <c r="Y31">
        <v>1.51853993244107</v>
      </c>
      <c r="Z31">
        <v>1.0717111333348699</v>
      </c>
      <c r="AA31">
        <v>1.7409033686984301</v>
      </c>
      <c r="AB31">
        <v>0.69667327066113105</v>
      </c>
      <c r="AC31">
        <v>0.87084624649370601</v>
      </c>
      <c r="AD31">
        <v>1.0829413427965799</v>
      </c>
      <c r="AE31">
        <v>5.25438975726696</v>
      </c>
      <c r="AF31">
        <v>1.32568138649127</v>
      </c>
      <c r="AG31">
        <v>1.72264341790124</v>
      </c>
      <c r="AH31">
        <v>1.3579200026971201</v>
      </c>
      <c r="AI31">
        <v>2.0631852612708599</v>
      </c>
      <c r="AJ31">
        <v>0.81945267843582803</v>
      </c>
      <c r="AK31">
        <v>2.4836924378405598</v>
      </c>
      <c r="AL31">
        <v>1.1622314910703799</v>
      </c>
    </row>
  </sheetData>
  <conditionalFormatting sqref="C2:AL3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9"/>
  <sheetViews>
    <sheetView zoomScale="80" zoomScaleNormal="80" workbookViewId="0">
      <pane xSplit="2" ySplit="1" topLeftCell="W26" activePane="bottomRight" state="frozen"/>
      <selection pane="topRight" activeCell="C1" sqref="C1"/>
      <selection pane="bottomLeft" activeCell="A2" sqref="A2"/>
      <selection pane="bottomRight" activeCell="AM1" sqref="AM1:BW1048576"/>
    </sheetView>
  </sheetViews>
  <sheetFormatPr defaultRowHeight="15" x14ac:dyDescent="0.25"/>
  <cols>
    <col min="1" max="1" width="6.7109375" customWidth="1"/>
    <col min="2" max="2" width="5.7109375" customWidth="1"/>
    <col min="3" max="38" width="3.7109375" customWidth="1"/>
  </cols>
  <sheetData>
    <row r="1" spans="1:38" ht="93" x14ac:dyDescent="0.25">
      <c r="A1" s="14" t="s">
        <v>94</v>
      </c>
      <c r="B1" s="14" t="s">
        <v>95</v>
      </c>
      <c r="C1" s="9" t="s">
        <v>44</v>
      </c>
      <c r="D1" s="9" t="s">
        <v>45</v>
      </c>
      <c r="E1" s="9" t="s">
        <v>46</v>
      </c>
      <c r="F1" s="9" t="s">
        <v>47</v>
      </c>
      <c r="G1" s="9" t="s">
        <v>48</v>
      </c>
      <c r="H1" s="9" t="s">
        <v>49</v>
      </c>
      <c r="I1" s="9" t="s">
        <v>50</v>
      </c>
      <c r="J1" s="9" t="s">
        <v>51</v>
      </c>
      <c r="K1" s="9" t="s">
        <v>52</v>
      </c>
      <c r="L1" s="9" t="s">
        <v>53</v>
      </c>
      <c r="M1" s="9" t="s">
        <v>96</v>
      </c>
      <c r="N1" s="9" t="s">
        <v>97</v>
      </c>
      <c r="O1" s="9" t="s">
        <v>56</v>
      </c>
      <c r="P1" s="9" t="s">
        <v>57</v>
      </c>
      <c r="Q1" s="9" t="s">
        <v>58</v>
      </c>
      <c r="R1" s="9" t="s">
        <v>59</v>
      </c>
      <c r="S1" s="9" t="s">
        <v>98</v>
      </c>
      <c r="T1" s="9" t="s">
        <v>99</v>
      </c>
      <c r="U1" s="10" t="s">
        <v>62</v>
      </c>
      <c r="V1" s="10" t="s">
        <v>63</v>
      </c>
      <c r="W1" s="10" t="s">
        <v>64</v>
      </c>
      <c r="X1" s="10" t="s">
        <v>65</v>
      </c>
      <c r="Y1" s="10" t="s">
        <v>66</v>
      </c>
      <c r="Z1" s="10" t="s">
        <v>67</v>
      </c>
      <c r="AA1" s="10" t="s">
        <v>68</v>
      </c>
      <c r="AB1" s="10" t="s">
        <v>69</v>
      </c>
      <c r="AC1" s="10" t="s">
        <v>70</v>
      </c>
      <c r="AD1" s="10" t="s">
        <v>71</v>
      </c>
      <c r="AE1" s="10" t="s">
        <v>100</v>
      </c>
      <c r="AF1" s="10" t="s">
        <v>101</v>
      </c>
      <c r="AG1" s="10" t="s">
        <v>74</v>
      </c>
      <c r="AH1" s="10" t="s">
        <v>75</v>
      </c>
      <c r="AI1" s="10" t="s">
        <v>76</v>
      </c>
      <c r="AJ1" s="10" t="s">
        <v>77</v>
      </c>
      <c r="AK1" s="10" t="s">
        <v>102</v>
      </c>
      <c r="AL1" s="10" t="s">
        <v>103</v>
      </c>
    </row>
    <row r="2" spans="1:38" x14ac:dyDescent="0.25">
      <c r="A2">
        <v>0</v>
      </c>
      <c r="B2">
        <v>0</v>
      </c>
      <c r="C2">
        <v>6.6361961032843899</v>
      </c>
      <c r="D2">
        <v>2.3489997650043799</v>
      </c>
      <c r="E2">
        <v>6.0144576659722597</v>
      </c>
      <c r="F2">
        <v>2.36684463131306</v>
      </c>
      <c r="G2">
        <v>6.0039550980205103</v>
      </c>
      <c r="H2">
        <v>3.4998122676393999</v>
      </c>
      <c r="I2">
        <v>18.1561745203418</v>
      </c>
      <c r="J2">
        <v>3.8643764039123898</v>
      </c>
      <c r="K2">
        <v>1.8521698572616501</v>
      </c>
      <c r="L2">
        <v>2.9123621849151302</v>
      </c>
      <c r="M2">
        <v>8.4714761600563797</v>
      </c>
      <c r="N2">
        <v>3.61353305808725</v>
      </c>
      <c r="O2">
        <v>5.2793010840825803</v>
      </c>
      <c r="P2">
        <v>12.8657954951105</v>
      </c>
      <c r="Q2">
        <v>7.56404768654183</v>
      </c>
      <c r="R2">
        <v>6.8630869120283897</v>
      </c>
      <c r="S2">
        <v>6.0013726949371398</v>
      </c>
      <c r="T2">
        <v>2.0587486749735802</v>
      </c>
      <c r="U2">
        <v>5.5515509351804804</v>
      </c>
      <c r="V2">
        <v>2.0168942641691499</v>
      </c>
      <c r="W2">
        <v>7.6708187352252502</v>
      </c>
      <c r="X2">
        <v>3.1534116156002501</v>
      </c>
      <c r="Y2">
        <v>7.7424811736338901</v>
      </c>
      <c r="Z2">
        <v>4.4212064862852296</v>
      </c>
      <c r="AA2">
        <v>16.442033787317499</v>
      </c>
      <c r="AB2">
        <v>4.1062535982264503</v>
      </c>
      <c r="AC2">
        <v>1.41273405733563</v>
      </c>
      <c r="AD2">
        <v>4.5041762382708903</v>
      </c>
      <c r="AE2">
        <v>14.5650952226672</v>
      </c>
      <c r="AF2">
        <v>5.4331041906132702</v>
      </c>
      <c r="AG2">
        <v>8.4098395505218804</v>
      </c>
      <c r="AH2">
        <v>24.964772569788099</v>
      </c>
      <c r="AI2">
        <v>7.7882177059800197</v>
      </c>
      <c r="AJ2">
        <v>9.8371084140857601</v>
      </c>
      <c r="AK2">
        <v>8.9098315949520597</v>
      </c>
      <c r="AL2">
        <v>2.0737734620539601</v>
      </c>
    </row>
    <row r="3" spans="1:38" x14ac:dyDescent="0.25">
      <c r="A3">
        <v>3.7037037037037035E-2</v>
      </c>
      <c r="B3">
        <v>0</v>
      </c>
      <c r="C3">
        <v>6.5377390069033696</v>
      </c>
      <c r="D3">
        <v>2.3165051708478899</v>
      </c>
      <c r="E3">
        <v>5.1638203064521999</v>
      </c>
      <c r="F3">
        <v>2.2595432787072198</v>
      </c>
      <c r="G3">
        <v>5.9982740937502399</v>
      </c>
      <c r="H3">
        <v>2.9015103514740601</v>
      </c>
      <c r="I3">
        <v>15.7970426811527</v>
      </c>
      <c r="J3">
        <v>3.1162005623261799</v>
      </c>
      <c r="K3">
        <v>1.8434007967972801</v>
      </c>
      <c r="L3">
        <v>2.8637193177918201</v>
      </c>
      <c r="M3">
        <v>8.4714471122549995</v>
      </c>
      <c r="N3">
        <v>3.3382087711916801</v>
      </c>
      <c r="O3">
        <v>5.2261672007855102</v>
      </c>
      <c r="P3">
        <v>12.292631853711001</v>
      </c>
      <c r="Q3">
        <v>6.3667734305254298</v>
      </c>
      <c r="R3">
        <v>6.8609113033788498</v>
      </c>
      <c r="S3">
        <v>4.2865946011366498</v>
      </c>
      <c r="T3">
        <v>1.8781000383339299</v>
      </c>
      <c r="U3">
        <v>5.5515504514576604</v>
      </c>
      <c r="V3">
        <v>2.0021877943586501</v>
      </c>
      <c r="W3">
        <v>7.6600198318612103</v>
      </c>
      <c r="X3">
        <v>3.0973765769948201</v>
      </c>
      <c r="Y3">
        <v>7.7410562410741797</v>
      </c>
      <c r="Z3">
        <v>4.1916223553516199</v>
      </c>
      <c r="AA3">
        <v>15.540020777549399</v>
      </c>
      <c r="AB3">
        <v>3.45469934830016</v>
      </c>
      <c r="AC3">
        <v>1.4118656114038901</v>
      </c>
      <c r="AD3">
        <v>3.7684869152390599</v>
      </c>
      <c r="AE3">
        <v>14.5266011730029</v>
      </c>
      <c r="AF3">
        <v>5.3771913008646202</v>
      </c>
      <c r="AG3">
        <v>8.3501440607137205</v>
      </c>
      <c r="AH3">
        <v>24.197769735949901</v>
      </c>
      <c r="AI3">
        <v>7.6035827334558697</v>
      </c>
      <c r="AJ3">
        <v>6.4245821107463597</v>
      </c>
      <c r="AK3">
        <v>8.9098306044660092</v>
      </c>
      <c r="AL3">
        <v>2.0288650332155602</v>
      </c>
    </row>
    <row r="4" spans="1:38" x14ac:dyDescent="0.25">
      <c r="A4">
        <v>0.1111111111111111</v>
      </c>
      <c r="B4">
        <v>0</v>
      </c>
      <c r="C4">
        <v>6.3049979120220998</v>
      </c>
      <c r="D4">
        <v>2.15144392362666</v>
      </c>
      <c r="E4">
        <v>4.6232320675349401</v>
      </c>
      <c r="F4">
        <v>2.0671190958937098</v>
      </c>
      <c r="G4">
        <v>5.9538022898605201</v>
      </c>
      <c r="H4">
        <v>2.41765523189971</v>
      </c>
      <c r="I4">
        <v>12.935608896986601</v>
      </c>
      <c r="J4">
        <v>2.6495149776210898</v>
      </c>
      <c r="K4">
        <v>1.76516847521208</v>
      </c>
      <c r="L4">
        <v>2.7057351205167599</v>
      </c>
      <c r="M4">
        <v>8.4706919370829201</v>
      </c>
      <c r="N4">
        <v>3.0194809007206702</v>
      </c>
      <c r="O4">
        <v>5.1046131287906498</v>
      </c>
      <c r="P4">
        <v>11.1240407258838</v>
      </c>
      <c r="Q4">
        <v>5.5341883458778502</v>
      </c>
      <c r="R4">
        <v>6.8355769822312</v>
      </c>
      <c r="S4">
        <v>3.13890720514385</v>
      </c>
      <c r="T4">
        <v>1.6420202189351301</v>
      </c>
      <c r="U4">
        <v>5.5515378746964696</v>
      </c>
      <c r="V4">
        <v>1.7264647451041399</v>
      </c>
      <c r="W4">
        <v>7.6259858548815398</v>
      </c>
      <c r="X4">
        <v>2.9228548861283099</v>
      </c>
      <c r="Y4">
        <v>7.7193606307704297</v>
      </c>
      <c r="Z4">
        <v>3.8270512408480699</v>
      </c>
      <c r="AA4">
        <v>14.2535465111929</v>
      </c>
      <c r="AB4">
        <v>2.9461192283084299</v>
      </c>
      <c r="AC4">
        <v>1.39028373415288</v>
      </c>
      <c r="AD4">
        <v>3.2399204524316199</v>
      </c>
      <c r="AE4">
        <v>14.416436024525799</v>
      </c>
      <c r="AF4">
        <v>5.2494945696322199</v>
      </c>
      <c r="AG4">
        <v>8.1842645268071301</v>
      </c>
      <c r="AH4">
        <v>22.414941964611199</v>
      </c>
      <c r="AI4">
        <v>7.2406887709964503</v>
      </c>
      <c r="AJ4">
        <v>4.9102233465606897</v>
      </c>
      <c r="AK4">
        <v>8.9098048519024999</v>
      </c>
      <c r="AL4">
        <v>1.9074108206479401</v>
      </c>
    </row>
    <row r="5" spans="1:38" x14ac:dyDescent="0.25">
      <c r="A5">
        <v>0.33333333333333331</v>
      </c>
      <c r="B5">
        <v>0</v>
      </c>
      <c r="C5">
        <v>5.61267209898398</v>
      </c>
      <c r="D5">
        <v>1.60990192690016</v>
      </c>
      <c r="E5">
        <v>3.9018239082660502</v>
      </c>
      <c r="F5">
        <v>1.67564955254877</v>
      </c>
      <c r="G5">
        <v>5.5869743564621803</v>
      </c>
      <c r="H5">
        <v>1.8219681986418901</v>
      </c>
      <c r="I5">
        <v>8.5750815667487696</v>
      </c>
      <c r="J5">
        <v>2.0796864791097001</v>
      </c>
      <c r="K5">
        <v>1.36474193357414</v>
      </c>
      <c r="L5">
        <v>2.2180607374823502</v>
      </c>
      <c r="M5">
        <v>8.4503513583410701</v>
      </c>
      <c r="N5">
        <v>2.5004123517939401</v>
      </c>
      <c r="O5">
        <v>4.7372006760662702</v>
      </c>
      <c r="P5">
        <v>8.3939867982170107</v>
      </c>
      <c r="Q5">
        <v>4.43558912204153</v>
      </c>
      <c r="R5">
        <v>6.5280889148048296</v>
      </c>
      <c r="S5">
        <v>2.05065804135663</v>
      </c>
      <c r="T5">
        <v>1.3462568769814001</v>
      </c>
      <c r="U5">
        <v>5.5511983254723898</v>
      </c>
      <c r="V5">
        <v>1.0833193740454099</v>
      </c>
      <c r="W5">
        <v>7.4872442180819201</v>
      </c>
      <c r="X5">
        <v>2.3839858041985802</v>
      </c>
      <c r="Y5">
        <v>7.3825815892839604</v>
      </c>
      <c r="Z5">
        <v>3.0720790870437198</v>
      </c>
      <c r="AA5">
        <v>11.5895815503072</v>
      </c>
      <c r="AB5">
        <v>2.2718126105158798</v>
      </c>
      <c r="AC5">
        <v>1.1316087960057399</v>
      </c>
      <c r="AD5">
        <v>2.5440297519489299</v>
      </c>
      <c r="AE5">
        <v>14.001728551812</v>
      </c>
      <c r="AF5">
        <v>4.8643097018874402</v>
      </c>
      <c r="AG5">
        <v>7.6012998902276099</v>
      </c>
      <c r="AH5">
        <v>17.5698093672349</v>
      </c>
      <c r="AI5">
        <v>6.3060104296975599</v>
      </c>
      <c r="AJ5">
        <v>3.3519859748431302</v>
      </c>
      <c r="AK5">
        <v>8.9091095865372907</v>
      </c>
      <c r="AL5">
        <v>1.6047387161482001</v>
      </c>
    </row>
    <row r="6" spans="1:38" x14ac:dyDescent="0.25">
      <c r="A6">
        <v>1</v>
      </c>
      <c r="B6">
        <v>0</v>
      </c>
      <c r="C6">
        <v>4.1090994914856704</v>
      </c>
      <c r="D6">
        <v>1.1400556341660999</v>
      </c>
      <c r="E6">
        <v>3.0951318344766001</v>
      </c>
      <c r="F6">
        <v>1.20029174505412</v>
      </c>
      <c r="G6">
        <v>3.69174663572662</v>
      </c>
      <c r="H6">
        <v>1.30057399158342</v>
      </c>
      <c r="I6">
        <v>4.4922446908750304</v>
      </c>
      <c r="J6">
        <v>1.5271950594046799</v>
      </c>
      <c r="K6">
        <v>1.01408818598413</v>
      </c>
      <c r="L6">
        <v>1.5110441878813401</v>
      </c>
      <c r="M6">
        <v>7.93496744647768</v>
      </c>
      <c r="N6">
        <v>1.9048455508036399</v>
      </c>
      <c r="O6">
        <v>3.8463251602033202</v>
      </c>
      <c r="P6">
        <v>4.6277796557550204</v>
      </c>
      <c r="Q6">
        <v>3.2809300992178199</v>
      </c>
      <c r="R6">
        <v>4.0904130850163698</v>
      </c>
      <c r="S6">
        <v>1.3472725049510501</v>
      </c>
      <c r="T6">
        <v>1.14063738411375</v>
      </c>
      <c r="U6">
        <v>5.5420474732362299</v>
      </c>
      <c r="V6">
        <v>1.0024171280102001</v>
      </c>
      <c r="W6">
        <v>6.9593259020013498</v>
      </c>
      <c r="X6">
        <v>1.55447178103407</v>
      </c>
      <c r="Y6">
        <v>4.37167330472872</v>
      </c>
      <c r="Z6">
        <v>2.0085734648693401</v>
      </c>
      <c r="AA6">
        <v>7.4324409799115996</v>
      </c>
      <c r="AB6">
        <v>1.5976804342823201</v>
      </c>
      <c r="AC6">
        <v>0.92505325311206898</v>
      </c>
      <c r="AD6">
        <v>1.82784718834038</v>
      </c>
      <c r="AE6">
        <v>12.572663925943401</v>
      </c>
      <c r="AF6">
        <v>3.9340250319796799</v>
      </c>
      <c r="AG6">
        <v>5.9676536470130701</v>
      </c>
      <c r="AH6">
        <v>9.4340293632772791</v>
      </c>
      <c r="AI6">
        <v>4.5388362911107203</v>
      </c>
      <c r="AJ6">
        <v>2.0722260042193801</v>
      </c>
      <c r="AK6">
        <v>8.8903766033856204</v>
      </c>
      <c r="AL6">
        <v>1.2495802607511199</v>
      </c>
    </row>
    <row r="7" spans="1:38" x14ac:dyDescent="0.25">
      <c r="A7">
        <v>0</v>
      </c>
      <c r="B7">
        <v>0.1234567901234568</v>
      </c>
      <c r="C7">
        <v>6.63585388957791</v>
      </c>
      <c r="D7">
        <v>2.3489959860881502</v>
      </c>
      <c r="E7">
        <v>2.5084675948921902</v>
      </c>
      <c r="F7">
        <v>1.8254544202843099</v>
      </c>
      <c r="G7">
        <v>2.8054330961367802</v>
      </c>
      <c r="H7">
        <v>2.4491654552743598</v>
      </c>
      <c r="I7">
        <v>4.8817365809057298</v>
      </c>
      <c r="J7">
        <v>1.0597903818663199</v>
      </c>
      <c r="K7">
        <v>1.7860768968412699</v>
      </c>
      <c r="L7">
        <v>2.5952353728867701</v>
      </c>
      <c r="M7">
        <v>7.38445758876707</v>
      </c>
      <c r="N7">
        <v>2.2117820472023002</v>
      </c>
      <c r="O7">
        <v>3.3084228243723501</v>
      </c>
      <c r="P7">
        <v>4.7960340580238796</v>
      </c>
      <c r="Q7">
        <v>5.2140815205133304</v>
      </c>
      <c r="R7">
        <v>1.3705719565347201</v>
      </c>
      <c r="S7">
        <v>2.30464919391114</v>
      </c>
      <c r="T7">
        <v>1.9522268661683599</v>
      </c>
      <c r="U7">
        <v>4.61696135306443</v>
      </c>
      <c r="V7">
        <v>2.0153955878582699</v>
      </c>
      <c r="W7">
        <v>2.9595879124192401</v>
      </c>
      <c r="X7">
        <v>1.7568884136452101</v>
      </c>
      <c r="Y7">
        <v>3.0041795762803201</v>
      </c>
      <c r="Z7">
        <v>2.7878514664591298</v>
      </c>
      <c r="AA7">
        <v>7.0614496463569401</v>
      </c>
      <c r="AB7">
        <v>1.11480366160849</v>
      </c>
      <c r="AC7">
        <v>1.4127328909813499</v>
      </c>
      <c r="AD7">
        <v>3.0041171908202502</v>
      </c>
      <c r="AE7">
        <v>10.851296665593299</v>
      </c>
      <c r="AF7">
        <v>3.1354576703864199</v>
      </c>
      <c r="AG7">
        <v>4.2917514081577304</v>
      </c>
      <c r="AH7">
        <v>6.7545970321055497</v>
      </c>
      <c r="AI7">
        <v>4.4094243540568501</v>
      </c>
      <c r="AJ7">
        <v>3.3392324474938899</v>
      </c>
      <c r="AK7">
        <v>5.8445554458930697</v>
      </c>
      <c r="AL7">
        <v>1.9100497242596099</v>
      </c>
    </row>
    <row r="8" spans="1:38" x14ac:dyDescent="0.25">
      <c r="A8">
        <v>3.7037037037037035E-2</v>
      </c>
      <c r="B8">
        <v>0.1234567901234568</v>
      </c>
      <c r="C8">
        <v>6.5374045317406697</v>
      </c>
      <c r="D8">
        <v>2.3165015049260398</v>
      </c>
      <c r="E8">
        <v>2.3197691318971101</v>
      </c>
      <c r="F8">
        <v>1.75984852515142</v>
      </c>
      <c r="G8">
        <v>2.8039044729018001</v>
      </c>
      <c r="H8">
        <v>2.11244313224827</v>
      </c>
      <c r="I8">
        <v>4.5157124719807502</v>
      </c>
      <c r="J8">
        <v>0.98205388239042002</v>
      </c>
      <c r="K8">
        <v>1.7780794407990399</v>
      </c>
      <c r="L8">
        <v>2.5565023232994202</v>
      </c>
      <c r="M8">
        <v>7.3844338948703996</v>
      </c>
      <c r="N8">
        <v>2.1060347480941402</v>
      </c>
      <c r="O8">
        <v>3.28443821951273</v>
      </c>
      <c r="P8">
        <v>4.6637236007216796</v>
      </c>
      <c r="Q8">
        <v>4.5299802249875301</v>
      </c>
      <c r="R8">
        <v>1.3704088507157901</v>
      </c>
      <c r="S8">
        <v>1.91722787154241</v>
      </c>
      <c r="T8">
        <v>1.7929833136166999</v>
      </c>
      <c r="U8">
        <v>4.6169609940151402</v>
      </c>
      <c r="V8">
        <v>2.0007155384935502</v>
      </c>
      <c r="W8">
        <v>2.9573673649668</v>
      </c>
      <c r="X8">
        <v>1.7399415266015901</v>
      </c>
      <c r="Y8">
        <v>3.0038822938216398</v>
      </c>
      <c r="Z8">
        <v>2.67300436069727</v>
      </c>
      <c r="AA8">
        <v>6.7549212991486201</v>
      </c>
      <c r="AB8">
        <v>1.0464697980570099</v>
      </c>
      <c r="AC8">
        <v>1.41186444740023</v>
      </c>
      <c r="AD8">
        <v>2.5999342386551398</v>
      </c>
      <c r="AE8">
        <v>10.8257643670413</v>
      </c>
      <c r="AF8">
        <v>3.1136283217905398</v>
      </c>
      <c r="AG8">
        <v>4.2708835648110997</v>
      </c>
      <c r="AH8">
        <v>6.6305836535301399</v>
      </c>
      <c r="AI8">
        <v>4.3335969824040896</v>
      </c>
      <c r="AJ8">
        <v>2.47404223481333</v>
      </c>
      <c r="AK8">
        <v>5.8445549213676404</v>
      </c>
      <c r="AL8">
        <v>1.8732994579191</v>
      </c>
    </row>
    <row r="9" spans="1:38" x14ac:dyDescent="0.25">
      <c r="A9">
        <v>0.1111111111111111</v>
      </c>
      <c r="B9">
        <v>0.1234567901234568</v>
      </c>
      <c r="C9">
        <v>6.3046815682052699</v>
      </c>
      <c r="D9">
        <v>2.1514408181706801</v>
      </c>
      <c r="E9">
        <v>2.19187045375859</v>
      </c>
      <c r="F9">
        <v>1.6405144273826799</v>
      </c>
      <c r="G9">
        <v>2.7919168734084798</v>
      </c>
      <c r="H9">
        <v>1.8292805393868601</v>
      </c>
      <c r="I9">
        <v>4.0376529392462297</v>
      </c>
      <c r="J9">
        <v>0.92723830607903501</v>
      </c>
      <c r="K9">
        <v>1.7066381275469</v>
      </c>
      <c r="L9">
        <v>2.43020942884697</v>
      </c>
      <c r="M9">
        <v>7.3838179069177396</v>
      </c>
      <c r="N9">
        <v>1.9793590111308801</v>
      </c>
      <c r="O9">
        <v>3.2293095246604602</v>
      </c>
      <c r="P9">
        <v>4.3863367158297502</v>
      </c>
      <c r="Q9">
        <v>4.0403302407100199</v>
      </c>
      <c r="R9">
        <v>1.36850714849716</v>
      </c>
      <c r="S9">
        <v>1.6167843041716701</v>
      </c>
      <c r="T9">
        <v>1.5831521334837899</v>
      </c>
      <c r="U9">
        <v>4.6169516587561903</v>
      </c>
      <c r="V9">
        <v>1.7254657210684301</v>
      </c>
      <c r="W9">
        <v>2.9503594700697899</v>
      </c>
      <c r="X9">
        <v>1.68623654420146</v>
      </c>
      <c r="Y9">
        <v>2.9993528279469102</v>
      </c>
      <c r="Z9">
        <v>2.4878479864980299</v>
      </c>
      <c r="AA9">
        <v>6.3110574028790296</v>
      </c>
      <c r="AB9">
        <v>0.98720228111550301</v>
      </c>
      <c r="AC9">
        <v>1.39028262824029</v>
      </c>
      <c r="AD9">
        <v>2.3002859511062699</v>
      </c>
      <c r="AE9">
        <v>10.7526529754061</v>
      </c>
      <c r="AF9">
        <v>3.0634948977465002</v>
      </c>
      <c r="AG9">
        <v>4.2126477990663203</v>
      </c>
      <c r="AH9">
        <v>6.3359880854225796</v>
      </c>
      <c r="AI9">
        <v>4.1830538401943</v>
      </c>
      <c r="AJ9">
        <v>2.0475282601106599</v>
      </c>
      <c r="AK9">
        <v>5.8445412837417896</v>
      </c>
      <c r="AL9">
        <v>1.7734427628623</v>
      </c>
    </row>
    <row r="10" spans="1:38" x14ac:dyDescent="0.25">
      <c r="A10">
        <v>0.33333333333333331</v>
      </c>
      <c r="B10">
        <v>0.1234567901234568</v>
      </c>
      <c r="C10">
        <v>5.6124082707398699</v>
      </c>
      <c r="D10">
        <v>1.6099004815168201</v>
      </c>
      <c r="E10">
        <v>2.0092271620377802</v>
      </c>
      <c r="F10">
        <v>1.39009961298617</v>
      </c>
      <c r="G10">
        <v>2.69154644545746</v>
      </c>
      <c r="H10">
        <v>1.46339165034609</v>
      </c>
      <c r="I10">
        <v>3.2073843986646402</v>
      </c>
      <c r="J10">
        <v>0.85105873978354796</v>
      </c>
      <c r="K10">
        <v>1.33807464059708</v>
      </c>
      <c r="L10">
        <v>2.0351058409115601</v>
      </c>
      <c r="M10">
        <v>7.3672249957001199</v>
      </c>
      <c r="N10">
        <v>1.76150141850997</v>
      </c>
      <c r="O10">
        <v>3.0603798080364499</v>
      </c>
      <c r="P10">
        <v>3.6900300478789099</v>
      </c>
      <c r="Q10">
        <v>3.37268854078786</v>
      </c>
      <c r="R10">
        <v>1.3450662945787</v>
      </c>
      <c r="S10">
        <v>1.28093790632745</v>
      </c>
      <c r="T10">
        <v>1.3170718195228299</v>
      </c>
      <c r="U10">
        <v>4.6166996232208701</v>
      </c>
      <c r="V10">
        <v>1.0832265423056799</v>
      </c>
      <c r="W10">
        <v>2.9216389589875398</v>
      </c>
      <c r="X10">
        <v>1.5103331952566399</v>
      </c>
      <c r="Y10">
        <v>2.9282716057697602</v>
      </c>
      <c r="Z10">
        <v>2.0918820578247801</v>
      </c>
      <c r="AA10">
        <v>5.36323150767846</v>
      </c>
      <c r="AB10">
        <v>0.89759370113124004</v>
      </c>
      <c r="AC10">
        <v>1.13160833421531</v>
      </c>
      <c r="AD10">
        <v>1.8910066283079101</v>
      </c>
      <c r="AE10">
        <v>10.4768763153733</v>
      </c>
      <c r="AF10">
        <v>2.9098099268303699</v>
      </c>
      <c r="AG10">
        <v>4.0049493644486196</v>
      </c>
      <c r="AH10">
        <v>5.4828338988407603</v>
      </c>
      <c r="AI10">
        <v>3.7852630823333802</v>
      </c>
      <c r="AJ10">
        <v>1.56502767308206</v>
      </c>
      <c r="AK10">
        <v>5.8441730934897196</v>
      </c>
      <c r="AL10">
        <v>1.5213436272618699</v>
      </c>
    </row>
    <row r="11" spans="1:38" x14ac:dyDescent="0.25">
      <c r="A11">
        <v>1</v>
      </c>
      <c r="B11">
        <v>0.1234567901234568</v>
      </c>
      <c r="C11">
        <v>4.1089412346909899</v>
      </c>
      <c r="D11">
        <v>1.1400553509186699</v>
      </c>
      <c r="E11">
        <v>1.78419423899729</v>
      </c>
      <c r="F11">
        <v>1.06840648886139</v>
      </c>
      <c r="G11">
        <v>2.1203162543700498</v>
      </c>
      <c r="H11">
        <v>1.1216579345026501</v>
      </c>
      <c r="I11">
        <v>2.2332206853849899</v>
      </c>
      <c r="J11">
        <v>0.76292908613409105</v>
      </c>
      <c r="K11">
        <v>1.0104556591999101</v>
      </c>
      <c r="L11">
        <v>1.4446592630695501</v>
      </c>
      <c r="M11">
        <v>6.9459238570275197</v>
      </c>
      <c r="N11">
        <v>1.4888264210422499</v>
      </c>
      <c r="O11">
        <v>2.6344957030087199</v>
      </c>
      <c r="P11">
        <v>2.5602793900976799</v>
      </c>
      <c r="Q11">
        <v>2.6368719717836302</v>
      </c>
      <c r="R11">
        <v>1.12858903484227</v>
      </c>
      <c r="S11">
        <v>1.0179881163923099</v>
      </c>
      <c r="T11">
        <v>1.12958254545624</v>
      </c>
      <c r="U11">
        <v>4.6099066406219196</v>
      </c>
      <c r="V11">
        <v>1.0024135491219099</v>
      </c>
      <c r="W11">
        <v>2.8100122249356501</v>
      </c>
      <c r="X11">
        <v>1.1985899862595999</v>
      </c>
      <c r="Y11">
        <v>2.20932848719848</v>
      </c>
      <c r="Z11">
        <v>1.4960602026388401</v>
      </c>
      <c r="AA11">
        <v>3.7815732921480101</v>
      </c>
      <c r="AB11">
        <v>0.78905460795303395</v>
      </c>
      <c r="AC11">
        <v>0.92505322643100096</v>
      </c>
      <c r="AD11">
        <v>1.4466112501001001</v>
      </c>
      <c r="AE11">
        <v>9.5194809929833006</v>
      </c>
      <c r="AF11">
        <v>2.5211888730413001</v>
      </c>
      <c r="AG11">
        <v>3.39387133717109</v>
      </c>
      <c r="AH11">
        <v>3.78992605187997</v>
      </c>
      <c r="AI11">
        <v>2.9843262339177699</v>
      </c>
      <c r="AJ11">
        <v>1.1155767787170301</v>
      </c>
      <c r="AK11">
        <v>5.8342506199969701</v>
      </c>
      <c r="AL11">
        <v>1.2184868330630501</v>
      </c>
    </row>
    <row r="12" spans="1:38" x14ac:dyDescent="0.25">
      <c r="A12">
        <v>0</v>
      </c>
      <c r="B12">
        <v>0.37037037037037041</v>
      </c>
      <c r="C12">
        <v>6.6314622178963596</v>
      </c>
      <c r="D12">
        <v>2.3488977413911001</v>
      </c>
      <c r="E12">
        <v>2.1653128205096599</v>
      </c>
      <c r="F12">
        <v>1.6954155883576201</v>
      </c>
      <c r="G12">
        <v>2.4226084355794302</v>
      </c>
      <c r="H12">
        <v>2.21262663937785</v>
      </c>
      <c r="I12">
        <v>3.8208227206157699</v>
      </c>
      <c r="J12">
        <v>0.91876931617553204</v>
      </c>
      <c r="K12">
        <v>1.7265591399012299</v>
      </c>
      <c r="L12">
        <v>2.4167043887683199</v>
      </c>
      <c r="M12">
        <v>6.5791672733151403</v>
      </c>
      <c r="N12">
        <v>1.7612779970253201</v>
      </c>
      <c r="O12">
        <v>2.8056330269246401</v>
      </c>
      <c r="P12">
        <v>2.6560071841306199</v>
      </c>
      <c r="Q12">
        <v>4.5938174551771196</v>
      </c>
      <c r="R12">
        <v>1.1336464865915701</v>
      </c>
      <c r="S12">
        <v>1.93727684278972</v>
      </c>
      <c r="T12">
        <v>1.8740324346642001</v>
      </c>
      <c r="U12">
        <v>4.1494622133281398</v>
      </c>
      <c r="V12">
        <v>2.0086405498024398</v>
      </c>
      <c r="W12">
        <v>2.5030782222963599</v>
      </c>
      <c r="X12">
        <v>1.5822803725666299</v>
      </c>
      <c r="Y12">
        <v>2.5387520813790299</v>
      </c>
      <c r="Z12">
        <v>2.4450409451798101</v>
      </c>
      <c r="AA12">
        <v>5.5571645663793197</v>
      </c>
      <c r="AB12">
        <v>0.96010936443573902</v>
      </c>
      <c r="AC12">
        <v>1.41270256764869</v>
      </c>
      <c r="AD12">
        <v>2.63107304033494</v>
      </c>
      <c r="AE12">
        <v>9.1785176189264099</v>
      </c>
      <c r="AF12">
        <v>2.52612806431913</v>
      </c>
      <c r="AG12">
        <v>3.4478915687493701</v>
      </c>
      <c r="AH12">
        <v>4.2445086796348503</v>
      </c>
      <c r="AI12">
        <v>3.8146637685426099</v>
      </c>
      <c r="AJ12">
        <v>2.5589692022420798</v>
      </c>
      <c r="AK12">
        <v>4.9253055584918304</v>
      </c>
      <c r="AL12">
        <v>1.82452209896461</v>
      </c>
    </row>
    <row r="13" spans="1:38" x14ac:dyDescent="0.25">
      <c r="A13">
        <v>3.7037037037037035E-2</v>
      </c>
      <c r="B13">
        <v>0.37037037037037041</v>
      </c>
      <c r="C13">
        <v>6.5331121576791897</v>
      </c>
      <c r="D13">
        <v>2.3164061978362298</v>
      </c>
      <c r="E13">
        <v>2.02760783198016</v>
      </c>
      <c r="F13">
        <v>1.6390442880367599</v>
      </c>
      <c r="G13">
        <v>2.4214759282499698</v>
      </c>
      <c r="H13">
        <v>1.9300361077153401</v>
      </c>
      <c r="I13">
        <v>3.5749597040031298</v>
      </c>
      <c r="J13">
        <v>0.86453963188653404</v>
      </c>
      <c r="K13">
        <v>1.71924185229765</v>
      </c>
      <c r="L13">
        <v>2.3832954450653498</v>
      </c>
      <c r="M13">
        <v>6.5791473818591903</v>
      </c>
      <c r="N13">
        <v>1.70078155164274</v>
      </c>
      <c r="O13">
        <v>2.7880846665062302</v>
      </c>
      <c r="P13">
        <v>2.61009687071645</v>
      </c>
      <c r="Q13">
        <v>4.0343554428694004</v>
      </c>
      <c r="R13">
        <v>1.1335380231991501</v>
      </c>
      <c r="S13">
        <v>1.6568109208102</v>
      </c>
      <c r="T13">
        <v>1.7301268587912</v>
      </c>
      <c r="U13">
        <v>4.1494619131411996</v>
      </c>
      <c r="V13">
        <v>1.9940794445929</v>
      </c>
      <c r="W13">
        <v>2.5014898041660998</v>
      </c>
      <c r="X13">
        <v>1.5693291991820399</v>
      </c>
      <c r="Y13">
        <v>2.5385392653820298</v>
      </c>
      <c r="Z13">
        <v>2.35183667470708</v>
      </c>
      <c r="AA13">
        <v>5.3341127275275904</v>
      </c>
      <c r="AB13">
        <v>0.91263817970139804</v>
      </c>
      <c r="AC13">
        <v>1.4118341851793501</v>
      </c>
      <c r="AD13">
        <v>2.3024421710312901</v>
      </c>
      <c r="AE13">
        <v>9.1584354225341897</v>
      </c>
      <c r="AF13">
        <v>2.51185427986462</v>
      </c>
      <c r="AG13">
        <v>3.4336395984786301</v>
      </c>
      <c r="AH13">
        <v>4.1853914637165399</v>
      </c>
      <c r="AI13">
        <v>3.7554161278373699</v>
      </c>
      <c r="AJ13">
        <v>1.95578016583537</v>
      </c>
      <c r="AK13">
        <v>4.9253051592860499</v>
      </c>
      <c r="AL13">
        <v>1.7918765143170401</v>
      </c>
    </row>
    <row r="14" spans="1:38" x14ac:dyDescent="0.25">
      <c r="A14">
        <v>0.1111111111111111</v>
      </c>
      <c r="B14">
        <v>0.37037037037037041</v>
      </c>
      <c r="C14">
        <v>6.3006218489218302</v>
      </c>
      <c r="D14">
        <v>2.1513600819903198</v>
      </c>
      <c r="E14">
        <v>1.93325735255874</v>
      </c>
      <c r="F14">
        <v>1.5360919497685701</v>
      </c>
      <c r="G14">
        <v>2.4125916588754199</v>
      </c>
      <c r="H14">
        <v>1.6897386064894899</v>
      </c>
      <c r="I14">
        <v>3.2493650316563101</v>
      </c>
      <c r="J14">
        <v>0.82578034054090399</v>
      </c>
      <c r="K14">
        <v>1.6537971791091799</v>
      </c>
      <c r="L14">
        <v>2.2740978074028799</v>
      </c>
      <c r="M14">
        <v>6.5786302475086602</v>
      </c>
      <c r="N14">
        <v>1.6271523353423101</v>
      </c>
      <c r="O14">
        <v>2.74768254993247</v>
      </c>
      <c r="P14">
        <v>2.51222147101437</v>
      </c>
      <c r="Q14">
        <v>3.6299669985744298</v>
      </c>
      <c r="R14">
        <v>1.13227322740948</v>
      </c>
      <c r="S14">
        <v>1.43342693245419</v>
      </c>
      <c r="T14">
        <v>1.53929771276335</v>
      </c>
      <c r="U14">
        <v>4.1494541082992003</v>
      </c>
      <c r="V14">
        <v>1.7209607407793099</v>
      </c>
      <c r="W14">
        <v>2.4964756585333099</v>
      </c>
      <c r="X14">
        <v>1.5281588442866301</v>
      </c>
      <c r="Y14">
        <v>2.5352963519768101</v>
      </c>
      <c r="Z14">
        <v>2.20092329736493</v>
      </c>
      <c r="AA14">
        <v>5.0097324811859902</v>
      </c>
      <c r="AB14">
        <v>0.87096554367618695</v>
      </c>
      <c r="AC14">
        <v>1.39025387628231</v>
      </c>
      <c r="AD14">
        <v>2.05629137115216</v>
      </c>
      <c r="AE14">
        <v>9.1009119052389504</v>
      </c>
      <c r="AF14">
        <v>2.4790011335894802</v>
      </c>
      <c r="AG14">
        <v>3.39381118161314</v>
      </c>
      <c r="AH14">
        <v>4.0438656928085299</v>
      </c>
      <c r="AI14">
        <v>3.6374873812229902</v>
      </c>
      <c r="AJ14">
        <v>1.65065938949129</v>
      </c>
      <c r="AK14">
        <v>4.92529477996142</v>
      </c>
      <c r="AL14">
        <v>1.7029413115099501</v>
      </c>
    </row>
    <row r="15" spans="1:38" x14ac:dyDescent="0.25">
      <c r="A15">
        <v>0.33333333333333331</v>
      </c>
      <c r="B15">
        <v>0.37037037037037041</v>
      </c>
      <c r="C15">
        <v>5.60902242272702</v>
      </c>
      <c r="D15">
        <v>1.6098629039146699</v>
      </c>
      <c r="E15">
        <v>1.79697321703688</v>
      </c>
      <c r="F15">
        <v>1.3181347109178101</v>
      </c>
      <c r="G15">
        <v>2.3379895971282298</v>
      </c>
      <c r="H15">
        <v>1.3749242865362099</v>
      </c>
      <c r="I15">
        <v>2.66979480069624</v>
      </c>
      <c r="J15">
        <v>0.77113605724493195</v>
      </c>
      <c r="K15">
        <v>1.31367180346987</v>
      </c>
      <c r="L15">
        <v>1.92963032290892</v>
      </c>
      <c r="M15">
        <v>6.5646992250306999</v>
      </c>
      <c r="N15">
        <v>1.49726718904253</v>
      </c>
      <c r="O15">
        <v>2.6232790641655899</v>
      </c>
      <c r="P15">
        <v>2.2556221151803499</v>
      </c>
      <c r="Q15">
        <v>3.0723774758069</v>
      </c>
      <c r="R15">
        <v>1.11665455787338</v>
      </c>
      <c r="S15">
        <v>1.17611249005331</v>
      </c>
      <c r="T15">
        <v>1.2950472669528199</v>
      </c>
      <c r="U15">
        <v>4.1492433909076203</v>
      </c>
      <c r="V15">
        <v>1.0828073589284699</v>
      </c>
      <c r="W15">
        <v>2.4759068936335198</v>
      </c>
      <c r="X15">
        <v>1.39186988818887</v>
      </c>
      <c r="Y15">
        <v>2.4843061525542698</v>
      </c>
      <c r="Z15">
        <v>1.8752113431928701</v>
      </c>
      <c r="AA15">
        <v>4.3109724479478997</v>
      </c>
      <c r="AB15">
        <v>0.806998289828741</v>
      </c>
      <c r="AC15">
        <v>1.13159632834013</v>
      </c>
      <c r="AD15">
        <v>1.7160036376115699</v>
      </c>
      <c r="AE15">
        <v>8.8836839912511802</v>
      </c>
      <c r="AF15">
        <v>2.3776464731320401</v>
      </c>
      <c r="AG15">
        <v>3.2510791842347202</v>
      </c>
      <c r="AH15">
        <v>3.6245660383686298</v>
      </c>
      <c r="AI15">
        <v>3.32383335520788</v>
      </c>
      <c r="AJ15">
        <v>1.2973048664340601</v>
      </c>
      <c r="AK15">
        <v>4.9250145568280796</v>
      </c>
      <c r="AL15">
        <v>1.47678349781338</v>
      </c>
    </row>
    <row r="16" spans="1:38" x14ac:dyDescent="0.25">
      <c r="A16">
        <v>1</v>
      </c>
      <c r="B16">
        <v>0.37037037037037041</v>
      </c>
      <c r="C16">
        <v>4.1069101218420503</v>
      </c>
      <c r="D16">
        <v>1.14004798688443</v>
      </c>
      <c r="E16">
        <v>1.62628904069205</v>
      </c>
      <c r="F16">
        <v>1.0336020302714299</v>
      </c>
      <c r="G16">
        <v>1.9052953266150101</v>
      </c>
      <c r="H16">
        <v>1.07540552340079</v>
      </c>
      <c r="I16">
        <v>1.9602334200326801</v>
      </c>
      <c r="J16">
        <v>0.70667046859336202</v>
      </c>
      <c r="K16">
        <v>1.0070793135143901</v>
      </c>
      <c r="L16">
        <v>1.4050861759136299</v>
      </c>
      <c r="M16">
        <v>6.2103656241624297</v>
      </c>
      <c r="N16">
        <v>1.3279801853336</v>
      </c>
      <c r="O16">
        <v>2.3052895939513398</v>
      </c>
      <c r="P16">
        <v>1.7960726133609299</v>
      </c>
      <c r="Q16">
        <v>2.4478249061951001</v>
      </c>
      <c r="R16">
        <v>0.96973035959820497</v>
      </c>
      <c r="S16">
        <v>0.96751927453904096</v>
      </c>
      <c r="T16">
        <v>1.12114956817769</v>
      </c>
      <c r="U16">
        <v>4.1435637323522396</v>
      </c>
      <c r="V16">
        <v>1.0023973849269201</v>
      </c>
      <c r="W16">
        <v>2.39566345316643</v>
      </c>
      <c r="X16">
        <v>1.14410162712965</v>
      </c>
      <c r="Y16">
        <v>1.9568651752314501</v>
      </c>
      <c r="Z16">
        <v>1.3757720079179501</v>
      </c>
      <c r="AA16">
        <v>3.1224392618298999</v>
      </c>
      <c r="AB16">
        <v>0.72778534407826301</v>
      </c>
      <c r="AC16">
        <v>0.92505253275875798</v>
      </c>
      <c r="AD16">
        <v>1.3399695131838001</v>
      </c>
      <c r="AE16">
        <v>8.1263539819095403</v>
      </c>
      <c r="AF16">
        <v>2.11665834808199</v>
      </c>
      <c r="AG16">
        <v>2.8243930710938798</v>
      </c>
      <c r="AH16">
        <v>2.7407391951836599</v>
      </c>
      <c r="AI16">
        <v>2.6820419657743702</v>
      </c>
      <c r="AJ16">
        <v>0.95775174591817702</v>
      </c>
      <c r="AK16">
        <v>4.9174620920696199</v>
      </c>
      <c r="AL16">
        <v>1.20150336588558</v>
      </c>
    </row>
    <row r="17" spans="1:38" x14ac:dyDescent="0.25">
      <c r="A17">
        <v>0</v>
      </c>
      <c r="B17">
        <v>1.1111111111111112</v>
      </c>
      <c r="C17">
        <v>6.5712790408692596</v>
      </c>
      <c r="D17">
        <v>2.3462503117568101</v>
      </c>
      <c r="E17">
        <v>1.88127796749501</v>
      </c>
      <c r="F17">
        <v>1.5559504617172599</v>
      </c>
      <c r="G17">
        <v>2.09323823151724</v>
      </c>
      <c r="H17">
        <v>1.9663972785621</v>
      </c>
      <c r="I17">
        <v>3.0010122462397399</v>
      </c>
      <c r="J17">
        <v>0.81173050499388499</v>
      </c>
      <c r="K17">
        <v>1.62757962429781</v>
      </c>
      <c r="L17">
        <v>2.1821717702130199</v>
      </c>
      <c r="M17">
        <v>5.4351656007268101</v>
      </c>
      <c r="N17">
        <v>1.4277188362306501</v>
      </c>
      <c r="O17">
        <v>2.3355396960436501</v>
      </c>
      <c r="P17">
        <v>1.6426288003520799</v>
      </c>
      <c r="Q17">
        <v>3.94300775749335</v>
      </c>
      <c r="R17">
        <v>0.95957156269528598</v>
      </c>
      <c r="S17">
        <v>1.63491442715726</v>
      </c>
      <c r="T17">
        <v>1.75631959124637</v>
      </c>
      <c r="U17">
        <v>3.5688375696501602</v>
      </c>
      <c r="V17">
        <v>1.9727243779132599</v>
      </c>
      <c r="W17">
        <v>2.1282791576026301</v>
      </c>
      <c r="X17">
        <v>1.42903094700165</v>
      </c>
      <c r="Y17">
        <v>2.1558146056893799</v>
      </c>
      <c r="Z17">
        <v>2.0994028145638701</v>
      </c>
      <c r="AA17">
        <v>4.2094384459794103</v>
      </c>
      <c r="AB17">
        <v>0.84264058997785796</v>
      </c>
      <c r="AC17">
        <v>1.4118852029964</v>
      </c>
      <c r="AD17">
        <v>2.2453515312377799</v>
      </c>
      <c r="AE17">
        <v>7.2574693120202802</v>
      </c>
      <c r="AF17">
        <v>2.0125715638061901</v>
      </c>
      <c r="AG17">
        <v>2.7255108262196499</v>
      </c>
      <c r="AH17">
        <v>2.7370885722734202</v>
      </c>
      <c r="AI17">
        <v>3.2503965465137599</v>
      </c>
      <c r="AJ17">
        <v>1.91492598194881</v>
      </c>
      <c r="AK17">
        <v>3.9961677244125799</v>
      </c>
      <c r="AL17">
        <v>1.7117933598899</v>
      </c>
    </row>
    <row r="18" spans="1:38" x14ac:dyDescent="0.25">
      <c r="A18">
        <v>3.7037037037037035E-2</v>
      </c>
      <c r="B18">
        <v>1.1111111111111112</v>
      </c>
      <c r="C18">
        <v>6.4742874813681102</v>
      </c>
      <c r="D18">
        <v>2.31383790432881</v>
      </c>
      <c r="E18">
        <v>1.7828046636974999</v>
      </c>
      <c r="F18">
        <v>1.5090931253881299</v>
      </c>
      <c r="G18">
        <v>2.09242109523688</v>
      </c>
      <c r="H18">
        <v>1.73783725226644</v>
      </c>
      <c r="I18">
        <v>2.83970408763743</v>
      </c>
      <c r="J18">
        <v>0.77405227169576396</v>
      </c>
      <c r="K18">
        <v>1.6213613220787</v>
      </c>
      <c r="L18">
        <v>2.1554493905637502</v>
      </c>
      <c r="M18">
        <v>5.4351508333806997</v>
      </c>
      <c r="N18">
        <v>1.39663938451784</v>
      </c>
      <c r="O18">
        <v>2.32351930444587</v>
      </c>
      <c r="P18">
        <v>1.62812720086421</v>
      </c>
      <c r="Q18">
        <v>3.5081279322103001</v>
      </c>
      <c r="R18">
        <v>0.95949941812712103</v>
      </c>
      <c r="S18">
        <v>1.4365317513318501</v>
      </c>
      <c r="T18">
        <v>1.6348683830501201</v>
      </c>
      <c r="U18">
        <v>3.5688373387989998</v>
      </c>
      <c r="V18">
        <v>1.95879176879312</v>
      </c>
      <c r="W18">
        <v>2.1271670365304698</v>
      </c>
      <c r="X18">
        <v>1.41936870123531</v>
      </c>
      <c r="Y18">
        <v>2.15566557114093</v>
      </c>
      <c r="Z18">
        <v>2.02690095010463</v>
      </c>
      <c r="AA18">
        <v>4.0565046095847599</v>
      </c>
      <c r="AB18">
        <v>0.80980636647522897</v>
      </c>
      <c r="AC18">
        <v>1.4110184674505799</v>
      </c>
      <c r="AD18">
        <v>1.9910928053096799</v>
      </c>
      <c r="AE18">
        <v>7.2432699907031601</v>
      </c>
      <c r="AF18">
        <v>2.0039797905019099</v>
      </c>
      <c r="AG18">
        <v>2.71637951430673</v>
      </c>
      <c r="AH18">
        <v>2.7104720711108001</v>
      </c>
      <c r="AI18">
        <v>3.2059029587477799</v>
      </c>
      <c r="AJ18">
        <v>1.5139367237386201</v>
      </c>
      <c r="AK18">
        <v>3.9961674429580101</v>
      </c>
      <c r="AL18">
        <v>1.6843820026627001</v>
      </c>
    </row>
    <row r="19" spans="1:38" x14ac:dyDescent="0.25">
      <c r="A19">
        <v>0.1111111111111111</v>
      </c>
      <c r="B19">
        <v>1.1111111111111112</v>
      </c>
      <c r="C19">
        <v>6.24498038041384</v>
      </c>
      <c r="D19">
        <v>2.1491843289508701</v>
      </c>
      <c r="E19">
        <v>1.7146336328074201</v>
      </c>
      <c r="F19">
        <v>1.4231132180906001</v>
      </c>
      <c r="G19">
        <v>2.0860086518735401</v>
      </c>
      <c r="H19">
        <v>1.54095829145056</v>
      </c>
      <c r="I19">
        <v>2.6231478109663899</v>
      </c>
      <c r="J19">
        <v>0.74680585215473505</v>
      </c>
      <c r="K19">
        <v>1.56562815211298</v>
      </c>
      <c r="L19">
        <v>2.0678027942062198</v>
      </c>
      <c r="M19">
        <v>5.4347669130913401</v>
      </c>
      <c r="N19">
        <v>1.35825498262424</v>
      </c>
      <c r="O19">
        <v>2.2957931221618599</v>
      </c>
      <c r="P19">
        <v>1.5967869040423699</v>
      </c>
      <c r="Q19">
        <v>3.1900472401763502</v>
      </c>
      <c r="R19">
        <v>0.95865802834562197</v>
      </c>
      <c r="S19">
        <v>1.27435052649153</v>
      </c>
      <c r="T19">
        <v>1.4721826403304099</v>
      </c>
      <c r="U19">
        <v>3.5688313366823401</v>
      </c>
      <c r="V19">
        <v>1.6969513372946201</v>
      </c>
      <c r="W19">
        <v>2.1236555949559799</v>
      </c>
      <c r="X19">
        <v>1.3885603173871499</v>
      </c>
      <c r="Y19">
        <v>2.1533942952905001</v>
      </c>
      <c r="Z19">
        <v>1.9089183453760299</v>
      </c>
      <c r="AA19">
        <v>3.8329825645467599</v>
      </c>
      <c r="AB19">
        <v>0.78067741591955897</v>
      </c>
      <c r="AC19">
        <v>1.38947885950317</v>
      </c>
      <c r="AD19">
        <v>1.79829659293989</v>
      </c>
      <c r="AE19">
        <v>7.2025791262439798</v>
      </c>
      <c r="AF19">
        <v>1.98415897904947</v>
      </c>
      <c r="AG19">
        <v>2.6908229691563101</v>
      </c>
      <c r="AH19">
        <v>2.6462842685661099</v>
      </c>
      <c r="AI19">
        <v>3.11708990948974</v>
      </c>
      <c r="AJ19">
        <v>1.30533169423738</v>
      </c>
      <c r="AK19">
        <v>3.9961601251563601</v>
      </c>
      <c r="AL19">
        <v>1.6094344817672099</v>
      </c>
    </row>
    <row r="20" spans="1:38" x14ac:dyDescent="0.25">
      <c r="A20">
        <v>0.33333333333333331</v>
      </c>
      <c r="B20">
        <v>1.1111111111111112</v>
      </c>
      <c r="C20">
        <v>5.56260293894052</v>
      </c>
      <c r="D20">
        <v>1.60885002719821</v>
      </c>
      <c r="E20">
        <v>1.6150818061244301</v>
      </c>
      <c r="F20">
        <v>1.23920634397393</v>
      </c>
      <c r="G20">
        <v>2.03200735282579</v>
      </c>
      <c r="H20">
        <v>1.27885518576769</v>
      </c>
      <c r="I20">
        <v>2.22817344233153</v>
      </c>
      <c r="J20">
        <v>0.70791107496705297</v>
      </c>
      <c r="K20">
        <v>1.2722213390617001</v>
      </c>
      <c r="L20">
        <v>1.7880073759619599</v>
      </c>
      <c r="M20">
        <v>5.4244233769749002</v>
      </c>
      <c r="N20">
        <v>1.28893508664775</v>
      </c>
      <c r="O20">
        <v>2.2099595991086902</v>
      </c>
      <c r="P20">
        <v>1.5116485225337499</v>
      </c>
      <c r="Q20">
        <v>2.7454992831871898</v>
      </c>
      <c r="R20">
        <v>0.94825122126657801</v>
      </c>
      <c r="S20">
        <v>1.0819659838791</v>
      </c>
      <c r="T20">
        <v>1.26084875902385</v>
      </c>
      <c r="U20">
        <v>3.56866928934167</v>
      </c>
      <c r="V20">
        <v>1.08055741390892</v>
      </c>
      <c r="W20">
        <v>2.1092380750390198</v>
      </c>
      <c r="X20">
        <v>1.2855106313690301</v>
      </c>
      <c r="Y20">
        <v>2.1176142423489699</v>
      </c>
      <c r="Z20">
        <v>1.65154625591726</v>
      </c>
      <c r="AA20">
        <v>3.3465755255846998</v>
      </c>
      <c r="AB20">
        <v>0.73536875617573005</v>
      </c>
      <c r="AC20">
        <v>1.1312726611680799</v>
      </c>
      <c r="AD20">
        <v>1.5278935560962801</v>
      </c>
      <c r="AE20">
        <v>7.0486696096271304</v>
      </c>
      <c r="AF20">
        <v>1.92259917016</v>
      </c>
      <c r="AG20">
        <v>2.5987628580327802</v>
      </c>
      <c r="AH20">
        <v>2.4519651003362299</v>
      </c>
      <c r="AI20">
        <v>2.8791615073324199</v>
      </c>
      <c r="AJ20">
        <v>1.05749624732645</v>
      </c>
      <c r="AK20">
        <v>3.9959625568841499</v>
      </c>
      <c r="AL20">
        <v>1.4169135686863099</v>
      </c>
    </row>
    <row r="21" spans="1:38" x14ac:dyDescent="0.25">
      <c r="A21">
        <v>1</v>
      </c>
      <c r="B21">
        <v>1.1111111111111112</v>
      </c>
      <c r="C21">
        <v>4.0790414556091603</v>
      </c>
      <c r="D21">
        <v>1.13984944788507</v>
      </c>
      <c r="E21">
        <v>1.4884348383898101</v>
      </c>
      <c r="F21">
        <v>0.99459504648122699</v>
      </c>
      <c r="G21">
        <v>1.71280418804746</v>
      </c>
      <c r="H21">
        <v>1.0240690932891301</v>
      </c>
      <c r="I21">
        <v>1.7238407793697299</v>
      </c>
      <c r="J21">
        <v>0.66123942723567097</v>
      </c>
      <c r="K21">
        <v>1.00122481190614</v>
      </c>
      <c r="L21">
        <v>1.35028603144814</v>
      </c>
      <c r="M21">
        <v>5.16057441417058</v>
      </c>
      <c r="N21">
        <v>1.19514054473793</v>
      </c>
      <c r="O21">
        <v>1.9871560643953801</v>
      </c>
      <c r="P21">
        <v>1.3462727208715399</v>
      </c>
      <c r="Q21">
        <v>2.2377393455927499</v>
      </c>
      <c r="R21">
        <v>0.84874780048004905</v>
      </c>
      <c r="S21">
        <v>0.92061739463310599</v>
      </c>
      <c r="T21">
        <v>1.1078958286518199</v>
      </c>
      <c r="U21">
        <v>3.56430115081417</v>
      </c>
      <c r="V21">
        <v>1.0023105218393999</v>
      </c>
      <c r="W21">
        <v>2.0527877168767099</v>
      </c>
      <c r="X21">
        <v>1.0934535592868599</v>
      </c>
      <c r="Y21">
        <v>1.7392938769825801</v>
      </c>
      <c r="Z21">
        <v>1.24813704045677</v>
      </c>
      <c r="AA21">
        <v>2.5006521946540201</v>
      </c>
      <c r="AB21">
        <v>0.67816601559897005</v>
      </c>
      <c r="AC21">
        <v>0.92503382942540202</v>
      </c>
      <c r="AD21">
        <v>1.22273478261261</v>
      </c>
      <c r="AE21">
        <v>6.5088949226593797</v>
      </c>
      <c r="AF21">
        <v>1.76101850836813</v>
      </c>
      <c r="AG21">
        <v>2.3187896415670299</v>
      </c>
      <c r="AH21">
        <v>2.01809458943552</v>
      </c>
      <c r="AI21">
        <v>2.3835506118757301</v>
      </c>
      <c r="AJ21">
        <v>0.81111955510025402</v>
      </c>
      <c r="AK21">
        <v>3.99063721859756</v>
      </c>
      <c r="AL21">
        <v>1.17825310365152</v>
      </c>
    </row>
    <row r="22" spans="1:38" x14ac:dyDescent="0.25">
      <c r="A22">
        <v>0</v>
      </c>
      <c r="B22">
        <v>3.3333333333333335</v>
      </c>
      <c r="C22">
        <v>5.8413768979635696</v>
      </c>
      <c r="D22">
        <v>2.2783595563037</v>
      </c>
      <c r="E22">
        <v>1.6557565486719099</v>
      </c>
      <c r="F22">
        <v>1.4145847441913599</v>
      </c>
      <c r="G22">
        <v>1.8234047149506301</v>
      </c>
      <c r="H22">
        <v>1.7251156005545301</v>
      </c>
      <c r="I22">
        <v>2.3944740542516301</v>
      </c>
      <c r="J22">
        <v>0.73216125018909395</v>
      </c>
      <c r="K22">
        <v>1.48684646619398</v>
      </c>
      <c r="L22">
        <v>1.9132249108097199</v>
      </c>
      <c r="M22">
        <v>4.1080846840638499</v>
      </c>
      <c r="N22">
        <v>1.2237460794700401</v>
      </c>
      <c r="O22">
        <v>1.9410090886804601</v>
      </c>
      <c r="P22">
        <v>1.2448319977037401</v>
      </c>
      <c r="Q22">
        <v>3.3125079583884798</v>
      </c>
      <c r="R22">
        <v>0.83392360687048706</v>
      </c>
      <c r="S22">
        <v>1.3968827060799001</v>
      </c>
      <c r="T22">
        <v>1.6022693996166699</v>
      </c>
      <c r="U22">
        <v>2.93966708395314</v>
      </c>
      <c r="V22">
        <v>1.8115648152758499</v>
      </c>
      <c r="W22">
        <v>1.83349018442328</v>
      </c>
      <c r="X22">
        <v>1.30070920158874</v>
      </c>
      <c r="Y22">
        <v>1.8541609034658599</v>
      </c>
      <c r="Z22">
        <v>1.7727607949839701</v>
      </c>
      <c r="AA22">
        <v>3.0949267210364702</v>
      </c>
      <c r="AB22">
        <v>0.75535237681290501</v>
      </c>
      <c r="AC22">
        <v>1.39076910513186</v>
      </c>
      <c r="AD22">
        <v>1.87614397000948</v>
      </c>
      <c r="AE22">
        <v>5.3734229263661497</v>
      </c>
      <c r="AF22">
        <v>1.63555136642319</v>
      </c>
      <c r="AG22">
        <v>2.1671594833752801</v>
      </c>
      <c r="AH22">
        <v>1.91971348151095</v>
      </c>
      <c r="AI22">
        <v>2.7475750742258001</v>
      </c>
      <c r="AJ22">
        <v>1.4188234302951199</v>
      </c>
      <c r="AK22">
        <v>3.1596718340047798</v>
      </c>
      <c r="AL22">
        <v>1.5783776469555999</v>
      </c>
    </row>
    <row r="23" spans="1:38" x14ac:dyDescent="0.25">
      <c r="A23">
        <v>3.7037037037037035E-2</v>
      </c>
      <c r="B23">
        <v>3.3333333333333335</v>
      </c>
      <c r="C23">
        <v>5.7605103751935403</v>
      </c>
      <c r="D23">
        <v>2.2479602324933499</v>
      </c>
      <c r="E23">
        <v>1.58620057363612</v>
      </c>
      <c r="F23">
        <v>1.37692121502894</v>
      </c>
      <c r="G23">
        <v>1.8228256990543701</v>
      </c>
      <c r="H23">
        <v>1.5468893108828601</v>
      </c>
      <c r="I23">
        <v>2.28974939494206</v>
      </c>
      <c r="J23">
        <v>0.70595867478917895</v>
      </c>
      <c r="K23">
        <v>1.4821172603500601</v>
      </c>
      <c r="L23">
        <v>1.89369402981306</v>
      </c>
      <c r="M23">
        <v>4.1080753670208603</v>
      </c>
      <c r="N23">
        <v>1.2085371933661599</v>
      </c>
      <c r="O23">
        <v>1.93319156311784</v>
      </c>
      <c r="P23">
        <v>1.23995869894808</v>
      </c>
      <c r="Q23">
        <v>2.9912023635029099</v>
      </c>
      <c r="R23">
        <v>0.83387529599030896</v>
      </c>
      <c r="S23">
        <v>1.25853429646883</v>
      </c>
      <c r="T23">
        <v>1.50896281417808</v>
      </c>
      <c r="U23">
        <v>2.9396669227656198</v>
      </c>
      <c r="V23">
        <v>1.8003680909189299</v>
      </c>
      <c r="W23">
        <v>1.83272094090868</v>
      </c>
      <c r="X23">
        <v>1.2936273206797699</v>
      </c>
      <c r="Y23">
        <v>1.8540578432727799</v>
      </c>
      <c r="Z23">
        <v>1.71861944985638</v>
      </c>
      <c r="AA23">
        <v>2.99558407292791</v>
      </c>
      <c r="AB23">
        <v>0.73261823536209003</v>
      </c>
      <c r="AC23">
        <v>1.38994468629585</v>
      </c>
      <c r="AD23">
        <v>1.68884832554442</v>
      </c>
      <c r="AE23">
        <v>5.3645019415084896</v>
      </c>
      <c r="AF23">
        <v>1.63063397127551</v>
      </c>
      <c r="AG23">
        <v>2.1615551029038</v>
      </c>
      <c r="AH23">
        <v>1.9075949504432399</v>
      </c>
      <c r="AI23">
        <v>2.7152906148318898</v>
      </c>
      <c r="AJ23">
        <v>1.16168427514003</v>
      </c>
      <c r="AK23">
        <v>3.1596716491683798</v>
      </c>
      <c r="AL23">
        <v>1.5568852001020499</v>
      </c>
    </row>
    <row r="24" spans="1:38" x14ac:dyDescent="0.25">
      <c r="A24">
        <v>0.1111111111111111</v>
      </c>
      <c r="B24">
        <v>3.3333333333333335</v>
      </c>
      <c r="C24">
        <v>5.56902251185761</v>
      </c>
      <c r="D24">
        <v>2.0933021784380799</v>
      </c>
      <c r="E24">
        <v>1.5375947495589</v>
      </c>
      <c r="F24">
        <v>1.3074497379588399</v>
      </c>
      <c r="G24">
        <v>1.8182804294246599</v>
      </c>
      <c r="H24">
        <v>1.3911520853108399</v>
      </c>
      <c r="I24">
        <v>2.1473487640800801</v>
      </c>
      <c r="J24">
        <v>0.68682528140152599</v>
      </c>
      <c r="K24">
        <v>1.43959297518429</v>
      </c>
      <c r="L24">
        <v>1.8293470758380399</v>
      </c>
      <c r="M24">
        <v>4.1078331418100396</v>
      </c>
      <c r="N24">
        <v>1.18955039608506</v>
      </c>
      <c r="O24">
        <v>1.91512597590238</v>
      </c>
      <c r="P24">
        <v>1.2293433726745899</v>
      </c>
      <c r="Q24">
        <v>2.7529999757380899</v>
      </c>
      <c r="R24">
        <v>0.833311806266267</v>
      </c>
      <c r="S24">
        <v>1.14266493124767</v>
      </c>
      <c r="T24">
        <v>1.3821790576875801</v>
      </c>
      <c r="U24">
        <v>2.9396627318987898</v>
      </c>
      <c r="V24">
        <v>1.5879928761802999</v>
      </c>
      <c r="W24">
        <v>1.8302915896990299</v>
      </c>
      <c r="X24">
        <v>1.2709832279861299</v>
      </c>
      <c r="Y24">
        <v>1.85248704043475</v>
      </c>
      <c r="Z24">
        <v>1.6300233798744601</v>
      </c>
      <c r="AA24">
        <v>2.8495836017641301</v>
      </c>
      <c r="AB24">
        <v>0.71227071330472103</v>
      </c>
      <c r="AC24">
        <v>1.3694510856093101</v>
      </c>
      <c r="AD24">
        <v>1.5448399578195999</v>
      </c>
      <c r="AE24">
        <v>5.3389224522020902</v>
      </c>
      <c r="AF24">
        <v>1.6192658835715401</v>
      </c>
      <c r="AG24">
        <v>2.1458467261075</v>
      </c>
      <c r="AH24">
        <v>1.87819646365349</v>
      </c>
      <c r="AI24">
        <v>2.6506559635233198</v>
      </c>
      <c r="AJ24">
        <v>1.0239872522965701</v>
      </c>
      <c r="AK24">
        <v>3.15966684343236</v>
      </c>
      <c r="AL24">
        <v>1.49784864815442</v>
      </c>
    </row>
    <row r="25" spans="1:38" x14ac:dyDescent="0.25">
      <c r="A25">
        <v>0.33333333333333331</v>
      </c>
      <c r="B25">
        <v>3.3333333333333335</v>
      </c>
      <c r="C25">
        <v>4.9965139897594701</v>
      </c>
      <c r="D25">
        <v>1.5827008533461</v>
      </c>
      <c r="E25">
        <v>1.46590571029657</v>
      </c>
      <c r="F25">
        <v>1.15714578737497</v>
      </c>
      <c r="G25">
        <v>1.77989882229975</v>
      </c>
      <c r="H25">
        <v>1.18009191789835</v>
      </c>
      <c r="I25">
        <v>1.8816321948435799</v>
      </c>
      <c r="J25">
        <v>0.65922676972863004</v>
      </c>
      <c r="K25">
        <v>1.2112464358353701</v>
      </c>
      <c r="L25">
        <v>1.62074771921821</v>
      </c>
      <c r="M25">
        <v>4.1013060729592397</v>
      </c>
      <c r="N25">
        <v>1.1546640754942299</v>
      </c>
      <c r="O25">
        <v>1.8588943499662001</v>
      </c>
      <c r="P25">
        <v>1.19990552152485</v>
      </c>
      <c r="Q25">
        <v>2.4149159984613902</v>
      </c>
      <c r="R25">
        <v>0.82633280949078403</v>
      </c>
      <c r="S25">
        <v>1.00141602622503</v>
      </c>
      <c r="T25">
        <v>1.2139924394400301</v>
      </c>
      <c r="U25">
        <v>2.9395495849376698</v>
      </c>
      <c r="V25">
        <v>1.0699928132655301</v>
      </c>
      <c r="W25">
        <v>1.8203086722161099</v>
      </c>
      <c r="X25">
        <v>1.194511963469</v>
      </c>
      <c r="Y25">
        <v>1.82769861712257</v>
      </c>
      <c r="Z25">
        <v>1.4344489824047</v>
      </c>
      <c r="AA25">
        <v>2.5282769608506199</v>
      </c>
      <c r="AB25">
        <v>0.68026772982583406</v>
      </c>
      <c r="AC25">
        <v>1.1228778350249</v>
      </c>
      <c r="AD25">
        <v>1.3395289631487499</v>
      </c>
      <c r="AE25">
        <v>5.2419709408384598</v>
      </c>
      <c r="AF25">
        <v>1.5837419264383701</v>
      </c>
      <c r="AG25">
        <v>2.0889761115849601</v>
      </c>
      <c r="AH25">
        <v>1.7876245605412999</v>
      </c>
      <c r="AI25">
        <v>2.4761807666069799</v>
      </c>
      <c r="AJ25">
        <v>0.85600609532334104</v>
      </c>
      <c r="AK25">
        <v>3.1595370961216398</v>
      </c>
      <c r="AL25">
        <v>1.34423554842211</v>
      </c>
    </row>
    <row r="26" spans="1:38" x14ac:dyDescent="0.25">
      <c r="A26">
        <v>1</v>
      </c>
      <c r="B26">
        <v>3.3333333333333335</v>
      </c>
      <c r="C26">
        <v>3.7356662487060901</v>
      </c>
      <c r="D26">
        <v>1.1346922328976099</v>
      </c>
      <c r="E26">
        <v>1.37339838733328</v>
      </c>
      <c r="F26">
        <v>0.95303298326127195</v>
      </c>
      <c r="G26">
        <v>1.5489062845236301</v>
      </c>
      <c r="H26">
        <v>0.96996879330423902</v>
      </c>
      <c r="I26">
        <v>1.5286972692793901</v>
      </c>
      <c r="J26">
        <v>0.62563777639725004</v>
      </c>
      <c r="K26">
        <v>0.99232236966708298</v>
      </c>
      <c r="L26">
        <v>1.2828178281481899</v>
      </c>
      <c r="M26">
        <v>3.9341012742492101</v>
      </c>
      <c r="N26">
        <v>1.1061426199712301</v>
      </c>
      <c r="O26">
        <v>1.7106399282156499</v>
      </c>
      <c r="P26">
        <v>1.13995873060816</v>
      </c>
      <c r="Q26">
        <v>2.0200471039971402</v>
      </c>
      <c r="R26">
        <v>0.75867906283342301</v>
      </c>
      <c r="S26">
        <v>0.87916167314846605</v>
      </c>
      <c r="T26">
        <v>1.0894079394709</v>
      </c>
      <c r="U26">
        <v>2.9364993071262302</v>
      </c>
      <c r="V26">
        <v>1.00190032506508</v>
      </c>
      <c r="W26">
        <v>1.7810909721791399</v>
      </c>
      <c r="X26">
        <v>1.04866933808507</v>
      </c>
      <c r="Y26">
        <v>1.5602067748148201</v>
      </c>
      <c r="Z26">
        <v>1.12032288677984</v>
      </c>
      <c r="AA26">
        <v>1.95552575451688</v>
      </c>
      <c r="AB26">
        <v>0.63920302663204098</v>
      </c>
      <c r="AC26">
        <v>0.92454698312404104</v>
      </c>
      <c r="AD26">
        <v>1.1022340231336301</v>
      </c>
      <c r="AE26">
        <v>4.8993570701269196</v>
      </c>
      <c r="AF26">
        <v>1.4888509396109499</v>
      </c>
      <c r="AG26">
        <v>1.9130918010968001</v>
      </c>
      <c r="AH26">
        <v>1.5756846227213901</v>
      </c>
      <c r="AI26">
        <v>2.1058520646488201</v>
      </c>
      <c r="AJ26">
        <v>0.68304002313049295</v>
      </c>
      <c r="AK26">
        <v>3.15603942288246</v>
      </c>
      <c r="AL26">
        <v>1.1493205928796</v>
      </c>
    </row>
    <row r="27" spans="1:38" x14ac:dyDescent="0.25">
      <c r="A27">
        <v>0</v>
      </c>
      <c r="B27">
        <v>10</v>
      </c>
      <c r="C27">
        <v>2.5748453180737099</v>
      </c>
      <c r="D27">
        <v>1.5319092033481601</v>
      </c>
      <c r="E27">
        <v>1.48228046520292</v>
      </c>
      <c r="F27">
        <v>1.2793666343850001</v>
      </c>
      <c r="G27">
        <v>1.6108686130612599</v>
      </c>
      <c r="H27">
        <v>1.50262027421766</v>
      </c>
      <c r="I27">
        <v>1.95870136942387</v>
      </c>
      <c r="J27">
        <v>0.67380774189432902</v>
      </c>
      <c r="K27">
        <v>1.32600443420931</v>
      </c>
      <c r="L27">
        <v>1.64976647996949</v>
      </c>
      <c r="M27">
        <v>2.9091832952480101</v>
      </c>
      <c r="N27">
        <v>1.1124984602903001</v>
      </c>
      <c r="O27">
        <v>1.63889256091809</v>
      </c>
      <c r="P27">
        <v>1.0936708428008199</v>
      </c>
      <c r="Q27">
        <v>2.7489615648751502</v>
      </c>
      <c r="R27">
        <v>0.74408383990187099</v>
      </c>
      <c r="S27">
        <v>1.2156628829888501</v>
      </c>
      <c r="T27">
        <v>1.4341454684283199</v>
      </c>
      <c r="U27">
        <v>2.3550422509201301</v>
      </c>
      <c r="V27">
        <v>1.41949250606092</v>
      </c>
      <c r="W27">
        <v>1.60897312943344</v>
      </c>
      <c r="X27">
        <v>1.1973582372858</v>
      </c>
      <c r="Y27">
        <v>1.62418967761276</v>
      </c>
      <c r="Z27">
        <v>1.48313003838095</v>
      </c>
      <c r="AA27">
        <v>2.2390898039271199</v>
      </c>
      <c r="AB27">
        <v>0.69139277454759596</v>
      </c>
      <c r="AC27">
        <v>1.1344492946201199</v>
      </c>
      <c r="AD27">
        <v>1.5490040027148899</v>
      </c>
      <c r="AE27">
        <v>3.81459295871815</v>
      </c>
      <c r="AF27">
        <v>1.3850975215933501</v>
      </c>
      <c r="AG27">
        <v>1.76827835888381</v>
      </c>
      <c r="AH27">
        <v>1.49134071750635</v>
      </c>
      <c r="AI27">
        <v>2.32440984846165</v>
      </c>
      <c r="AJ27">
        <v>1.0575144845198201</v>
      </c>
      <c r="AK27">
        <v>2.4847586603126999</v>
      </c>
      <c r="AL27">
        <v>1.43936916557896</v>
      </c>
    </row>
    <row r="28" spans="1:38" x14ac:dyDescent="0.25">
      <c r="A28">
        <v>3.7037037037037035E-2</v>
      </c>
      <c r="B28">
        <v>10</v>
      </c>
      <c r="C28">
        <v>2.55567325554013</v>
      </c>
      <c r="D28">
        <v>1.5212765668963499</v>
      </c>
      <c r="E28">
        <v>1.4334252427816301</v>
      </c>
      <c r="F28">
        <v>1.2500301187684499</v>
      </c>
      <c r="G28">
        <v>1.6104624388152899</v>
      </c>
      <c r="H28">
        <v>1.3681664354425001</v>
      </c>
      <c r="I28">
        <v>1.89066331600214</v>
      </c>
      <c r="J28">
        <v>0.65551733482326102</v>
      </c>
      <c r="K28">
        <v>1.3228617395472</v>
      </c>
      <c r="L28">
        <v>1.6367195239579599</v>
      </c>
      <c r="M28">
        <v>2.9091783076018598</v>
      </c>
      <c r="N28">
        <v>1.1051460190484399</v>
      </c>
      <c r="O28">
        <v>1.63397074126492</v>
      </c>
      <c r="P28">
        <v>1.09190723220677</v>
      </c>
      <c r="Q28">
        <v>2.5220357374356799</v>
      </c>
      <c r="R28">
        <v>0.74405115999860105</v>
      </c>
      <c r="S28">
        <v>1.11977494874328</v>
      </c>
      <c r="T28">
        <v>1.3697802478678001</v>
      </c>
      <c r="U28">
        <v>2.35504214831928</v>
      </c>
      <c r="V28">
        <v>1.41430782236012</v>
      </c>
      <c r="W28">
        <v>1.6084432838537399</v>
      </c>
      <c r="X28">
        <v>1.1922281624284501</v>
      </c>
      <c r="Y28">
        <v>1.62411873169369</v>
      </c>
      <c r="Z28">
        <v>1.4441087706334399</v>
      </c>
      <c r="AA28">
        <v>2.1772374877291298</v>
      </c>
      <c r="AB28">
        <v>0.67558589845981198</v>
      </c>
      <c r="AC28">
        <v>1.13410055264543</v>
      </c>
      <c r="AD28">
        <v>1.41686462797149</v>
      </c>
      <c r="AE28">
        <v>3.8095488351763098</v>
      </c>
      <c r="AF28">
        <v>1.38233587977142</v>
      </c>
      <c r="AG28">
        <v>1.7649055406426599</v>
      </c>
      <c r="AH28">
        <v>1.4855588587472399</v>
      </c>
      <c r="AI28">
        <v>2.30159070817411</v>
      </c>
      <c r="AJ28">
        <v>0.89608395018276099</v>
      </c>
      <c r="AK28">
        <v>2.4847585452920402</v>
      </c>
      <c r="AL28">
        <v>1.4236987944735999</v>
      </c>
    </row>
    <row r="29" spans="1:38" x14ac:dyDescent="0.25">
      <c r="A29">
        <v>0.1111111111111111</v>
      </c>
      <c r="B29">
        <v>10</v>
      </c>
      <c r="C29">
        <v>2.5097705111105499</v>
      </c>
      <c r="D29">
        <v>1.4660762355785499</v>
      </c>
      <c r="E29">
        <v>1.3990066569628601</v>
      </c>
      <c r="F29">
        <v>1.19561923868602</v>
      </c>
      <c r="G29">
        <v>1.60727305062182</v>
      </c>
      <c r="H29">
        <v>1.2488896143513899</v>
      </c>
      <c r="I29">
        <v>1.79708937282605</v>
      </c>
      <c r="J29">
        <v>0.64205641675047198</v>
      </c>
      <c r="K29">
        <v>1.29448687564958</v>
      </c>
      <c r="L29">
        <v>1.5935169611075699</v>
      </c>
      <c r="M29">
        <v>2.9090486374190099</v>
      </c>
      <c r="N29">
        <v>1.09590593747197</v>
      </c>
      <c r="O29">
        <v>1.62257741659944</v>
      </c>
      <c r="P29">
        <v>1.08805145174304</v>
      </c>
      <c r="Q29">
        <v>2.3513566455142301</v>
      </c>
      <c r="R29">
        <v>0.74366995344591902</v>
      </c>
      <c r="S29">
        <v>1.0377348464702001</v>
      </c>
      <c r="T29">
        <v>1.28079843688451</v>
      </c>
      <c r="U29">
        <v>2.3550394807024002</v>
      </c>
      <c r="V29">
        <v>1.3133195095822201</v>
      </c>
      <c r="W29">
        <v>1.60676966201364</v>
      </c>
      <c r="X29">
        <v>1.17578444298997</v>
      </c>
      <c r="Y29">
        <v>1.62303729740086</v>
      </c>
      <c r="Z29">
        <v>1.3798788885490301</v>
      </c>
      <c r="AA29">
        <v>2.0858044384478198</v>
      </c>
      <c r="AB29">
        <v>0.66133699798285395</v>
      </c>
      <c r="AC29">
        <v>1.1253992017321699</v>
      </c>
      <c r="AD29">
        <v>1.3137478737013899</v>
      </c>
      <c r="AE29">
        <v>3.7950761371691399</v>
      </c>
      <c r="AF29">
        <v>1.3759407118992599</v>
      </c>
      <c r="AG29">
        <v>1.75543968274843</v>
      </c>
      <c r="AH29">
        <v>1.4714732490347</v>
      </c>
      <c r="AI29">
        <v>2.2557704061486699</v>
      </c>
      <c r="AJ29">
        <v>0.80715740756090304</v>
      </c>
      <c r="AK29">
        <v>2.4847555547607301</v>
      </c>
      <c r="AL29">
        <v>1.3804276818848</v>
      </c>
    </row>
    <row r="30" spans="1:38" x14ac:dyDescent="0.25">
      <c r="A30">
        <v>0.33333333333333331</v>
      </c>
      <c r="B30">
        <v>10</v>
      </c>
      <c r="C30">
        <v>2.3679709709497798</v>
      </c>
      <c r="D30">
        <v>1.26821022021422</v>
      </c>
      <c r="E30">
        <v>1.34780312092039</v>
      </c>
      <c r="F30">
        <v>1.07646953295693</v>
      </c>
      <c r="G30">
        <v>1.5802749121150601</v>
      </c>
      <c r="H30">
        <v>1.08416970077577</v>
      </c>
      <c r="I30">
        <v>1.6188926255728899</v>
      </c>
      <c r="J30">
        <v>0.62247685935041697</v>
      </c>
      <c r="K30">
        <v>1.1382295029524601</v>
      </c>
      <c r="L30">
        <v>1.45100814239318</v>
      </c>
      <c r="M30">
        <v>2.9055538049936702</v>
      </c>
      <c r="N30">
        <v>1.0787457159742599</v>
      </c>
      <c r="O30">
        <v>1.5869371930363101</v>
      </c>
      <c r="P30">
        <v>1.0772551790639</v>
      </c>
      <c r="Q30">
        <v>2.1050731578142199</v>
      </c>
      <c r="R30">
        <v>0.73894340559499805</v>
      </c>
      <c r="S30">
        <v>0.93528326719596799</v>
      </c>
      <c r="T30">
        <v>1.1597262998381099</v>
      </c>
      <c r="U30">
        <v>2.3549674588524101</v>
      </c>
      <c r="V30">
        <v>1.04032681714939</v>
      </c>
      <c r="W30">
        <v>1.59988723241196</v>
      </c>
      <c r="X30">
        <v>1.1197809435820201</v>
      </c>
      <c r="Y30">
        <v>1.6059453340746701</v>
      </c>
      <c r="Z30">
        <v>1.2363032975338699</v>
      </c>
      <c r="AA30">
        <v>1.88218503192995</v>
      </c>
      <c r="AB30">
        <v>0.63872363160545997</v>
      </c>
      <c r="AC30">
        <v>1.01532022935764</v>
      </c>
      <c r="AD30">
        <v>1.1641419662435399</v>
      </c>
      <c r="AE30">
        <v>3.7400926916768502</v>
      </c>
      <c r="AF30">
        <v>1.3558582126746801</v>
      </c>
      <c r="AG30">
        <v>1.7210158523305099</v>
      </c>
      <c r="AH30">
        <v>1.4275320157654201</v>
      </c>
      <c r="AI30">
        <v>2.1311430965838798</v>
      </c>
      <c r="AJ30">
        <v>0.69581662914628695</v>
      </c>
      <c r="AK30">
        <v>2.48467481476216</v>
      </c>
      <c r="AL30">
        <v>1.26617491137983</v>
      </c>
    </row>
    <row r="31" spans="1:38" x14ac:dyDescent="0.25">
      <c r="A31">
        <v>1</v>
      </c>
      <c r="B31">
        <v>10</v>
      </c>
      <c r="C31">
        <v>2.0261186166760101</v>
      </c>
      <c r="D31">
        <v>1.0672214886924201</v>
      </c>
      <c r="E31">
        <v>1.2809099939394999</v>
      </c>
      <c r="F31">
        <v>0.91107379392082999</v>
      </c>
      <c r="G31">
        <v>1.41513413859205</v>
      </c>
      <c r="H31">
        <v>0.91599774005849199</v>
      </c>
      <c r="I31">
        <v>1.3737281160138699</v>
      </c>
      <c r="J31">
        <v>0.59837406209817401</v>
      </c>
      <c r="K31">
        <v>0.98116586809040096</v>
      </c>
      <c r="L31">
        <v>1.2108499122032299</v>
      </c>
      <c r="M31">
        <v>2.8155556348600701</v>
      </c>
      <c r="N31">
        <v>1.05446815535293</v>
      </c>
      <c r="O31">
        <v>1.49162137797618</v>
      </c>
      <c r="P31">
        <v>1.0547775353351501</v>
      </c>
      <c r="Q31">
        <v>1.81046455852952</v>
      </c>
      <c r="R31">
        <v>0.692607721301707</v>
      </c>
      <c r="S31">
        <v>0.84410702779993796</v>
      </c>
      <c r="T31">
        <v>1.06749374595946</v>
      </c>
      <c r="U31">
        <v>2.35302563960115</v>
      </c>
      <c r="V31">
        <v>1.0007273701330199</v>
      </c>
      <c r="W31">
        <v>1.5727705662499001</v>
      </c>
      <c r="X31">
        <v>1.0107810104550701</v>
      </c>
      <c r="Y31">
        <v>1.4181580417456801</v>
      </c>
      <c r="Z31">
        <v>0.99966086865367199</v>
      </c>
      <c r="AA31">
        <v>1.5096399120359201</v>
      </c>
      <c r="AB31">
        <v>0.60932374988438698</v>
      </c>
      <c r="AC31">
        <v>0.91799063200553799</v>
      </c>
      <c r="AD31">
        <v>0.98676740398436702</v>
      </c>
      <c r="AE31">
        <v>3.5440936726058201</v>
      </c>
      <c r="AF31">
        <v>1.30145361441603</v>
      </c>
      <c r="AG31">
        <v>1.61294978037856</v>
      </c>
      <c r="AH31">
        <v>1.3211954546494999</v>
      </c>
      <c r="AI31">
        <v>1.86161236656555</v>
      </c>
      <c r="AJ31">
        <v>0.57714787966277104</v>
      </c>
      <c r="AK31">
        <v>2.4824979991001301</v>
      </c>
      <c r="AL31">
        <v>1.1173098224410101</v>
      </c>
    </row>
    <row r="37" spans="3:38" x14ac:dyDescent="0.25"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</row>
    <row r="38" spans="3:38" x14ac:dyDescent="0.25"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</row>
    <row r="39" spans="3:38" x14ac:dyDescent="0.25"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</row>
  </sheetData>
  <conditionalFormatting sqref="C2:AL3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7:AL3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9:AL3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0:AL4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1"/>
  <sheetViews>
    <sheetView zoomScale="80" zoomScaleNormal="80" workbookViewId="0">
      <pane xSplit="2" ySplit="1" topLeftCell="C23" activePane="bottomRight" state="frozen"/>
      <selection pane="topRight" activeCell="C1" sqref="C1"/>
      <selection pane="bottomLeft" activeCell="A2" sqref="A2"/>
      <selection pane="bottomRight" activeCell="A40" sqref="A32:XFD40"/>
    </sheetView>
  </sheetViews>
  <sheetFormatPr defaultRowHeight="15" x14ac:dyDescent="0.25"/>
  <cols>
    <col min="1" max="1" width="6.7109375" customWidth="1"/>
    <col min="2" max="2" width="5.7109375" customWidth="1"/>
    <col min="3" max="38" width="3.7109375" customWidth="1"/>
  </cols>
  <sheetData>
    <row r="1" spans="1:38" ht="93" x14ac:dyDescent="0.25">
      <c r="A1" s="14" t="s">
        <v>94</v>
      </c>
      <c r="B1" s="14" t="s">
        <v>95</v>
      </c>
      <c r="C1" s="9" t="s">
        <v>44</v>
      </c>
      <c r="D1" s="9" t="s">
        <v>45</v>
      </c>
      <c r="E1" s="9" t="s">
        <v>46</v>
      </c>
      <c r="F1" s="9" t="s">
        <v>47</v>
      </c>
      <c r="G1" s="9" t="s">
        <v>48</v>
      </c>
      <c r="H1" s="9" t="s">
        <v>49</v>
      </c>
      <c r="I1" s="9" t="s">
        <v>50</v>
      </c>
      <c r="J1" s="9" t="s">
        <v>51</v>
      </c>
      <c r="K1" s="9" t="s">
        <v>52</v>
      </c>
      <c r="L1" s="9" t="s">
        <v>53</v>
      </c>
      <c r="M1" s="9" t="s">
        <v>96</v>
      </c>
      <c r="N1" s="9" t="s">
        <v>97</v>
      </c>
      <c r="O1" s="9" t="s">
        <v>56</v>
      </c>
      <c r="P1" s="9" t="s">
        <v>57</v>
      </c>
      <c r="Q1" s="9" t="s">
        <v>58</v>
      </c>
      <c r="R1" s="9" t="s">
        <v>59</v>
      </c>
      <c r="S1" s="9" t="s">
        <v>98</v>
      </c>
      <c r="T1" s="9" t="s">
        <v>99</v>
      </c>
      <c r="U1" s="10" t="s">
        <v>62</v>
      </c>
      <c r="V1" s="10" t="s">
        <v>63</v>
      </c>
      <c r="W1" s="10" t="s">
        <v>64</v>
      </c>
      <c r="X1" s="10" t="s">
        <v>65</v>
      </c>
      <c r="Y1" s="10" t="s">
        <v>66</v>
      </c>
      <c r="Z1" s="10" t="s">
        <v>67</v>
      </c>
      <c r="AA1" s="10" t="s">
        <v>68</v>
      </c>
      <c r="AB1" s="10" t="s">
        <v>69</v>
      </c>
      <c r="AC1" s="10" t="s">
        <v>70</v>
      </c>
      <c r="AD1" s="10" t="s">
        <v>71</v>
      </c>
      <c r="AE1" s="10" t="s">
        <v>100</v>
      </c>
      <c r="AF1" s="10" t="s">
        <v>101</v>
      </c>
      <c r="AG1" s="10" t="s">
        <v>74</v>
      </c>
      <c r="AH1" s="10" t="s">
        <v>75</v>
      </c>
      <c r="AI1" s="10" t="s">
        <v>76</v>
      </c>
      <c r="AJ1" s="10" t="s">
        <v>77</v>
      </c>
      <c r="AK1" s="10" t="s">
        <v>102</v>
      </c>
      <c r="AL1" s="10" t="s">
        <v>103</v>
      </c>
    </row>
    <row r="2" spans="1:38" x14ac:dyDescent="0.25">
      <c r="A2">
        <v>0</v>
      </c>
      <c r="B2">
        <v>0</v>
      </c>
      <c r="C2">
        <v>6.4519447038184001</v>
      </c>
      <c r="D2">
        <v>2.3667472896540902</v>
      </c>
      <c r="E2">
        <v>5.1884009555680999</v>
      </c>
      <c r="F2">
        <v>2.1464575134873898</v>
      </c>
      <c r="G2">
        <v>5.8146367289112302</v>
      </c>
      <c r="H2">
        <v>3.1905172952330001</v>
      </c>
      <c r="I2">
        <v>14.9337265692276</v>
      </c>
      <c r="J2">
        <v>1.00096046094749</v>
      </c>
      <c r="K2">
        <v>1.7625344064784301</v>
      </c>
      <c r="L2">
        <v>2.6481036572118999</v>
      </c>
      <c r="M2">
        <v>7.5506679443490601</v>
      </c>
      <c r="N2">
        <v>3.1408442678866502</v>
      </c>
      <c r="O2">
        <v>5.1110515009406399</v>
      </c>
      <c r="P2">
        <v>11.418678415806101</v>
      </c>
      <c r="Q2">
        <v>6.4323972618544403</v>
      </c>
      <c r="R2">
        <v>6.9779023689397803</v>
      </c>
      <c r="S2">
        <v>4.86137481911297</v>
      </c>
      <c r="T2">
        <v>1.85748655249682</v>
      </c>
      <c r="U2">
        <v>5.0081299783270996</v>
      </c>
      <c r="V2">
        <v>1.87327071461062</v>
      </c>
      <c r="W2">
        <v>7.7142494878873498</v>
      </c>
      <c r="X2">
        <v>3.0078209350931902</v>
      </c>
      <c r="Y2">
        <v>7.0514568324916</v>
      </c>
      <c r="Z2">
        <v>4.0202922667811798</v>
      </c>
      <c r="AA2">
        <v>14.838102005134299</v>
      </c>
      <c r="AB2">
        <v>3.2505731471561101</v>
      </c>
      <c r="AC2">
        <v>1.3957606466368799</v>
      </c>
      <c r="AD2">
        <v>3.45090223964919</v>
      </c>
      <c r="AE2">
        <v>12.651505637670899</v>
      </c>
      <c r="AF2">
        <v>4.9795849721683396</v>
      </c>
      <c r="AG2">
        <v>8.0640613412356608</v>
      </c>
      <c r="AH2">
        <v>22.9393057669505</v>
      </c>
      <c r="AI2">
        <v>7.5364630490733804</v>
      </c>
      <c r="AJ2">
        <v>7.6236224271262101</v>
      </c>
      <c r="AK2">
        <v>8.68812600776441</v>
      </c>
      <c r="AL2">
        <v>1.85861533636496</v>
      </c>
    </row>
    <row r="3" spans="1:38" x14ac:dyDescent="0.25">
      <c r="A3">
        <v>3.7037037037037035E-2</v>
      </c>
      <c r="B3">
        <v>0</v>
      </c>
      <c r="C3">
        <v>6.3147533209203504</v>
      </c>
      <c r="D3">
        <v>2.2598571463988302</v>
      </c>
      <c r="E3">
        <v>5.11158417344285</v>
      </c>
      <c r="F3">
        <v>1.7718518528207201</v>
      </c>
      <c r="G3">
        <v>5.8146367285741496</v>
      </c>
      <c r="H3">
        <v>2.1055797768776601</v>
      </c>
      <c r="I3">
        <v>4.6196086001686396</v>
      </c>
      <c r="J3">
        <v>1.00095918825856</v>
      </c>
      <c r="K3">
        <v>1.6988785752300699</v>
      </c>
      <c r="L3">
        <v>2.46647447078043</v>
      </c>
      <c r="M3">
        <v>7.5506450911653298</v>
      </c>
      <c r="N3">
        <v>3.1315232619189599</v>
      </c>
      <c r="O3">
        <v>5.0477430491681599</v>
      </c>
      <c r="P3">
        <v>11.3498839940385</v>
      </c>
      <c r="Q3">
        <v>4.5386424502003697</v>
      </c>
      <c r="R3">
        <v>6.9749944779441897</v>
      </c>
      <c r="S3">
        <v>1.73654628774303</v>
      </c>
      <c r="T3">
        <v>1.6950793055197499</v>
      </c>
      <c r="U3">
        <v>5.00812996376595</v>
      </c>
      <c r="V3">
        <v>1.86082902139561</v>
      </c>
      <c r="W3">
        <v>7.7133831135507096</v>
      </c>
      <c r="X3">
        <v>3.00065544570234</v>
      </c>
      <c r="Y3">
        <v>7.0501699304940502</v>
      </c>
      <c r="Z3">
        <v>2.7888706675374602</v>
      </c>
      <c r="AA3">
        <v>14.700851854360501</v>
      </c>
      <c r="AB3">
        <v>2.7809500931845399</v>
      </c>
      <c r="AC3">
        <v>1.3919257216040899</v>
      </c>
      <c r="AD3">
        <v>3.4503943215458199</v>
      </c>
      <c r="AE3">
        <v>12.6514328745613</v>
      </c>
      <c r="AF3">
        <v>4.9777490845688197</v>
      </c>
      <c r="AG3">
        <v>7.8783330498475497</v>
      </c>
      <c r="AH3">
        <v>22.630687025191399</v>
      </c>
      <c r="AI3">
        <v>7.53358820963886</v>
      </c>
      <c r="AJ3">
        <v>2.7916459392913402</v>
      </c>
      <c r="AK3">
        <v>8.6880630206948801</v>
      </c>
      <c r="AL3">
        <v>1.7559984567023199</v>
      </c>
    </row>
    <row r="4" spans="1:38" x14ac:dyDescent="0.25">
      <c r="A4">
        <v>0.1111111111111111</v>
      </c>
      <c r="B4">
        <v>0</v>
      </c>
      <c r="C4">
        <v>6.0518534581896599</v>
      </c>
      <c r="D4">
        <v>2.0565842160643499</v>
      </c>
      <c r="E4">
        <v>4.98428195460236</v>
      </c>
      <c r="F4">
        <v>1.59066692047544</v>
      </c>
      <c r="G4">
        <v>5.8146367198101103</v>
      </c>
      <c r="H4">
        <v>1.7730446779512701</v>
      </c>
      <c r="I4">
        <v>3.45104961502898</v>
      </c>
      <c r="J4">
        <v>1.0009531445317199</v>
      </c>
      <c r="K4">
        <v>1.5859315883062299</v>
      </c>
      <c r="L4">
        <v>2.2766467049761201</v>
      </c>
      <c r="M4">
        <v>7.55054501727047</v>
      </c>
      <c r="N4">
        <v>3.0779823510842999</v>
      </c>
      <c r="O4">
        <v>4.9382117059389197</v>
      </c>
      <c r="P4">
        <v>11.034142468487801</v>
      </c>
      <c r="Q4">
        <v>3.9016540004545899</v>
      </c>
      <c r="R4">
        <v>6.9002000445616298</v>
      </c>
      <c r="S4">
        <v>1.4103164878563501</v>
      </c>
      <c r="T4">
        <v>1.5010679253294701</v>
      </c>
      <c r="U4">
        <v>5.0081298877567102</v>
      </c>
      <c r="V4">
        <v>1.63518061427706</v>
      </c>
      <c r="W4">
        <v>7.711661999286</v>
      </c>
      <c r="X4">
        <v>2.9438795941810101</v>
      </c>
      <c r="Y4">
        <v>7.0470032605889203</v>
      </c>
      <c r="Z4">
        <v>2.3623442422781702</v>
      </c>
      <c r="AA4">
        <v>14.302496592935</v>
      </c>
      <c r="AB4">
        <v>2.63499619625741</v>
      </c>
      <c r="AC4">
        <v>1.35649703780537</v>
      </c>
      <c r="AD4">
        <v>3.4372682326232402</v>
      </c>
      <c r="AE4">
        <v>12.651280511453599</v>
      </c>
      <c r="AF4">
        <v>4.9675739312550196</v>
      </c>
      <c r="AG4">
        <v>7.73375175570406</v>
      </c>
      <c r="AH4">
        <v>21.685675410522801</v>
      </c>
      <c r="AI4">
        <v>7.50401191662377</v>
      </c>
      <c r="AJ4">
        <v>1.3528780368248401</v>
      </c>
      <c r="AK4">
        <v>8.6879295587173999</v>
      </c>
      <c r="AL4">
        <v>1.65680721796583</v>
      </c>
    </row>
    <row r="5" spans="1:38" x14ac:dyDescent="0.25">
      <c r="A5">
        <v>0.33333333333333331</v>
      </c>
      <c r="B5">
        <v>0</v>
      </c>
      <c r="C5">
        <v>5.3708894033569097</v>
      </c>
      <c r="D5">
        <v>1.6244754285946501</v>
      </c>
      <c r="E5">
        <v>4.6750241448781402</v>
      </c>
      <c r="F5">
        <v>1.3521482399536</v>
      </c>
      <c r="G5">
        <v>5.8146364831810304</v>
      </c>
      <c r="H5">
        <v>1.40911396617844</v>
      </c>
      <c r="I5">
        <v>2.5087639298650899</v>
      </c>
      <c r="J5">
        <v>1.0009184043125801</v>
      </c>
      <c r="K5">
        <v>1.3354128511472301</v>
      </c>
      <c r="L5">
        <v>1.9410845488786801</v>
      </c>
      <c r="M5">
        <v>7.5500068102871003</v>
      </c>
      <c r="N5">
        <v>2.7720551916773002</v>
      </c>
      <c r="O5">
        <v>4.6627648883081196</v>
      </c>
      <c r="P5">
        <v>9.5058341010324892</v>
      </c>
      <c r="Q5">
        <v>3.1924411610992398</v>
      </c>
      <c r="R5">
        <v>5.3454788572221004</v>
      </c>
      <c r="S5">
        <v>1.1425912117163</v>
      </c>
      <c r="T5">
        <v>1.2681300613627899</v>
      </c>
      <c r="U5">
        <v>5.0081294149791598</v>
      </c>
      <c r="V5">
        <v>1.1558789816423201</v>
      </c>
      <c r="W5">
        <v>7.7065259472577301</v>
      </c>
      <c r="X5">
        <v>2.54843153542422</v>
      </c>
      <c r="Y5">
        <v>7.0360652078158603</v>
      </c>
      <c r="Z5">
        <v>1.87996562038961</v>
      </c>
      <c r="AA5">
        <v>12.9032172491696</v>
      </c>
      <c r="AB5">
        <v>2.4582783407882798</v>
      </c>
      <c r="AC5">
        <v>1.1389205585589099</v>
      </c>
      <c r="AD5">
        <v>3.1329830527168299</v>
      </c>
      <c r="AE5">
        <v>12.650809136193701</v>
      </c>
      <c r="AF5">
        <v>4.9022018933328599</v>
      </c>
      <c r="AG5">
        <v>7.4857061974361603</v>
      </c>
      <c r="AH5">
        <v>18.377065270292</v>
      </c>
      <c r="AI5">
        <v>7.1903171003894801</v>
      </c>
      <c r="AJ5">
        <v>0.93156085597291605</v>
      </c>
      <c r="AK5">
        <v>8.6875133338619808</v>
      </c>
      <c r="AL5">
        <v>1.4771312778132599</v>
      </c>
    </row>
    <row r="6" spans="1:38" x14ac:dyDescent="0.25">
      <c r="A6">
        <v>1</v>
      </c>
      <c r="B6">
        <v>0</v>
      </c>
      <c r="C6">
        <v>4.0146002299971899</v>
      </c>
      <c r="D6">
        <v>1.0876245747579201</v>
      </c>
      <c r="E6">
        <v>4.0478058264566101</v>
      </c>
      <c r="F6">
        <v>1.0669892678674899</v>
      </c>
      <c r="G6">
        <v>5.81463009420583</v>
      </c>
      <c r="H6">
        <v>1.04825070499178</v>
      </c>
      <c r="I6">
        <v>1.8015970627400999</v>
      </c>
      <c r="J6">
        <v>1.00071883642773</v>
      </c>
      <c r="K6">
        <v>0.96483403209337104</v>
      </c>
      <c r="L6">
        <v>1.45631331793175</v>
      </c>
      <c r="M6">
        <v>7.54711478251276</v>
      </c>
      <c r="N6">
        <v>1.91354970973036</v>
      </c>
      <c r="O6">
        <v>4.0798425359313297</v>
      </c>
      <c r="P6">
        <v>5.3525682903429601</v>
      </c>
      <c r="Q6">
        <v>2.4799488229889199</v>
      </c>
      <c r="R6">
        <v>1.25867531143087</v>
      </c>
      <c r="S6">
        <v>0.93373486957743601</v>
      </c>
      <c r="T6">
        <v>1.1064707145986901</v>
      </c>
      <c r="U6">
        <v>5.0081264743070699</v>
      </c>
      <c r="V6">
        <v>1.09906825333389</v>
      </c>
      <c r="W6">
        <v>7.6912322021881296</v>
      </c>
      <c r="X6">
        <v>1.6297476375461999</v>
      </c>
      <c r="Y6">
        <v>6.9985102705884401</v>
      </c>
      <c r="Z6">
        <v>1.3897936475688899</v>
      </c>
      <c r="AA6">
        <v>9.3412539373574202</v>
      </c>
      <c r="AB6">
        <v>2.2530698995059999</v>
      </c>
      <c r="AC6">
        <v>0.87727274076351403</v>
      </c>
      <c r="AD6">
        <v>1.6665887532303501</v>
      </c>
      <c r="AE6">
        <v>12.649351072281799</v>
      </c>
      <c r="AF6">
        <v>4.5257523323301303</v>
      </c>
      <c r="AG6">
        <v>7.0778264302518803</v>
      </c>
      <c r="AH6">
        <v>10.998560662911601</v>
      </c>
      <c r="AI6">
        <v>5.2237358562540397</v>
      </c>
      <c r="AJ6">
        <v>0.82792716301078195</v>
      </c>
      <c r="AK6">
        <v>8.6862154975032695</v>
      </c>
      <c r="AL6">
        <v>1.1872464600355199</v>
      </c>
    </row>
    <row r="7" spans="1:38" x14ac:dyDescent="0.25">
      <c r="A7">
        <v>0</v>
      </c>
      <c r="B7">
        <v>0.1234567901234568</v>
      </c>
      <c r="C7">
        <v>6.4412602769353997</v>
      </c>
      <c r="D7">
        <v>2.3651178980601402</v>
      </c>
      <c r="E7">
        <v>1.8999546096327899</v>
      </c>
      <c r="F7">
        <v>1.9410250549811301</v>
      </c>
      <c r="G7">
        <v>2.5725790869338399</v>
      </c>
      <c r="H7">
        <v>2.5745197975071799</v>
      </c>
      <c r="I7">
        <v>5.9857653176853196</v>
      </c>
      <c r="J7">
        <v>0.84899224791644801</v>
      </c>
      <c r="K7">
        <v>1.7593531920224501</v>
      </c>
      <c r="L7">
        <v>2.5777885302141601</v>
      </c>
      <c r="M7">
        <v>7.2454629211783796</v>
      </c>
      <c r="N7">
        <v>2.4057536794077401</v>
      </c>
      <c r="O7">
        <v>3.4553897783860599</v>
      </c>
      <c r="P7">
        <v>5.2903426716857496</v>
      </c>
      <c r="Q7">
        <v>5.2637211876729397</v>
      </c>
      <c r="R7">
        <v>5.4058848251391796</v>
      </c>
      <c r="S7">
        <v>2.6185108338870502</v>
      </c>
      <c r="T7">
        <v>1.8574213938122599</v>
      </c>
      <c r="U7">
        <v>4.6305131397024297</v>
      </c>
      <c r="V7">
        <v>1.8732707146101499</v>
      </c>
      <c r="W7">
        <v>2.8327778358665201</v>
      </c>
      <c r="X7">
        <v>1.79528308722979</v>
      </c>
      <c r="Y7">
        <v>2.8421459978238501</v>
      </c>
      <c r="Z7">
        <v>3.0902371404224001</v>
      </c>
      <c r="AA7">
        <v>8.6047058954214499</v>
      </c>
      <c r="AB7">
        <v>0.93916294267116096</v>
      </c>
      <c r="AC7">
        <v>1.39576064653071</v>
      </c>
      <c r="AD7">
        <v>3.4073788949349502</v>
      </c>
      <c r="AE7">
        <v>10.4047883882662</v>
      </c>
      <c r="AF7">
        <v>3.7714813870720798</v>
      </c>
      <c r="AG7">
        <v>4.0857206612071399</v>
      </c>
      <c r="AH7">
        <v>7.7557377571103601</v>
      </c>
      <c r="AI7">
        <v>4.6835078426247803</v>
      </c>
      <c r="AJ7">
        <v>7.0704396518394397</v>
      </c>
      <c r="AK7">
        <v>6.6359713650907004</v>
      </c>
      <c r="AL7">
        <v>1.8483803830713399</v>
      </c>
    </row>
    <row r="8" spans="1:38" x14ac:dyDescent="0.25">
      <c r="A8">
        <v>3.7037037037037035E-2</v>
      </c>
      <c r="B8">
        <v>0.1234567901234568</v>
      </c>
      <c r="C8">
        <v>6.3040593681654604</v>
      </c>
      <c r="D8">
        <v>2.2577566294508302</v>
      </c>
      <c r="E8">
        <v>1.89960207181301</v>
      </c>
      <c r="F8">
        <v>1.7442785392178799</v>
      </c>
      <c r="G8">
        <v>2.5720895601853599</v>
      </c>
      <c r="H8">
        <v>2.0698763152622899</v>
      </c>
      <c r="I8">
        <v>4.30020543589767</v>
      </c>
      <c r="J8">
        <v>0.84893996925243298</v>
      </c>
      <c r="K8">
        <v>1.69589977325032</v>
      </c>
      <c r="L8">
        <v>2.4370754879068399</v>
      </c>
      <c r="M8">
        <v>7.2446601516831697</v>
      </c>
      <c r="N8">
        <v>2.3527589209545798</v>
      </c>
      <c r="O8">
        <v>3.4416055593451498</v>
      </c>
      <c r="P8">
        <v>5.1390900589233803</v>
      </c>
      <c r="Q8">
        <v>4.4391228909467602</v>
      </c>
      <c r="R8">
        <v>4.9823527764763602</v>
      </c>
      <c r="S8">
        <v>1.7110082432584099</v>
      </c>
      <c r="T8">
        <v>1.69503502326502</v>
      </c>
      <c r="U8">
        <v>4.63049854714835</v>
      </c>
      <c r="V8">
        <v>1.8608167715694599</v>
      </c>
      <c r="W8">
        <v>2.8327542189090198</v>
      </c>
      <c r="X8">
        <v>1.7590615325714301</v>
      </c>
      <c r="Y8">
        <v>2.8419377489772799</v>
      </c>
      <c r="Z8">
        <v>2.6684413127761601</v>
      </c>
      <c r="AA8">
        <v>8.4724357634807497</v>
      </c>
      <c r="AB8">
        <v>0.93915958497549601</v>
      </c>
      <c r="AC8">
        <v>1.39192295968644</v>
      </c>
      <c r="AD8">
        <v>3.3721002892129701</v>
      </c>
      <c r="AE8">
        <v>10.4047406333297</v>
      </c>
      <c r="AF8">
        <v>3.7473281961092302</v>
      </c>
      <c r="AG8">
        <v>4.0849873427687404</v>
      </c>
      <c r="AH8">
        <v>7.60658108385537</v>
      </c>
      <c r="AI8">
        <v>4.6019595507450397</v>
      </c>
      <c r="AJ8">
        <v>2.6331163500899</v>
      </c>
      <c r="AK8">
        <v>6.6359285291940102</v>
      </c>
      <c r="AL8">
        <v>1.7542254610314501</v>
      </c>
    </row>
    <row r="9" spans="1:38" x14ac:dyDescent="0.25">
      <c r="A9">
        <v>0.1111111111111111</v>
      </c>
      <c r="B9">
        <v>0.1234567901234568</v>
      </c>
      <c r="C9">
        <v>6.0418852112647796</v>
      </c>
      <c r="D9">
        <v>2.0547760478410901</v>
      </c>
      <c r="E9">
        <v>1.89889950946376</v>
      </c>
      <c r="F9">
        <v>1.5775401233614399</v>
      </c>
      <c r="G9">
        <v>2.57111170179122</v>
      </c>
      <c r="H9">
        <v>1.75896686458836</v>
      </c>
      <c r="I9">
        <v>3.3524521862490801</v>
      </c>
      <c r="J9">
        <v>0.84883547670469395</v>
      </c>
      <c r="K9">
        <v>1.5834018534115499</v>
      </c>
      <c r="L9">
        <v>2.2575443978577199</v>
      </c>
      <c r="M9">
        <v>7.2430535186146301</v>
      </c>
      <c r="N9">
        <v>2.2528091640414498</v>
      </c>
      <c r="O9">
        <v>3.4146747467697001</v>
      </c>
      <c r="P9">
        <v>4.85753324365733</v>
      </c>
      <c r="Q9">
        <v>3.8610539957244598</v>
      </c>
      <c r="R9">
        <v>4.1246404550888096</v>
      </c>
      <c r="S9">
        <v>1.40291861420738</v>
      </c>
      <c r="T9">
        <v>1.50104435526411</v>
      </c>
      <c r="U9">
        <v>4.63046936215689</v>
      </c>
      <c r="V9">
        <v>1.6351253343043399</v>
      </c>
      <c r="W9">
        <v>2.8327069886480598</v>
      </c>
      <c r="X9">
        <v>1.69472347500938</v>
      </c>
      <c r="Y9">
        <v>2.8415214732723499</v>
      </c>
      <c r="Z9">
        <v>2.3105910841117598</v>
      </c>
      <c r="AA9">
        <v>8.2190851042149902</v>
      </c>
      <c r="AB9">
        <v>0.93915286995499203</v>
      </c>
      <c r="AC9">
        <v>1.35648818617333</v>
      </c>
      <c r="AD9">
        <v>3.2596829415597202</v>
      </c>
      <c r="AE9">
        <v>10.404645126104301</v>
      </c>
      <c r="AF9">
        <v>3.6996519819573401</v>
      </c>
      <c r="AG9">
        <v>4.0835226711216803</v>
      </c>
      <c r="AH9">
        <v>7.3244922585571901</v>
      </c>
      <c r="AI9">
        <v>4.4488533784981596</v>
      </c>
      <c r="AJ9">
        <v>1.33354865697516</v>
      </c>
      <c r="AK9">
        <v>6.6358428599197801</v>
      </c>
      <c r="AL9">
        <v>1.65568876146833</v>
      </c>
    </row>
    <row r="10" spans="1:38" x14ac:dyDescent="0.25">
      <c r="A10">
        <v>0.33333333333333331</v>
      </c>
      <c r="B10">
        <v>0.1234567901234568</v>
      </c>
      <c r="C10">
        <v>5.3629277900959904</v>
      </c>
      <c r="D10">
        <v>1.6234253203307301</v>
      </c>
      <c r="E10">
        <v>1.8968117123197701</v>
      </c>
      <c r="F10">
        <v>1.3465306431713799</v>
      </c>
      <c r="G10">
        <v>2.56818766353144</v>
      </c>
      <c r="H10">
        <v>1.4041465364044401</v>
      </c>
      <c r="I10">
        <v>2.48225100071594</v>
      </c>
      <c r="J10">
        <v>0.84852251686532598</v>
      </c>
      <c r="K10">
        <v>1.33378736111555</v>
      </c>
      <c r="L10">
        <v>1.9305347689850001</v>
      </c>
      <c r="M10">
        <v>7.2382249879279099</v>
      </c>
      <c r="N10">
        <v>2.0028501230024398</v>
      </c>
      <c r="O10">
        <v>3.3386393222886599</v>
      </c>
      <c r="P10">
        <v>4.1587003988162898</v>
      </c>
      <c r="Q10">
        <v>3.17781559786365</v>
      </c>
      <c r="R10">
        <v>2.2497973549318799</v>
      </c>
      <c r="S10">
        <v>1.1406030206620701</v>
      </c>
      <c r="T10">
        <v>1.2681229764528501</v>
      </c>
      <c r="U10">
        <v>4.6303818081169501</v>
      </c>
      <c r="V10">
        <v>1.1558728956948801</v>
      </c>
      <c r="W10">
        <v>2.8325653270908902</v>
      </c>
      <c r="X10">
        <v>1.5525005245124199</v>
      </c>
      <c r="Y10">
        <v>2.84027441935666</v>
      </c>
      <c r="Z10">
        <v>1.86074663347919</v>
      </c>
      <c r="AA10">
        <v>7.5407226288660301</v>
      </c>
      <c r="AB10">
        <v>0.93913272785950197</v>
      </c>
      <c r="AC10">
        <v>1.1389090157570201</v>
      </c>
      <c r="AD10">
        <v>2.65765149331436</v>
      </c>
      <c r="AE10">
        <v>10.4043586256072</v>
      </c>
      <c r="AF10">
        <v>3.5619459397113902</v>
      </c>
      <c r="AG10">
        <v>4.0791443038754398</v>
      </c>
      <c r="AH10">
        <v>6.5916399904160397</v>
      </c>
      <c r="AI10">
        <v>4.06313625066797</v>
      </c>
      <c r="AJ10">
        <v>0.92991397304767598</v>
      </c>
      <c r="AK10">
        <v>6.63558587224873</v>
      </c>
      <c r="AL10">
        <v>1.47648241288558</v>
      </c>
    </row>
    <row r="11" spans="1:38" x14ac:dyDescent="0.25">
      <c r="A11">
        <v>1</v>
      </c>
      <c r="B11">
        <v>0.1234567901234568</v>
      </c>
      <c r="C11">
        <v>4.0102309789309096</v>
      </c>
      <c r="D11">
        <v>1.08731706387307</v>
      </c>
      <c r="E11">
        <v>1.89072188213309</v>
      </c>
      <c r="F11">
        <v>1.0648636567781999</v>
      </c>
      <c r="G11">
        <v>2.5595007621808001</v>
      </c>
      <c r="H11">
        <v>1.04669032850722</v>
      </c>
      <c r="I11">
        <v>1.79508606133822</v>
      </c>
      <c r="J11">
        <v>0.84758828609105596</v>
      </c>
      <c r="K11">
        <v>0.96422232349324999</v>
      </c>
      <c r="L11">
        <v>1.4518389116225201</v>
      </c>
      <c r="M11">
        <v>7.2236648125023697</v>
      </c>
      <c r="N11">
        <v>1.5872444100818099</v>
      </c>
      <c r="O11">
        <v>3.1460216506680401</v>
      </c>
      <c r="P11">
        <v>2.9236208946206101</v>
      </c>
      <c r="Q11">
        <v>2.47528770716518</v>
      </c>
      <c r="R11">
        <v>0.99742814308498995</v>
      </c>
      <c r="S11">
        <v>0.93322729386181402</v>
      </c>
      <c r="T11">
        <v>1.1064694521585301</v>
      </c>
      <c r="U11">
        <v>4.6301191544281997</v>
      </c>
      <c r="V11">
        <v>1.0990681661949799</v>
      </c>
      <c r="W11">
        <v>2.8321406052752498</v>
      </c>
      <c r="X11">
        <v>1.35917895862951</v>
      </c>
      <c r="Y11">
        <v>2.8365491463349901</v>
      </c>
      <c r="Z11">
        <v>1.3835895275908701</v>
      </c>
      <c r="AA11">
        <v>6.0670554318842296</v>
      </c>
      <c r="AB11">
        <v>0.93907232825182396</v>
      </c>
      <c r="AC11">
        <v>0.87727132299914401</v>
      </c>
      <c r="AD11">
        <v>1.5480317999114099</v>
      </c>
      <c r="AE11">
        <v>10.4034993146846</v>
      </c>
      <c r="AF11">
        <v>3.1998218279395099</v>
      </c>
      <c r="AG11">
        <v>4.0661481331429297</v>
      </c>
      <c r="AH11">
        <v>5.1041201132036997</v>
      </c>
      <c r="AI11">
        <v>3.3774263471737398</v>
      </c>
      <c r="AJ11">
        <v>0.827792246579791</v>
      </c>
      <c r="AK11">
        <v>6.6348150905571304</v>
      </c>
      <c r="AL11">
        <v>1.18692335979974</v>
      </c>
    </row>
    <row r="12" spans="1:38" x14ac:dyDescent="0.25">
      <c r="A12">
        <v>0</v>
      </c>
      <c r="B12">
        <v>0.37037037037037041</v>
      </c>
      <c r="C12">
        <v>6.4195744778829003</v>
      </c>
      <c r="D12">
        <v>2.3614546992407002</v>
      </c>
      <c r="E12">
        <v>1.7086443197431</v>
      </c>
      <c r="F12">
        <v>1.8310038936708199</v>
      </c>
      <c r="G12">
        <v>1.8888488180273499</v>
      </c>
      <c r="H12">
        <v>2.3421569947515901</v>
      </c>
      <c r="I12">
        <v>4.6452388506369502</v>
      </c>
      <c r="J12">
        <v>0.73892258997545501</v>
      </c>
      <c r="K12">
        <v>1.7529727962270401</v>
      </c>
      <c r="L12">
        <v>2.4979497570931102</v>
      </c>
      <c r="M12">
        <v>6.3915531464116997</v>
      </c>
      <c r="N12">
        <v>1.5401708595191701</v>
      </c>
      <c r="O12">
        <v>2.59499517990182</v>
      </c>
      <c r="P12">
        <v>2.1342320310316998</v>
      </c>
      <c r="Q12">
        <v>4.7933083655269604</v>
      </c>
      <c r="R12">
        <v>1.2812289726414601</v>
      </c>
      <c r="S12">
        <v>2.2145925376728401</v>
      </c>
      <c r="T12">
        <v>1.8572906527273101</v>
      </c>
      <c r="U12">
        <v>3.9320508958333802</v>
      </c>
      <c r="V12">
        <v>1.8732707145979799</v>
      </c>
      <c r="W12">
        <v>2.25570964518506</v>
      </c>
      <c r="X12">
        <v>1.2951108825359401</v>
      </c>
      <c r="Y12">
        <v>2.1206657981146799</v>
      </c>
      <c r="Z12">
        <v>2.7312952664154402</v>
      </c>
      <c r="AA12">
        <v>4.47597762177557</v>
      </c>
      <c r="AB12">
        <v>0.83084289151493096</v>
      </c>
      <c r="AC12">
        <v>1.3957606454795299</v>
      </c>
      <c r="AD12">
        <v>2.67192463548934</v>
      </c>
      <c r="AE12">
        <v>8.4532097182258799</v>
      </c>
      <c r="AF12">
        <v>2.2809818508998099</v>
      </c>
      <c r="AG12">
        <v>3.1726202243785999</v>
      </c>
      <c r="AH12">
        <v>3.22747305565083</v>
      </c>
      <c r="AI12">
        <v>2.88081579281855</v>
      </c>
      <c r="AJ12">
        <v>5.7751422119037796</v>
      </c>
      <c r="AK12">
        <v>4.9328125058769396</v>
      </c>
      <c r="AL12">
        <v>1.8377304980153999</v>
      </c>
    </row>
    <row r="13" spans="1:38" x14ac:dyDescent="0.25">
      <c r="A13">
        <v>3.7037037037037035E-2</v>
      </c>
      <c r="B13">
        <v>0.37037037037037041</v>
      </c>
      <c r="C13">
        <v>6.2827497118299398</v>
      </c>
      <c r="D13">
        <v>2.2535608669155698</v>
      </c>
      <c r="E13">
        <v>1.7085973092940101</v>
      </c>
      <c r="F13">
        <v>1.6978877721077801</v>
      </c>
      <c r="G13">
        <v>1.8888403797623099</v>
      </c>
      <c r="H13">
        <v>2.0081232622290299</v>
      </c>
      <c r="I13">
        <v>3.8694702070556901</v>
      </c>
      <c r="J13">
        <v>0.73891362569027597</v>
      </c>
      <c r="K13">
        <v>1.6899778045000999</v>
      </c>
      <c r="L13">
        <v>2.3844713748461799</v>
      </c>
      <c r="M13">
        <v>6.3908374936757903</v>
      </c>
      <c r="N13">
        <v>1.5285612955785699</v>
      </c>
      <c r="O13">
        <v>2.591306068318</v>
      </c>
      <c r="P13">
        <v>2.1172472748294502</v>
      </c>
      <c r="Q13">
        <v>4.2761817139873504</v>
      </c>
      <c r="R13">
        <v>1.23162839830537</v>
      </c>
      <c r="S13">
        <v>1.6660053448036201</v>
      </c>
      <c r="T13">
        <v>1.6949464750143699</v>
      </c>
      <c r="U13">
        <v>3.9320445730529299</v>
      </c>
      <c r="V13">
        <v>1.86079224857374</v>
      </c>
      <c r="W13">
        <v>2.2557064840118199</v>
      </c>
      <c r="X13">
        <v>1.2925420439608699</v>
      </c>
      <c r="Y13">
        <v>2.1206396424426099</v>
      </c>
      <c r="Z13">
        <v>2.4947311918264399</v>
      </c>
      <c r="AA13">
        <v>4.44818817373275</v>
      </c>
      <c r="AB13">
        <v>0.83084203185470595</v>
      </c>
      <c r="AC13">
        <v>1.3919174326864601</v>
      </c>
      <c r="AD13">
        <v>2.55944996346261</v>
      </c>
      <c r="AE13">
        <v>8.4531919382869898</v>
      </c>
      <c r="AF13">
        <v>2.2751333145260899</v>
      </c>
      <c r="AG13">
        <v>3.17242328230618</v>
      </c>
      <c r="AH13">
        <v>3.21127242006225</v>
      </c>
      <c r="AI13">
        <v>2.8747632583037799</v>
      </c>
      <c r="AJ13">
        <v>2.3706568820545</v>
      </c>
      <c r="AK13">
        <v>4.9327974878232297</v>
      </c>
      <c r="AL13">
        <v>1.7507358852267101</v>
      </c>
    </row>
    <row r="14" spans="1:38" x14ac:dyDescent="0.25">
      <c r="A14">
        <v>0.1111111111111111</v>
      </c>
      <c r="B14">
        <v>0.37037037037037041</v>
      </c>
      <c r="C14">
        <v>6.0220362239948599</v>
      </c>
      <c r="D14">
        <v>2.0511690506258802</v>
      </c>
      <c r="E14">
        <v>1.7085034059131099</v>
      </c>
      <c r="F14">
        <v>1.5531220549728899</v>
      </c>
      <c r="G14">
        <v>1.88882351234541</v>
      </c>
      <c r="H14">
        <v>1.7324003089361599</v>
      </c>
      <c r="I14">
        <v>3.1862534712022299</v>
      </c>
      <c r="J14">
        <v>0.73889570515009795</v>
      </c>
      <c r="K14">
        <v>1.5783719110947501</v>
      </c>
      <c r="L14">
        <v>2.2213614087362301</v>
      </c>
      <c r="M14">
        <v>6.3894069797225699</v>
      </c>
      <c r="N14">
        <v>1.5068665531488901</v>
      </c>
      <c r="O14">
        <v>2.5840151881736801</v>
      </c>
      <c r="P14">
        <v>2.0847479587198001</v>
      </c>
      <c r="Q14">
        <v>3.7863806582622601</v>
      </c>
      <c r="R14">
        <v>1.1508118352216099</v>
      </c>
      <c r="S14">
        <v>1.38880730858622</v>
      </c>
      <c r="T14">
        <v>1.50099722154925</v>
      </c>
      <c r="U14">
        <v>3.9320319277756099</v>
      </c>
      <c r="V14">
        <v>1.63501477119448</v>
      </c>
      <c r="W14">
        <v>2.2557001618463102</v>
      </c>
      <c r="X14">
        <v>1.28772461674151</v>
      </c>
      <c r="Y14">
        <v>2.1205873420535801</v>
      </c>
      <c r="Z14">
        <v>2.2214457183461001</v>
      </c>
      <c r="AA14">
        <v>4.3941805068250899</v>
      </c>
      <c r="AB14">
        <v>0.83084031256653701</v>
      </c>
      <c r="AC14">
        <v>1.3564704803040999</v>
      </c>
      <c r="AD14">
        <v>2.3469930715522098</v>
      </c>
      <c r="AE14">
        <v>8.4531563790466997</v>
      </c>
      <c r="AF14">
        <v>2.2636448030065099</v>
      </c>
      <c r="AG14">
        <v>3.1720296009565399</v>
      </c>
      <c r="AH14">
        <v>3.1797263021182598</v>
      </c>
      <c r="AI14">
        <v>2.8631895081621601</v>
      </c>
      <c r="AJ14">
        <v>1.2982136590306199</v>
      </c>
      <c r="AK14">
        <v>4.9327674522853604</v>
      </c>
      <c r="AL14">
        <v>1.6534656497515099</v>
      </c>
    </row>
    <row r="15" spans="1:38" x14ac:dyDescent="0.25">
      <c r="A15">
        <v>0.33333333333333331</v>
      </c>
      <c r="B15">
        <v>0.37037037037037041</v>
      </c>
      <c r="C15">
        <v>5.34707356081889</v>
      </c>
      <c r="D15">
        <v>1.6213303398087999</v>
      </c>
      <c r="E15">
        <v>1.70822263234284</v>
      </c>
      <c r="F15">
        <v>1.3356113556047899</v>
      </c>
      <c r="G15">
        <v>1.8887729829022299</v>
      </c>
      <c r="H15">
        <v>1.3944285826815499</v>
      </c>
      <c r="I15">
        <v>2.4325844394367802</v>
      </c>
      <c r="J15">
        <v>0.73884200769465902</v>
      </c>
      <c r="K15">
        <v>1.3305523740690299</v>
      </c>
      <c r="L15">
        <v>1.90998700518783</v>
      </c>
      <c r="M15">
        <v>6.3851217735951504</v>
      </c>
      <c r="N15">
        <v>1.4521207217359899</v>
      </c>
      <c r="O15">
        <v>2.56281687864483</v>
      </c>
      <c r="P15">
        <v>1.9977342708919199</v>
      </c>
      <c r="Q15">
        <v>3.1495012313652602</v>
      </c>
      <c r="R15">
        <v>1.00229812551765</v>
      </c>
      <c r="S15">
        <v>1.13669292414703</v>
      </c>
      <c r="T15">
        <v>1.2681088077054801</v>
      </c>
      <c r="U15">
        <v>3.93199399421216</v>
      </c>
      <c r="V15">
        <v>1.1558607262024201</v>
      </c>
      <c r="W15">
        <v>2.2556811967974602</v>
      </c>
      <c r="X15">
        <v>1.2754522002314199</v>
      </c>
      <c r="Y15">
        <v>2.1204305284735598</v>
      </c>
      <c r="Z15">
        <v>1.8245770523674101</v>
      </c>
      <c r="AA15">
        <v>4.2438008808207002</v>
      </c>
      <c r="AB15">
        <v>0.83083515496027005</v>
      </c>
      <c r="AC15">
        <v>1.1388859311239099</v>
      </c>
      <c r="AD15">
        <v>1.8757840930273899</v>
      </c>
      <c r="AE15">
        <v>8.4530497064254995</v>
      </c>
      <c r="AF15">
        <v>2.2307752261106399</v>
      </c>
      <c r="AG15">
        <v>3.1708501764334098</v>
      </c>
      <c r="AH15">
        <v>3.0914476574557099</v>
      </c>
      <c r="AI15">
        <v>2.8322691935996498</v>
      </c>
      <c r="AJ15">
        <v>0.92672377679826501</v>
      </c>
      <c r="AK15">
        <v>4.9326773502277499</v>
      </c>
      <c r="AL15">
        <v>1.4751879780430199</v>
      </c>
    </row>
    <row r="16" spans="1:38" x14ac:dyDescent="0.25">
      <c r="A16">
        <v>1</v>
      </c>
      <c r="B16">
        <v>0.37037037037037041</v>
      </c>
      <c r="C16">
        <v>4.0015233705084601</v>
      </c>
      <c r="D16">
        <v>1.0867030008938201</v>
      </c>
      <c r="E16">
        <v>1.7073886491255399</v>
      </c>
      <c r="F16">
        <v>1.06065925286817</v>
      </c>
      <c r="G16">
        <v>1.8886220473022599</v>
      </c>
      <c r="H16">
        <v>1.0435951611665499</v>
      </c>
      <c r="I16">
        <v>1.7823658415249699</v>
      </c>
      <c r="J16">
        <v>0.73868149083588397</v>
      </c>
      <c r="K16">
        <v>0.96300283742000203</v>
      </c>
      <c r="L16">
        <v>1.4430057456691601</v>
      </c>
      <c r="M16">
        <v>6.3723232646410102</v>
      </c>
      <c r="N16">
        <v>1.3483830451376499</v>
      </c>
      <c r="O16">
        <v>2.5047185619666399</v>
      </c>
      <c r="P16">
        <v>1.80630223277974</v>
      </c>
      <c r="Q16">
        <v>2.4660787799050801</v>
      </c>
      <c r="R16">
        <v>0.85988048775571702</v>
      </c>
      <c r="S16">
        <v>0.93221802374473095</v>
      </c>
      <c r="T16">
        <v>1.1064669273594601</v>
      </c>
      <c r="U16">
        <v>3.9318802139353002</v>
      </c>
      <c r="V16">
        <v>1.0990679919300099</v>
      </c>
      <c r="W16">
        <v>2.2556243146766302</v>
      </c>
      <c r="X16">
        <v>1.2515914017596099</v>
      </c>
      <c r="Y16">
        <v>2.1199608746246401</v>
      </c>
      <c r="Z16">
        <v>1.3714695364688201</v>
      </c>
      <c r="AA16">
        <v>3.8777606233100999</v>
      </c>
      <c r="AB16">
        <v>0.83081968446515497</v>
      </c>
      <c r="AC16">
        <v>0.87726848761435405</v>
      </c>
      <c r="AD16">
        <v>1.42707189529235</v>
      </c>
      <c r="AE16">
        <v>8.4527297344515908</v>
      </c>
      <c r="AF16">
        <v>2.14484025680341</v>
      </c>
      <c r="AG16">
        <v>3.16732640527405</v>
      </c>
      <c r="AH16">
        <v>2.87356231725752</v>
      </c>
      <c r="AI16">
        <v>2.76489492835774</v>
      </c>
      <c r="AJ16">
        <v>0.82752529392033303</v>
      </c>
      <c r="AK16">
        <v>4.9324070850520503</v>
      </c>
      <c r="AL16">
        <v>1.1862778885445</v>
      </c>
    </row>
    <row r="17" spans="1:38" x14ac:dyDescent="0.25">
      <c r="A17">
        <v>0</v>
      </c>
      <c r="B17">
        <v>1.1111111111111112</v>
      </c>
      <c r="C17">
        <v>6.3545194015415003</v>
      </c>
      <c r="D17">
        <v>2.3496261882958902</v>
      </c>
      <c r="E17">
        <v>1.6344876044791099</v>
      </c>
      <c r="F17">
        <v>1.6727400896267699</v>
      </c>
      <c r="G17">
        <v>1.8588645313496299</v>
      </c>
      <c r="H17">
        <v>2.0519436941903599</v>
      </c>
      <c r="I17">
        <v>3.4725344767884598</v>
      </c>
      <c r="J17">
        <v>0.701357905085356</v>
      </c>
      <c r="K17">
        <v>1.7340441534923701</v>
      </c>
      <c r="L17">
        <v>2.3372686413554802</v>
      </c>
      <c r="M17">
        <v>5.1475462063001602</v>
      </c>
      <c r="N17">
        <v>1.22737582512886</v>
      </c>
      <c r="O17">
        <v>2.0454773138169999</v>
      </c>
      <c r="P17">
        <v>1.3830636016982401</v>
      </c>
      <c r="Q17">
        <v>4.2043509532188299</v>
      </c>
      <c r="R17">
        <v>0.81896175444666897</v>
      </c>
      <c r="S17">
        <v>1.83108596510889</v>
      </c>
      <c r="T17">
        <v>1.8568977528214099</v>
      </c>
      <c r="U17">
        <v>3.4803297682510399</v>
      </c>
      <c r="V17">
        <v>1.8732707142693299</v>
      </c>
      <c r="W17">
        <v>2.0383982949860702</v>
      </c>
      <c r="X17">
        <v>1.2169779920398001</v>
      </c>
      <c r="Y17">
        <v>1.8746693818747699</v>
      </c>
      <c r="Z17">
        <v>2.2945193181508299</v>
      </c>
      <c r="AA17">
        <v>2.6846667603281098</v>
      </c>
      <c r="AB17">
        <v>0.74859776825763502</v>
      </c>
      <c r="AC17">
        <v>1.3957606340213</v>
      </c>
      <c r="AD17">
        <v>1.4303703656146201</v>
      </c>
      <c r="AE17">
        <v>6.8460324699882298</v>
      </c>
      <c r="AF17">
        <v>1.6942235190756201</v>
      </c>
      <c r="AG17">
        <v>2.4943249799649299</v>
      </c>
      <c r="AH17">
        <v>2.0272585433311501</v>
      </c>
      <c r="AI17">
        <v>2.6194716170049301</v>
      </c>
      <c r="AJ17">
        <v>3.3583330176761401</v>
      </c>
      <c r="AK17">
        <v>3.6225753746578802</v>
      </c>
      <c r="AL17">
        <v>1.81617997860987</v>
      </c>
    </row>
    <row r="18" spans="1:38" x14ac:dyDescent="0.25">
      <c r="A18">
        <v>3.7037037037037035E-2</v>
      </c>
      <c r="B18">
        <v>1.1111111111111112</v>
      </c>
      <c r="C18">
        <v>6.2194775302060199</v>
      </c>
      <c r="D18">
        <v>2.2410194809197201</v>
      </c>
      <c r="E18">
        <v>1.6344817081727101</v>
      </c>
      <c r="F18">
        <v>1.59698151388925</v>
      </c>
      <c r="G18">
        <v>1.85886442587585</v>
      </c>
      <c r="H18">
        <v>1.87029634741117</v>
      </c>
      <c r="I18">
        <v>3.1963765154666199</v>
      </c>
      <c r="J18">
        <v>0.701357227491335</v>
      </c>
      <c r="K18">
        <v>1.6724943548310101</v>
      </c>
      <c r="L18">
        <v>2.2566203563352798</v>
      </c>
      <c r="M18">
        <v>5.1473574668741904</v>
      </c>
      <c r="N18">
        <v>1.2265909719217101</v>
      </c>
      <c r="O18">
        <v>2.0448473130886402</v>
      </c>
      <c r="P18">
        <v>1.3820414613488601</v>
      </c>
      <c r="Q18">
        <v>3.94052282074977</v>
      </c>
      <c r="R18">
        <v>0.818307436726745</v>
      </c>
      <c r="S18">
        <v>1.56366489575564</v>
      </c>
      <c r="T18">
        <v>1.69468096026293</v>
      </c>
      <c r="U18">
        <v>3.4803290894054402</v>
      </c>
      <c r="V18">
        <v>1.8607184926976299</v>
      </c>
      <c r="W18">
        <v>2.0383979215574999</v>
      </c>
      <c r="X18">
        <v>1.21687573496688</v>
      </c>
      <c r="Y18">
        <v>1.8746666756336099</v>
      </c>
      <c r="Z18">
        <v>2.1866269424763098</v>
      </c>
      <c r="AA18">
        <v>2.6818321103714702</v>
      </c>
      <c r="AB18">
        <v>0.74859755309902098</v>
      </c>
      <c r="AC18">
        <v>1.3919008263666499</v>
      </c>
      <c r="AD18">
        <v>1.4218756325814901</v>
      </c>
      <c r="AE18">
        <v>6.8460288717807902</v>
      </c>
      <c r="AF18">
        <v>1.69380119550959</v>
      </c>
      <c r="AG18">
        <v>2.4942799772425701</v>
      </c>
      <c r="AH18">
        <v>2.02602055176399</v>
      </c>
      <c r="AI18">
        <v>2.6192745756588498</v>
      </c>
      <c r="AJ18">
        <v>1.8640888990572599</v>
      </c>
      <c r="AK18">
        <v>3.6225725595661702</v>
      </c>
      <c r="AL18">
        <v>1.74067588250215</v>
      </c>
    </row>
    <row r="19" spans="1:38" x14ac:dyDescent="0.25">
      <c r="A19">
        <v>0.1111111111111111</v>
      </c>
      <c r="B19">
        <v>1.1111111111111112</v>
      </c>
      <c r="C19">
        <v>5.9631860555146696</v>
      </c>
      <c r="D19">
        <v>2.0404226390709899</v>
      </c>
      <c r="E19">
        <v>1.63446992056049</v>
      </c>
      <c r="F19">
        <v>1.49097020758804</v>
      </c>
      <c r="G19">
        <v>1.8588642149666299</v>
      </c>
      <c r="H19">
        <v>1.66299436205954</v>
      </c>
      <c r="I19">
        <v>2.83779295199276</v>
      </c>
      <c r="J19">
        <v>0.70135587254253395</v>
      </c>
      <c r="K19">
        <v>1.5635146768002</v>
      </c>
      <c r="L19">
        <v>2.12556230596027</v>
      </c>
      <c r="M19">
        <v>5.1469802023569802</v>
      </c>
      <c r="N19">
        <v>1.2250655946318101</v>
      </c>
      <c r="O19">
        <v>2.0435933777342798</v>
      </c>
      <c r="P19">
        <v>1.3800290667227999</v>
      </c>
      <c r="Q19">
        <v>3.6012556912444</v>
      </c>
      <c r="R19">
        <v>0.81709194873400304</v>
      </c>
      <c r="S19">
        <v>1.3511359660550799</v>
      </c>
      <c r="T19">
        <v>1.5008558717106</v>
      </c>
      <c r="U19">
        <v>3.4803277317305299</v>
      </c>
      <c r="V19">
        <v>1.6346830567456001</v>
      </c>
      <c r="W19">
        <v>2.0383971747076899</v>
      </c>
      <c r="X19">
        <v>1.2166758648013301</v>
      </c>
      <c r="Y19">
        <v>1.8746612635454001</v>
      </c>
      <c r="Z19">
        <v>2.0247349267394901</v>
      </c>
      <c r="AA19">
        <v>2.67622725380367</v>
      </c>
      <c r="AB19">
        <v>0.74859712278452095</v>
      </c>
      <c r="AC19">
        <v>1.35641734186063</v>
      </c>
      <c r="AD19">
        <v>1.40701721925878</v>
      </c>
      <c r="AE19">
        <v>6.8460216754260799</v>
      </c>
      <c r="AF19">
        <v>1.69296302559427</v>
      </c>
      <c r="AG19">
        <v>2.4941899887305201</v>
      </c>
      <c r="AH19">
        <v>2.02356721242908</v>
      </c>
      <c r="AI19">
        <v>2.61888679916837</v>
      </c>
      <c r="AJ19">
        <v>1.2132026821517401</v>
      </c>
      <c r="AK19">
        <v>3.6225669294316001</v>
      </c>
      <c r="AL19">
        <v>1.6469029285777399</v>
      </c>
    </row>
    <row r="20" spans="1:38" x14ac:dyDescent="0.25">
      <c r="A20">
        <v>0.33333333333333331</v>
      </c>
      <c r="B20">
        <v>1.1111111111111112</v>
      </c>
      <c r="C20">
        <v>5.3000568339579202</v>
      </c>
      <c r="D20">
        <v>1.61508701610219</v>
      </c>
      <c r="E20">
        <v>1.6344345976769099</v>
      </c>
      <c r="F20">
        <v>1.3051140816617599</v>
      </c>
      <c r="G20">
        <v>1.85886358254548</v>
      </c>
      <c r="H20">
        <v>1.36687483897336</v>
      </c>
      <c r="I20">
        <v>2.3053377561901698</v>
      </c>
      <c r="J20">
        <v>0.70135180960913002</v>
      </c>
      <c r="K20">
        <v>1.3209735890279599</v>
      </c>
      <c r="L20">
        <v>1.85233237673858</v>
      </c>
      <c r="M20">
        <v>5.1458501209789498</v>
      </c>
      <c r="N20">
        <v>1.22081821309557</v>
      </c>
      <c r="O20">
        <v>2.0398793999476799</v>
      </c>
      <c r="P20">
        <v>1.3742362403639701</v>
      </c>
      <c r="Q20">
        <v>3.0712180365599999</v>
      </c>
      <c r="R20">
        <v>0.814069860434951</v>
      </c>
      <c r="S20">
        <v>1.1254626611126901</v>
      </c>
      <c r="T20">
        <v>1.2680663100413501</v>
      </c>
      <c r="U20">
        <v>3.4803236588361699</v>
      </c>
      <c r="V20">
        <v>1.1558242369355001</v>
      </c>
      <c r="W20">
        <v>2.0383949342170999</v>
      </c>
      <c r="X20">
        <v>1.2161112409660699</v>
      </c>
      <c r="Y20">
        <v>1.87464503043278</v>
      </c>
      <c r="Z20">
        <v>1.7307530590487801</v>
      </c>
      <c r="AA20">
        <v>2.6599118160000401</v>
      </c>
      <c r="AB20">
        <v>0.74859583186286005</v>
      </c>
      <c r="AC20">
        <v>1.13881668499093</v>
      </c>
      <c r="AD20">
        <v>1.3750264794250899</v>
      </c>
      <c r="AE20">
        <v>6.8460000868432997</v>
      </c>
      <c r="AF20">
        <v>1.6904992688378</v>
      </c>
      <c r="AG20">
        <v>2.49392015857052</v>
      </c>
      <c r="AH20">
        <v>2.01638368336268</v>
      </c>
      <c r="AI20">
        <v>2.6177718556988698</v>
      </c>
      <c r="AJ20">
        <v>0.91791098002078098</v>
      </c>
      <c r="AK20">
        <v>3.6225500394187402</v>
      </c>
      <c r="AL20">
        <v>1.4713307155233</v>
      </c>
    </row>
    <row r="21" spans="1:38" x14ac:dyDescent="0.25">
      <c r="A21">
        <v>1</v>
      </c>
      <c r="B21">
        <v>1.1111111111111112</v>
      </c>
      <c r="C21">
        <v>3.9756453044398699</v>
      </c>
      <c r="D21">
        <v>1.08486844824965</v>
      </c>
      <c r="E21">
        <v>1.6343289872683799</v>
      </c>
      <c r="F21">
        <v>1.0484053309423</v>
      </c>
      <c r="G21">
        <v>1.85886168803722</v>
      </c>
      <c r="H21">
        <v>1.0345083838364799</v>
      </c>
      <c r="I21">
        <v>1.7464362275746199</v>
      </c>
      <c r="J21">
        <v>0.70133963800174703</v>
      </c>
      <c r="K21">
        <v>0.959375536406607</v>
      </c>
      <c r="L21">
        <v>1.41739185493029</v>
      </c>
      <c r="M21">
        <v>5.1424752215375999</v>
      </c>
      <c r="N21">
        <v>1.21048486924462</v>
      </c>
      <c r="O21">
        <v>2.0291504766189301</v>
      </c>
      <c r="P21">
        <v>1.3588092784608301</v>
      </c>
      <c r="Q21">
        <v>2.4393195352837602</v>
      </c>
      <c r="R21">
        <v>0.80857263676975899</v>
      </c>
      <c r="S21">
        <v>0.92923631082105795</v>
      </c>
      <c r="T21">
        <v>1.1064593536121601</v>
      </c>
      <c r="U21">
        <v>3.4803114413262701</v>
      </c>
      <c r="V21">
        <v>1.0990674692378899</v>
      </c>
      <c r="W21">
        <v>2.0383882132745001</v>
      </c>
      <c r="X21">
        <v>1.21468431326171</v>
      </c>
      <c r="Y21">
        <v>1.8745963594456301</v>
      </c>
      <c r="Z21">
        <v>1.3372333288096701</v>
      </c>
      <c r="AA21">
        <v>2.6150682724929899</v>
      </c>
      <c r="AB21">
        <v>0.74859195929440603</v>
      </c>
      <c r="AC21">
        <v>0.87725998261142202</v>
      </c>
      <c r="AD21">
        <v>1.33317487911136</v>
      </c>
      <c r="AE21">
        <v>6.8459353254267299</v>
      </c>
      <c r="AF21">
        <v>1.68353864596157</v>
      </c>
      <c r="AG21">
        <v>2.4931118842677602</v>
      </c>
      <c r="AH21">
        <v>1.99630899078643</v>
      </c>
      <c r="AI21">
        <v>2.6148145492609101</v>
      </c>
      <c r="AJ21">
        <v>0.826746783211739</v>
      </c>
      <c r="AK21">
        <v>3.62249937289734</v>
      </c>
      <c r="AL21">
        <v>1.1843472827202499</v>
      </c>
    </row>
    <row r="22" spans="1:38" x14ac:dyDescent="0.25">
      <c r="A22">
        <v>0</v>
      </c>
      <c r="B22">
        <v>3.3333333333333335</v>
      </c>
      <c r="C22">
        <v>6.1644261473990198</v>
      </c>
      <c r="D22">
        <v>2.3120850185418198</v>
      </c>
      <c r="E22">
        <v>1.6068952788230699</v>
      </c>
      <c r="F22">
        <v>1.4578082828790899</v>
      </c>
      <c r="G22">
        <v>1.8577469325079701</v>
      </c>
      <c r="H22">
        <v>1.7121287959372</v>
      </c>
      <c r="I22">
        <v>2.52543217040887</v>
      </c>
      <c r="J22">
        <v>0.69371054409154798</v>
      </c>
      <c r="K22">
        <v>1.6797753814131799</v>
      </c>
      <c r="L22">
        <v>2.04289102600351</v>
      </c>
      <c r="M22">
        <v>4.5565769861763696</v>
      </c>
      <c r="N22">
        <v>1.17298857493695</v>
      </c>
      <c r="O22">
        <v>1.7952780052806301</v>
      </c>
      <c r="P22">
        <v>1.2519668245695701</v>
      </c>
      <c r="Q22">
        <v>3.5210562001297299</v>
      </c>
      <c r="R22">
        <v>0.80181533106726999</v>
      </c>
      <c r="S22">
        <v>1.4907795120879299</v>
      </c>
      <c r="T22">
        <v>1.8557184118650301</v>
      </c>
      <c r="U22">
        <v>3.3703089674074702</v>
      </c>
      <c r="V22">
        <v>1.8732707053956701</v>
      </c>
      <c r="W22">
        <v>1.96289518422302</v>
      </c>
      <c r="X22">
        <v>1.2081018786545801</v>
      </c>
      <c r="Y22">
        <v>1.8003310257887399</v>
      </c>
      <c r="Z22">
        <v>1.8075138520102201</v>
      </c>
      <c r="AA22">
        <v>2.1905885694458398</v>
      </c>
      <c r="AB22">
        <v>0.68732617752895497</v>
      </c>
      <c r="AC22">
        <v>1.3957605091221299</v>
      </c>
      <c r="AD22">
        <v>1.3104108783517301</v>
      </c>
      <c r="AE22">
        <v>6.04212616213833</v>
      </c>
      <c r="AF22">
        <v>1.5852993845544701</v>
      </c>
      <c r="AG22">
        <v>2.05378092846043</v>
      </c>
      <c r="AH22">
        <v>1.75449495684598</v>
      </c>
      <c r="AI22">
        <v>2.5952578322706201</v>
      </c>
      <c r="AJ22">
        <v>1.57298076723387</v>
      </c>
      <c r="AK22">
        <v>3.0095705601766598</v>
      </c>
      <c r="AL22">
        <v>1.7731313172940899</v>
      </c>
    </row>
    <row r="23" spans="1:38" x14ac:dyDescent="0.25">
      <c r="A23">
        <v>3.7037037037037035E-2</v>
      </c>
      <c r="B23">
        <v>3.3333333333333335</v>
      </c>
      <c r="C23">
        <v>6.0358922800802697</v>
      </c>
      <c r="D23">
        <v>2.2038836840398202</v>
      </c>
      <c r="E23">
        <v>1.60689455530591</v>
      </c>
      <c r="F23">
        <v>1.4214006229558001</v>
      </c>
      <c r="G23">
        <v>1.85774693120519</v>
      </c>
      <c r="H23">
        <v>1.6320132728905501</v>
      </c>
      <c r="I23">
        <v>2.4455501004779499</v>
      </c>
      <c r="J23">
        <v>0.69371050279753599</v>
      </c>
      <c r="K23">
        <v>1.62249936555249</v>
      </c>
      <c r="L23">
        <v>1.99457641014425</v>
      </c>
      <c r="M23">
        <v>4.5565589914691804</v>
      </c>
      <c r="N23">
        <v>1.17294864093364</v>
      </c>
      <c r="O23">
        <v>1.7951924590874799</v>
      </c>
      <c r="P23">
        <v>1.2519077125776401</v>
      </c>
      <c r="Q23">
        <v>3.4111970547587198</v>
      </c>
      <c r="R23">
        <v>0.80180713041784302</v>
      </c>
      <c r="S23">
        <v>1.38906809323688</v>
      </c>
      <c r="T23">
        <v>1.69388558420503</v>
      </c>
      <c r="U23">
        <v>3.3703089256841801</v>
      </c>
      <c r="V23">
        <v>1.8604955393995899</v>
      </c>
      <c r="W23">
        <v>1.9628951417909599</v>
      </c>
      <c r="X23">
        <v>1.2080981226299501</v>
      </c>
      <c r="Y23">
        <v>1.80033076007785</v>
      </c>
      <c r="Z23">
        <v>1.7666398521345801</v>
      </c>
      <c r="AA23">
        <v>2.1903473343194699</v>
      </c>
      <c r="AB23">
        <v>0.68732612449987895</v>
      </c>
      <c r="AC23">
        <v>1.39185077946848</v>
      </c>
      <c r="AD23">
        <v>1.3102913278339401</v>
      </c>
      <c r="AE23">
        <v>6.0421256666683201</v>
      </c>
      <c r="AF23">
        <v>1.5852767172742801</v>
      </c>
      <c r="AG23">
        <v>2.0537716808661899</v>
      </c>
      <c r="AH23">
        <v>1.7543997078576199</v>
      </c>
      <c r="AI23">
        <v>2.5952519778446201</v>
      </c>
      <c r="AJ23">
        <v>1.2900903841556</v>
      </c>
      <c r="AK23">
        <v>3.0095701930595999</v>
      </c>
      <c r="AL23">
        <v>1.7133844295775</v>
      </c>
    </row>
    <row r="24" spans="1:38" x14ac:dyDescent="0.25">
      <c r="A24">
        <v>0.1111111111111111</v>
      </c>
      <c r="B24">
        <v>3.3333333333333335</v>
      </c>
      <c r="C24">
        <v>5.7927890946257303</v>
      </c>
      <c r="D24">
        <v>2.00885017378446</v>
      </c>
      <c r="E24">
        <v>1.6068931084773901</v>
      </c>
      <c r="F24">
        <v>1.3601386967856901</v>
      </c>
      <c r="G24">
        <v>1.8577469285997701</v>
      </c>
      <c r="H24">
        <v>1.51216180974672</v>
      </c>
      <c r="I24">
        <v>2.3130465653944401</v>
      </c>
      <c r="J24">
        <v>0.693710420214524</v>
      </c>
      <c r="K24">
        <v>1.52094498981</v>
      </c>
      <c r="L24">
        <v>1.90849438503838</v>
      </c>
      <c r="M24">
        <v>4.5565230110216204</v>
      </c>
      <c r="N24">
        <v>1.1728695616615901</v>
      </c>
      <c r="O24">
        <v>1.79502166218515</v>
      </c>
      <c r="P24">
        <v>1.2517901075597799</v>
      </c>
      <c r="Q24">
        <v>3.2338001675028001</v>
      </c>
      <c r="R24">
        <v>0.80179113287926795</v>
      </c>
      <c r="S24">
        <v>1.2665570852753401</v>
      </c>
      <c r="T24">
        <v>1.5004322834125701</v>
      </c>
      <c r="U24">
        <v>3.3703088422379599</v>
      </c>
      <c r="V24">
        <v>1.63368769243486</v>
      </c>
      <c r="W24">
        <v>1.96289505692712</v>
      </c>
      <c r="X24">
        <v>1.20809066851848</v>
      </c>
      <c r="Y24">
        <v>1.8003302286691001</v>
      </c>
      <c r="Z24">
        <v>1.69464994702896</v>
      </c>
      <c r="AA24">
        <v>2.1898667446747502</v>
      </c>
      <c r="AB24">
        <v>0.68732601844195496</v>
      </c>
      <c r="AC24">
        <v>1.3562577391516599</v>
      </c>
      <c r="AD24">
        <v>1.3100637191168401</v>
      </c>
      <c r="AE24">
        <v>6.04212467573144</v>
      </c>
      <c r="AF24">
        <v>1.5852315032114801</v>
      </c>
      <c r="AG24">
        <v>2.0537531868974801</v>
      </c>
      <c r="AH24">
        <v>1.75420978717993</v>
      </c>
      <c r="AI24">
        <v>2.5952403323638098</v>
      </c>
      <c r="AJ24">
        <v>1.0651908829552801</v>
      </c>
      <c r="AK24">
        <v>3.0095694588278499</v>
      </c>
      <c r="AL24">
        <v>1.6280876801542701</v>
      </c>
    </row>
    <row r="25" spans="1:38" x14ac:dyDescent="0.25">
      <c r="A25">
        <v>0.33333333333333331</v>
      </c>
      <c r="B25">
        <v>3.3333333333333335</v>
      </c>
      <c r="C25">
        <v>5.1637671866982497</v>
      </c>
      <c r="D25">
        <v>1.59672468842632</v>
      </c>
      <c r="E25">
        <v>1.6068887696376399</v>
      </c>
      <c r="F25">
        <v>1.22903053378449</v>
      </c>
      <c r="G25">
        <v>1.8577469207847801</v>
      </c>
      <c r="H25">
        <v>1.2958725665920201</v>
      </c>
      <c r="I25">
        <v>2.0432618693741902</v>
      </c>
      <c r="J25">
        <v>0.69371017250557698</v>
      </c>
      <c r="K25">
        <v>1.2933286126058501</v>
      </c>
      <c r="L25">
        <v>1.7072597852115401</v>
      </c>
      <c r="M25">
        <v>4.55641514136415</v>
      </c>
      <c r="N25">
        <v>1.17263846685394</v>
      </c>
      <c r="O25">
        <v>1.7945116230217</v>
      </c>
      <c r="P25">
        <v>1.2514421729988201</v>
      </c>
      <c r="Q25">
        <v>2.8809883796824201</v>
      </c>
      <c r="R25">
        <v>0.801746178019761</v>
      </c>
      <c r="S25">
        <v>1.09561415400129</v>
      </c>
      <c r="T25">
        <v>1.26793889420114</v>
      </c>
      <c r="U25">
        <v>3.37030859190221</v>
      </c>
      <c r="V25">
        <v>1.15571494179631</v>
      </c>
      <c r="W25">
        <v>1.9628948023378501</v>
      </c>
      <c r="X25">
        <v>1.20806876028504</v>
      </c>
      <c r="Y25">
        <v>1.8003286345471501</v>
      </c>
      <c r="Z25">
        <v>1.5307809594630399</v>
      </c>
      <c r="AA25">
        <v>2.1884398528645801</v>
      </c>
      <c r="AB25">
        <v>0.68732570026999196</v>
      </c>
      <c r="AC25">
        <v>1.1386090165209599</v>
      </c>
      <c r="AD25">
        <v>1.3094624769271701</v>
      </c>
      <c r="AE25">
        <v>6.0421217029458996</v>
      </c>
      <c r="AF25">
        <v>1.5850968180287699</v>
      </c>
      <c r="AG25">
        <v>2.0536977147474902</v>
      </c>
      <c r="AH25">
        <v>1.7536446036397</v>
      </c>
      <c r="AI25">
        <v>2.5952058957541899</v>
      </c>
      <c r="AJ25">
        <v>0.89684888555283104</v>
      </c>
      <c r="AK25">
        <v>3.0095672561515601</v>
      </c>
      <c r="AL25">
        <v>1.4599854078888499</v>
      </c>
    </row>
    <row r="26" spans="1:38" x14ac:dyDescent="0.25">
      <c r="A26">
        <v>1</v>
      </c>
      <c r="B26">
        <v>3.3333333333333335</v>
      </c>
      <c r="C26">
        <v>3.9001534373974298</v>
      </c>
      <c r="D26">
        <v>1.07943264347427</v>
      </c>
      <c r="E26">
        <v>1.6068757679119701</v>
      </c>
      <c r="F26">
        <v>1.01453031041682</v>
      </c>
      <c r="G26">
        <v>1.8577468973511599</v>
      </c>
      <c r="H26">
        <v>1.00889553320169</v>
      </c>
      <c r="I26">
        <v>1.6549524422397099</v>
      </c>
      <c r="J26">
        <v>0.693709429739365</v>
      </c>
      <c r="K26">
        <v>0.94876666368030904</v>
      </c>
      <c r="L26">
        <v>1.3476242865161101</v>
      </c>
      <c r="M26">
        <v>4.5560921762792397</v>
      </c>
      <c r="N26">
        <v>1.17199644268007</v>
      </c>
      <c r="O26">
        <v>1.7930023538750699</v>
      </c>
      <c r="P26">
        <v>1.2504405163165599</v>
      </c>
      <c r="Q26">
        <v>2.3659682919373801</v>
      </c>
      <c r="R26">
        <v>0.801634387150302</v>
      </c>
      <c r="S26">
        <v>0.92068282095683196</v>
      </c>
      <c r="T26">
        <v>1.10643663821795</v>
      </c>
      <c r="U26">
        <v>3.3703078409212002</v>
      </c>
      <c r="V26">
        <v>1.0990659020861799</v>
      </c>
      <c r="W26">
        <v>1.96289403859027</v>
      </c>
      <c r="X26">
        <v>1.2080068915100399</v>
      </c>
      <c r="Y26">
        <v>1.80032385311987</v>
      </c>
      <c r="Z26">
        <v>1.2499400282050099</v>
      </c>
      <c r="AA26">
        <v>2.18428885012298</v>
      </c>
      <c r="AB26">
        <v>0.68732474577039304</v>
      </c>
      <c r="AC26">
        <v>0.87723447796187204</v>
      </c>
      <c r="AD26">
        <v>1.3081930991826101</v>
      </c>
      <c r="AE26">
        <v>6.0421127848154903</v>
      </c>
      <c r="AF26">
        <v>1.5847011978827601</v>
      </c>
      <c r="AG26">
        <v>2.0535313860469602</v>
      </c>
      <c r="AH26">
        <v>1.75198924790295</v>
      </c>
      <c r="AI26">
        <v>2.5951069059665199</v>
      </c>
      <c r="AJ26">
        <v>0.82459583401143999</v>
      </c>
      <c r="AK26">
        <v>3.00956064829345</v>
      </c>
      <c r="AL26">
        <v>1.1786070769013799</v>
      </c>
    </row>
    <row r="27" spans="1:38" x14ac:dyDescent="0.25">
      <c r="A27">
        <v>0</v>
      </c>
      <c r="B27">
        <v>10</v>
      </c>
      <c r="C27">
        <v>5.6496360704104003</v>
      </c>
      <c r="D27">
        <v>2.1992118321176202</v>
      </c>
      <c r="E27">
        <v>1.59677860173338</v>
      </c>
      <c r="F27">
        <v>1.1893350819478501</v>
      </c>
      <c r="G27">
        <v>1.8577055302344201</v>
      </c>
      <c r="H27">
        <v>1.34599016111917</v>
      </c>
      <c r="I27">
        <v>1.81370575290142</v>
      </c>
      <c r="J27">
        <v>0.69234081785591595</v>
      </c>
      <c r="K27">
        <v>1.53844274523747</v>
      </c>
      <c r="L27">
        <v>1.5904005081064001</v>
      </c>
      <c r="M27">
        <v>4.4141053976159297</v>
      </c>
      <c r="N27">
        <v>1.1649102693438</v>
      </c>
      <c r="O27">
        <v>1.69789203853669</v>
      </c>
      <c r="P27">
        <v>1.2292476516769699</v>
      </c>
      <c r="Q27">
        <v>2.8002623353540299</v>
      </c>
      <c r="R27">
        <v>0.80118078655737202</v>
      </c>
      <c r="S27">
        <v>1.2072288519418</v>
      </c>
      <c r="T27">
        <v>1.8521909653290001</v>
      </c>
      <c r="U27">
        <v>3.3511490230282499</v>
      </c>
      <c r="V27">
        <v>1.8732704658071</v>
      </c>
      <c r="W27">
        <v>1.9373155592371401</v>
      </c>
      <c r="X27">
        <v>1.20713258133644</v>
      </c>
      <c r="Y27">
        <v>1.77859034371873</v>
      </c>
      <c r="Z27">
        <v>1.3211951451833399</v>
      </c>
      <c r="AA27">
        <v>2.06619321000107</v>
      </c>
      <c r="AB27">
        <v>0.64225407611822805</v>
      </c>
      <c r="AC27">
        <v>1.39575914767613</v>
      </c>
      <c r="AD27">
        <v>1.3057279704485001</v>
      </c>
      <c r="AE27">
        <v>5.7359462740344602</v>
      </c>
      <c r="AF27">
        <v>1.56818398394368</v>
      </c>
      <c r="AG27">
        <v>1.7901971104974099</v>
      </c>
      <c r="AH27">
        <v>1.6910733573190699</v>
      </c>
      <c r="AI27">
        <v>2.59311530402096</v>
      </c>
      <c r="AJ27">
        <v>0.98760165842227199</v>
      </c>
      <c r="AK27">
        <v>2.7857294152838898</v>
      </c>
      <c r="AL27">
        <v>1.68934721799079</v>
      </c>
    </row>
    <row r="28" spans="1:38" x14ac:dyDescent="0.25">
      <c r="A28">
        <v>3.7037037037037035E-2</v>
      </c>
      <c r="B28">
        <v>10</v>
      </c>
      <c r="C28">
        <v>5.5400761824736602</v>
      </c>
      <c r="D28">
        <v>2.09793171821965</v>
      </c>
      <c r="E28">
        <v>1.59677851364872</v>
      </c>
      <c r="F28">
        <v>1.17433781485073</v>
      </c>
      <c r="G28">
        <v>1.8577055302183401</v>
      </c>
      <c r="H28">
        <v>1.3165347107643799</v>
      </c>
      <c r="I28">
        <v>1.7934807792468599</v>
      </c>
      <c r="J28">
        <v>0.692340815440465</v>
      </c>
      <c r="K28">
        <v>1.4920236401595901</v>
      </c>
      <c r="L28">
        <v>1.5678777573720699</v>
      </c>
      <c r="M28">
        <v>4.4141041771713097</v>
      </c>
      <c r="N28">
        <v>1.1649083286494899</v>
      </c>
      <c r="O28">
        <v>1.6978814060026499</v>
      </c>
      <c r="P28">
        <v>1.2292442220472399</v>
      </c>
      <c r="Q28">
        <v>2.7617490625476799</v>
      </c>
      <c r="R28">
        <v>0.80118068475672299</v>
      </c>
      <c r="S28">
        <v>1.17579436256527</v>
      </c>
      <c r="T28">
        <v>1.69150992110859</v>
      </c>
      <c r="U28">
        <v>3.3511490207405199</v>
      </c>
      <c r="V28">
        <v>1.85981141019123</v>
      </c>
      <c r="W28">
        <v>1.93731555447425</v>
      </c>
      <c r="X28">
        <v>1.2071324449132399</v>
      </c>
      <c r="Y28">
        <v>1.7785903179965501</v>
      </c>
      <c r="Z28">
        <v>1.3080518555137699</v>
      </c>
      <c r="AA28">
        <v>2.0661731136083801</v>
      </c>
      <c r="AB28">
        <v>0.64225406317889899</v>
      </c>
      <c r="AC28">
        <v>1.3916985857276201</v>
      </c>
      <c r="AD28">
        <v>1.30572647250941</v>
      </c>
      <c r="AE28">
        <v>5.7359462159775498</v>
      </c>
      <c r="AF28">
        <v>1.5681828223038301</v>
      </c>
      <c r="AG28">
        <v>1.7901953175698999</v>
      </c>
      <c r="AH28">
        <v>1.6910658881748</v>
      </c>
      <c r="AI28">
        <v>2.5931151317840002</v>
      </c>
      <c r="AJ28">
        <v>0.95675690118965495</v>
      </c>
      <c r="AK28">
        <v>2.7857293734786701</v>
      </c>
      <c r="AL28">
        <v>1.64710556493912</v>
      </c>
    </row>
    <row r="29" spans="1:38" x14ac:dyDescent="0.25">
      <c r="A29">
        <v>0.1111111111111111</v>
      </c>
      <c r="B29">
        <v>10</v>
      </c>
      <c r="C29">
        <v>5.3328212433661104</v>
      </c>
      <c r="D29">
        <v>1.91995838238073</v>
      </c>
      <c r="E29">
        <v>1.59677833748777</v>
      </c>
      <c r="F29">
        <v>1.1464704576258999</v>
      </c>
      <c r="G29">
        <v>1.85770553018617</v>
      </c>
      <c r="H29">
        <v>1.2646375664271501</v>
      </c>
      <c r="I29">
        <v>1.7558037310621899</v>
      </c>
      <c r="J29">
        <v>0.69234081060966102</v>
      </c>
      <c r="K29">
        <v>1.4090401411607301</v>
      </c>
      <c r="L29">
        <v>1.52546315488661</v>
      </c>
      <c r="M29">
        <v>4.4141017364963</v>
      </c>
      <c r="N29">
        <v>1.1649044601699601</v>
      </c>
      <c r="O29">
        <v>1.6978601534897599</v>
      </c>
      <c r="P29">
        <v>1.22923737478364</v>
      </c>
      <c r="Q29">
        <v>2.69131771290516</v>
      </c>
      <c r="R29">
        <v>0.80118048284772803</v>
      </c>
      <c r="S29">
        <v>1.12566995778645</v>
      </c>
      <c r="T29">
        <v>1.49916565501628</v>
      </c>
      <c r="U29">
        <v>3.3511490161650599</v>
      </c>
      <c r="V29">
        <v>1.63069974825228</v>
      </c>
      <c r="W29">
        <v>1.93731554494849</v>
      </c>
      <c r="X29">
        <v>1.2071321727718201</v>
      </c>
      <c r="Y29">
        <v>1.7785902665526301</v>
      </c>
      <c r="Z29">
        <v>1.2830707337032701</v>
      </c>
      <c r="AA29">
        <v>2.0661329732659399</v>
      </c>
      <c r="AB29">
        <v>0.64225403730025898</v>
      </c>
      <c r="AC29">
        <v>1.35577724847515</v>
      </c>
      <c r="AD29">
        <v>1.30572352599825</v>
      </c>
      <c r="AE29">
        <v>5.7359460998638498</v>
      </c>
      <c r="AF29">
        <v>1.5681805010962699</v>
      </c>
      <c r="AG29">
        <v>1.7901917317956499</v>
      </c>
      <c r="AH29">
        <v>1.69105096493813</v>
      </c>
      <c r="AI29">
        <v>2.59311478793372</v>
      </c>
      <c r="AJ29">
        <v>0.91589013792613105</v>
      </c>
      <c r="AK29">
        <v>2.7857292898683199</v>
      </c>
      <c r="AL29">
        <v>1.57781735145887</v>
      </c>
    </row>
    <row r="30" spans="1:38" x14ac:dyDescent="0.25">
      <c r="A30">
        <v>0.33333333333333331</v>
      </c>
      <c r="B30">
        <v>10</v>
      </c>
      <c r="C30">
        <v>4.7938914385889904</v>
      </c>
      <c r="D30">
        <v>1.5447681227036301</v>
      </c>
      <c r="E30">
        <v>1.5967778090719</v>
      </c>
      <c r="F30">
        <v>1.0760232986793501</v>
      </c>
      <c r="G30">
        <v>1.8577055300896701</v>
      </c>
      <c r="H30">
        <v>1.1464682191945299</v>
      </c>
      <c r="I30">
        <v>1.66047153321074</v>
      </c>
      <c r="J30">
        <v>0.69234079611803501</v>
      </c>
      <c r="K30">
        <v>1.21914926406631</v>
      </c>
      <c r="L30">
        <v>1.41554679821172</v>
      </c>
      <c r="M30">
        <v>4.4140944161848896</v>
      </c>
      <c r="N30">
        <v>1.1648929570734901</v>
      </c>
      <c r="O30">
        <v>1.6977964962129699</v>
      </c>
      <c r="P30">
        <v>1.2292169284958401</v>
      </c>
      <c r="Q30">
        <v>2.51934788111928</v>
      </c>
      <c r="R30">
        <v>0.80117989038098003</v>
      </c>
      <c r="S30">
        <v>1.0292861409732901</v>
      </c>
      <c r="T30">
        <v>1.26755733969221</v>
      </c>
      <c r="U30">
        <v>3.3511490024387398</v>
      </c>
      <c r="V30">
        <v>1.1553886040652499</v>
      </c>
      <c r="W30">
        <v>1.9373155163712801</v>
      </c>
      <c r="X30">
        <v>1.2071313619488</v>
      </c>
      <c r="Y30">
        <v>1.77859011222423</v>
      </c>
      <c r="Z30">
        <v>1.21693200244458</v>
      </c>
      <c r="AA30">
        <v>2.0660129702078498</v>
      </c>
      <c r="AB30">
        <v>0.64225395966448895</v>
      </c>
      <c r="AC30">
        <v>1.1379866412976301</v>
      </c>
      <c r="AD30">
        <v>1.30571506548984</v>
      </c>
      <c r="AE30">
        <v>5.7359457515237802</v>
      </c>
      <c r="AF30">
        <v>1.5681735540102699</v>
      </c>
      <c r="AG30">
        <v>1.7901809751192399</v>
      </c>
      <c r="AH30">
        <v>1.6910063152958199</v>
      </c>
      <c r="AI30">
        <v>2.5931137613483899</v>
      </c>
      <c r="AJ30">
        <v>0.86053278623246099</v>
      </c>
      <c r="AK30">
        <v>2.78572903903803</v>
      </c>
      <c r="AL30">
        <v>1.4278001951336301</v>
      </c>
    </row>
    <row r="31" spans="1:38" x14ac:dyDescent="0.25">
      <c r="A31">
        <v>1</v>
      </c>
      <c r="B31">
        <v>10</v>
      </c>
      <c r="C31">
        <v>3.69144792523013</v>
      </c>
      <c r="D31">
        <v>1.0637131871510599</v>
      </c>
      <c r="E31">
        <v>1.5967762244266299</v>
      </c>
      <c r="F31">
        <v>0.93225225797827904</v>
      </c>
      <c r="G31">
        <v>1.8577055298002201</v>
      </c>
      <c r="H31">
        <v>0.94392569043602403</v>
      </c>
      <c r="I31">
        <v>1.4690687292061799</v>
      </c>
      <c r="J31">
        <v>0.69234075265023098</v>
      </c>
      <c r="K31">
        <v>0.91921291424136597</v>
      </c>
      <c r="L31">
        <v>1.1849771739824599</v>
      </c>
      <c r="M31">
        <v>4.4140724706621901</v>
      </c>
      <c r="N31">
        <v>1.1648593452814699</v>
      </c>
      <c r="O31">
        <v>1.6976064220977101</v>
      </c>
      <c r="P31">
        <v>1.2291564372654</v>
      </c>
      <c r="Q31">
        <v>2.1915591397022398</v>
      </c>
      <c r="R31">
        <v>0.80117822547903095</v>
      </c>
      <c r="S31">
        <v>0.89802277279209697</v>
      </c>
      <c r="T31">
        <v>1.1063685446206</v>
      </c>
      <c r="U31">
        <v>3.3511489612602801</v>
      </c>
      <c r="V31">
        <v>1.09906120893976</v>
      </c>
      <c r="W31">
        <v>1.9373154306404201</v>
      </c>
      <c r="X31">
        <v>1.20712897890547</v>
      </c>
      <c r="Y31">
        <v>1.77858964926941</v>
      </c>
      <c r="Z31">
        <v>1.07116909134949</v>
      </c>
      <c r="AA31">
        <v>2.0656566822696698</v>
      </c>
      <c r="AB31">
        <v>0.642253726758511</v>
      </c>
      <c r="AC31">
        <v>0.87715805714381501</v>
      </c>
      <c r="AD31">
        <v>1.30569272379312</v>
      </c>
      <c r="AE31">
        <v>5.7359447065127798</v>
      </c>
      <c r="AF31">
        <v>1.5681528605391899</v>
      </c>
      <c r="AG31">
        <v>1.7901487109055201</v>
      </c>
      <c r="AH31">
        <v>1.69087343802929</v>
      </c>
      <c r="AI31">
        <v>2.59311072567575</v>
      </c>
      <c r="AJ31">
        <v>0.819452679642383</v>
      </c>
      <c r="AK31">
        <v>2.78572828655384</v>
      </c>
      <c r="AL31">
        <v>1.1618339529664601</v>
      </c>
    </row>
  </sheetData>
  <conditionalFormatting sqref="C2:AL3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1"/>
  <sheetViews>
    <sheetView zoomScale="80" zoomScaleNormal="80" workbookViewId="0">
      <pane xSplit="2" ySplit="1" topLeftCell="W26" activePane="bottomRight" state="frozen"/>
      <selection pane="topRight" activeCell="C1" sqref="C1"/>
      <selection pane="bottomLeft" activeCell="A2" sqref="A2"/>
      <selection pane="bottomRight" activeCell="AM1" sqref="AM1:BW1048576"/>
    </sheetView>
  </sheetViews>
  <sheetFormatPr defaultRowHeight="15" x14ac:dyDescent="0.25"/>
  <cols>
    <col min="1" max="1" width="6.7109375" customWidth="1"/>
    <col min="2" max="2" width="5.7109375" customWidth="1"/>
    <col min="3" max="38" width="3.7109375" customWidth="1"/>
  </cols>
  <sheetData>
    <row r="1" spans="1:38" ht="93" x14ac:dyDescent="0.25">
      <c r="A1" s="14" t="s">
        <v>94</v>
      </c>
      <c r="B1" s="14" t="s">
        <v>95</v>
      </c>
      <c r="C1" s="9" t="s">
        <v>44</v>
      </c>
      <c r="D1" s="9" t="s">
        <v>45</v>
      </c>
      <c r="E1" s="9" t="s">
        <v>46</v>
      </c>
      <c r="F1" s="9" t="s">
        <v>47</v>
      </c>
      <c r="G1" s="9" t="s">
        <v>48</v>
      </c>
      <c r="H1" s="9" t="s">
        <v>49</v>
      </c>
      <c r="I1" s="9" t="s">
        <v>50</v>
      </c>
      <c r="J1" s="9" t="s">
        <v>51</v>
      </c>
      <c r="K1" s="9" t="s">
        <v>52</v>
      </c>
      <c r="L1" s="9" t="s">
        <v>53</v>
      </c>
      <c r="M1" s="9" t="s">
        <v>96</v>
      </c>
      <c r="N1" s="9" t="s">
        <v>97</v>
      </c>
      <c r="O1" s="9" t="s">
        <v>56</v>
      </c>
      <c r="P1" s="9" t="s">
        <v>57</v>
      </c>
      <c r="Q1" s="9" t="s">
        <v>58</v>
      </c>
      <c r="R1" s="9" t="s">
        <v>59</v>
      </c>
      <c r="S1" s="9" t="s">
        <v>98</v>
      </c>
      <c r="T1" s="9" t="s">
        <v>99</v>
      </c>
      <c r="U1" s="10" t="s">
        <v>62</v>
      </c>
      <c r="V1" s="10" t="s">
        <v>63</v>
      </c>
      <c r="W1" s="10" t="s">
        <v>64</v>
      </c>
      <c r="X1" s="10" t="s">
        <v>65</v>
      </c>
      <c r="Y1" s="10" t="s">
        <v>66</v>
      </c>
      <c r="Z1" s="10" t="s">
        <v>67</v>
      </c>
      <c r="AA1" s="10" t="s">
        <v>68</v>
      </c>
      <c r="AB1" s="10" t="s">
        <v>69</v>
      </c>
      <c r="AC1" s="10" t="s">
        <v>70</v>
      </c>
      <c r="AD1" s="10" t="s">
        <v>71</v>
      </c>
      <c r="AE1" s="10" t="s">
        <v>100</v>
      </c>
      <c r="AF1" s="10" t="s">
        <v>101</v>
      </c>
      <c r="AG1" s="10" t="s">
        <v>74</v>
      </c>
      <c r="AH1" s="10" t="s">
        <v>75</v>
      </c>
      <c r="AI1" s="10" t="s">
        <v>76</v>
      </c>
      <c r="AJ1" s="10" t="s">
        <v>77</v>
      </c>
      <c r="AK1" s="10" t="s">
        <v>102</v>
      </c>
      <c r="AL1" s="10" t="s">
        <v>103</v>
      </c>
    </row>
    <row r="2" spans="1:38" x14ac:dyDescent="0.25">
      <c r="A2">
        <v>0</v>
      </c>
      <c r="B2">
        <v>0</v>
      </c>
      <c r="C2">
        <v>5.6324872004922204</v>
      </c>
      <c r="D2">
        <v>1.89905719256598</v>
      </c>
      <c r="E2">
        <v>2.50750819981555</v>
      </c>
      <c r="F2">
        <v>1.62077304510083</v>
      </c>
      <c r="G2">
        <v>2.5178844749637501</v>
      </c>
      <c r="H2">
        <v>2.1236050506261299</v>
      </c>
      <c r="I2">
        <v>3.9626786852152902</v>
      </c>
      <c r="J2">
        <v>1.13486442280807</v>
      </c>
      <c r="K2">
        <v>1.5507160922469301</v>
      </c>
      <c r="L2">
        <v>2.2459247143537899</v>
      </c>
      <c r="M2">
        <v>6.5854334506544596</v>
      </c>
      <c r="N2">
        <v>1.82680933718427</v>
      </c>
      <c r="O2">
        <v>2.7743804181944798</v>
      </c>
      <c r="P2">
        <v>2.5910999374904802</v>
      </c>
      <c r="Q2">
        <v>4.2559702081398303</v>
      </c>
      <c r="R2">
        <v>2.7368153790521301</v>
      </c>
      <c r="S2">
        <v>2.1180353808102002</v>
      </c>
      <c r="T2">
        <v>1.61344131952879</v>
      </c>
      <c r="U2">
        <v>4.05087399616691</v>
      </c>
      <c r="V2">
        <v>1.7445205588649799</v>
      </c>
      <c r="W2">
        <v>2.7809460015348302</v>
      </c>
      <c r="X2">
        <v>1.7651633908281299</v>
      </c>
      <c r="Y2">
        <v>2.7774688195939001</v>
      </c>
      <c r="Z2">
        <v>2.47976897258012</v>
      </c>
      <c r="AA2">
        <v>5.4532464196180701</v>
      </c>
      <c r="AB2">
        <v>1.0289523148689499</v>
      </c>
      <c r="AC2">
        <v>1.32022704825732</v>
      </c>
      <c r="AD2">
        <v>2.7419552696398402</v>
      </c>
      <c r="AE2">
        <v>9.4950885151851399</v>
      </c>
      <c r="AF2">
        <v>2.6666951352902499</v>
      </c>
      <c r="AG2">
        <v>3.2472215321265399</v>
      </c>
      <c r="AH2">
        <v>4.0212007100277303</v>
      </c>
      <c r="AI2">
        <v>4.2779718674747604</v>
      </c>
      <c r="AJ2">
        <v>1.8135089319792801</v>
      </c>
      <c r="AK2">
        <v>4.7134832804071598</v>
      </c>
      <c r="AL2">
        <v>1.6715402492871301</v>
      </c>
    </row>
    <row r="3" spans="1:38" x14ac:dyDescent="0.25">
      <c r="A3">
        <v>3.7037037037037035E-2</v>
      </c>
      <c r="B3">
        <v>0</v>
      </c>
      <c r="C3">
        <v>5.6324872004922204</v>
      </c>
      <c r="D3">
        <v>1.89905719256598</v>
      </c>
      <c r="E3">
        <v>2.50750819981555</v>
      </c>
      <c r="F3">
        <v>1.62077304510083</v>
      </c>
      <c r="G3">
        <v>2.5178844749637501</v>
      </c>
      <c r="H3">
        <v>2.1236050506261299</v>
      </c>
      <c r="I3">
        <v>3.9626786852152902</v>
      </c>
      <c r="J3">
        <v>1.13486442280807</v>
      </c>
      <c r="K3">
        <v>1.5507160922469301</v>
      </c>
      <c r="L3">
        <v>2.2459247143537899</v>
      </c>
      <c r="M3">
        <v>6.5854334506544596</v>
      </c>
      <c r="N3">
        <v>1.82680933718427</v>
      </c>
      <c r="O3">
        <v>2.7743804181944798</v>
      </c>
      <c r="P3">
        <v>2.5910999374904802</v>
      </c>
      <c r="Q3">
        <v>4.2559702081398303</v>
      </c>
      <c r="R3">
        <v>2.7368153790521301</v>
      </c>
      <c r="S3">
        <v>2.1180353808102002</v>
      </c>
      <c r="T3">
        <v>1.61344131952879</v>
      </c>
      <c r="U3">
        <v>4.05087399616691</v>
      </c>
      <c r="V3">
        <v>1.7445205588649799</v>
      </c>
      <c r="W3">
        <v>2.7809460015348302</v>
      </c>
      <c r="X3">
        <v>1.7651633908281299</v>
      </c>
      <c r="Y3">
        <v>2.7774688195939001</v>
      </c>
      <c r="Z3">
        <v>2.47976897258012</v>
      </c>
      <c r="AA3">
        <v>5.4532464196180701</v>
      </c>
      <c r="AB3">
        <v>1.0289523148689499</v>
      </c>
      <c r="AC3">
        <v>1.32022704825732</v>
      </c>
      <c r="AD3">
        <v>2.7419552696398402</v>
      </c>
      <c r="AE3">
        <v>9.4950885151851399</v>
      </c>
      <c r="AF3">
        <v>2.6666951352902499</v>
      </c>
      <c r="AG3">
        <v>3.2472215321265399</v>
      </c>
      <c r="AH3">
        <v>4.0212007100277303</v>
      </c>
      <c r="AI3">
        <v>4.2779718674747604</v>
      </c>
      <c r="AJ3">
        <v>1.8135089319792801</v>
      </c>
      <c r="AK3">
        <v>4.7134832804071598</v>
      </c>
      <c r="AL3">
        <v>1.6715402492871301</v>
      </c>
    </row>
    <row r="4" spans="1:38" x14ac:dyDescent="0.25">
      <c r="A4">
        <v>0.1111111111111111</v>
      </c>
      <c r="B4">
        <v>0</v>
      </c>
      <c r="C4">
        <v>5.6324872004922204</v>
      </c>
      <c r="D4">
        <v>1.89905719256598</v>
      </c>
      <c r="E4">
        <v>2.50750819981555</v>
      </c>
      <c r="F4">
        <v>1.62077304510083</v>
      </c>
      <c r="G4">
        <v>2.5178844749637501</v>
      </c>
      <c r="H4">
        <v>2.1236050506261299</v>
      </c>
      <c r="I4">
        <v>3.9626786852152902</v>
      </c>
      <c r="J4">
        <v>1.13486442280807</v>
      </c>
      <c r="K4">
        <v>1.5507160922469301</v>
      </c>
      <c r="L4">
        <v>2.2459247143537899</v>
      </c>
      <c r="M4">
        <v>6.5854334506544596</v>
      </c>
      <c r="N4">
        <v>1.82680933718427</v>
      </c>
      <c r="O4">
        <v>2.7743804181944798</v>
      </c>
      <c r="P4">
        <v>2.5910999374904802</v>
      </c>
      <c r="Q4">
        <v>4.2559702081398303</v>
      </c>
      <c r="R4">
        <v>2.7368153790521301</v>
      </c>
      <c r="S4">
        <v>2.1180353808102002</v>
      </c>
      <c r="T4">
        <v>1.61344131952879</v>
      </c>
      <c r="U4">
        <v>4.05087399616691</v>
      </c>
      <c r="V4">
        <v>1.7445205588649799</v>
      </c>
      <c r="W4">
        <v>2.7809460015348302</v>
      </c>
      <c r="X4">
        <v>1.7651633908281299</v>
      </c>
      <c r="Y4">
        <v>2.7774688195939001</v>
      </c>
      <c r="Z4">
        <v>2.47976897258012</v>
      </c>
      <c r="AA4">
        <v>5.4532464196180701</v>
      </c>
      <c r="AB4">
        <v>1.0289523148689499</v>
      </c>
      <c r="AC4">
        <v>1.32022704825732</v>
      </c>
      <c r="AD4">
        <v>2.7419552696398402</v>
      </c>
      <c r="AE4">
        <v>9.4950885151851399</v>
      </c>
      <c r="AF4">
        <v>2.6666951352902499</v>
      </c>
      <c r="AG4">
        <v>3.2472215321265399</v>
      </c>
      <c r="AH4">
        <v>4.0212007100277303</v>
      </c>
      <c r="AI4">
        <v>4.2779718674747604</v>
      </c>
      <c r="AJ4">
        <v>1.8135089319792801</v>
      </c>
      <c r="AK4">
        <v>4.7134832804071598</v>
      </c>
      <c r="AL4">
        <v>1.6715402492871301</v>
      </c>
    </row>
    <row r="5" spans="1:38" x14ac:dyDescent="0.25">
      <c r="A5">
        <v>0.33333333333333331</v>
      </c>
      <c r="B5">
        <v>0</v>
      </c>
      <c r="C5">
        <v>5.6324872004922204</v>
      </c>
      <c r="D5">
        <v>1.89905719256598</v>
      </c>
      <c r="E5">
        <v>2.50750819981555</v>
      </c>
      <c r="F5">
        <v>1.62077304510083</v>
      </c>
      <c r="G5">
        <v>2.5178844749637501</v>
      </c>
      <c r="H5">
        <v>2.1236050506261299</v>
      </c>
      <c r="I5">
        <v>3.9626786852152902</v>
      </c>
      <c r="J5">
        <v>1.13486442280807</v>
      </c>
      <c r="K5">
        <v>1.5507160922469301</v>
      </c>
      <c r="L5">
        <v>2.2459247143537899</v>
      </c>
      <c r="M5">
        <v>6.5854334506544596</v>
      </c>
      <c r="N5">
        <v>1.82680933718427</v>
      </c>
      <c r="O5">
        <v>2.7743804181944798</v>
      </c>
      <c r="P5">
        <v>2.5910999374904802</v>
      </c>
      <c r="Q5">
        <v>4.2559702081398303</v>
      </c>
      <c r="R5">
        <v>2.7368153790521301</v>
      </c>
      <c r="S5">
        <v>2.1180353808102002</v>
      </c>
      <c r="T5">
        <v>1.61344131952879</v>
      </c>
      <c r="U5">
        <v>4.05087399616691</v>
      </c>
      <c r="V5">
        <v>1.7445205588649799</v>
      </c>
      <c r="W5">
        <v>2.7809460015348302</v>
      </c>
      <c r="X5">
        <v>1.7651633908281299</v>
      </c>
      <c r="Y5">
        <v>2.7774688195939001</v>
      </c>
      <c r="Z5">
        <v>2.47976897258012</v>
      </c>
      <c r="AA5">
        <v>5.4532464196180701</v>
      </c>
      <c r="AB5">
        <v>1.0289523148689499</v>
      </c>
      <c r="AC5">
        <v>1.32022704825732</v>
      </c>
      <c r="AD5">
        <v>2.7419552696398402</v>
      </c>
      <c r="AE5">
        <v>9.4950885151851399</v>
      </c>
      <c r="AF5">
        <v>2.6666951352902499</v>
      </c>
      <c r="AG5">
        <v>3.2472215321265399</v>
      </c>
      <c r="AH5">
        <v>4.0212007100277303</v>
      </c>
      <c r="AI5">
        <v>4.2779718674747604</v>
      </c>
      <c r="AJ5">
        <v>1.8135089319792801</v>
      </c>
      <c r="AK5">
        <v>4.7134832804071598</v>
      </c>
      <c r="AL5">
        <v>1.6715402492871301</v>
      </c>
    </row>
    <row r="6" spans="1:38" x14ac:dyDescent="0.25">
      <c r="A6">
        <v>1</v>
      </c>
      <c r="B6">
        <v>0</v>
      </c>
      <c r="C6">
        <v>5.6324872004922204</v>
      </c>
      <c r="D6">
        <v>1.89905719256598</v>
      </c>
      <c r="E6">
        <v>2.50750819981555</v>
      </c>
      <c r="F6">
        <v>1.62077304510083</v>
      </c>
      <c r="G6">
        <v>2.5178844749637501</v>
      </c>
      <c r="H6">
        <v>2.1236050506261299</v>
      </c>
      <c r="I6">
        <v>3.9626786852152902</v>
      </c>
      <c r="J6">
        <v>1.13486442280807</v>
      </c>
      <c r="K6">
        <v>1.5507160922469301</v>
      </c>
      <c r="L6">
        <v>2.2459247143537899</v>
      </c>
      <c r="M6">
        <v>6.5854334506544596</v>
      </c>
      <c r="N6">
        <v>1.82680933718427</v>
      </c>
      <c r="O6">
        <v>2.7743804181944798</v>
      </c>
      <c r="P6">
        <v>2.5910999374904802</v>
      </c>
      <c r="Q6">
        <v>4.2559702081398303</v>
      </c>
      <c r="R6">
        <v>2.7368153790521301</v>
      </c>
      <c r="S6">
        <v>2.1180353808102002</v>
      </c>
      <c r="T6">
        <v>1.61344131952879</v>
      </c>
      <c r="U6">
        <v>4.05087399616691</v>
      </c>
      <c r="V6">
        <v>1.7445205588649799</v>
      </c>
      <c r="W6">
        <v>2.7809460015348302</v>
      </c>
      <c r="X6">
        <v>1.7651633908281299</v>
      </c>
      <c r="Y6">
        <v>2.7774688195939001</v>
      </c>
      <c r="Z6">
        <v>2.47976897258012</v>
      </c>
      <c r="AA6">
        <v>5.4532464196180701</v>
      </c>
      <c r="AB6">
        <v>1.0289523148689499</v>
      </c>
      <c r="AC6">
        <v>1.32022704825732</v>
      </c>
      <c r="AD6">
        <v>2.7419552696398402</v>
      </c>
      <c r="AE6">
        <v>9.4950885151851399</v>
      </c>
      <c r="AF6">
        <v>2.6666951352902499</v>
      </c>
      <c r="AG6">
        <v>3.2472215321265399</v>
      </c>
      <c r="AH6">
        <v>4.0212007100277303</v>
      </c>
      <c r="AI6">
        <v>4.2779718674747604</v>
      </c>
      <c r="AJ6">
        <v>1.8135089319792801</v>
      </c>
      <c r="AK6">
        <v>4.7134832804071598</v>
      </c>
      <c r="AL6">
        <v>1.6715402492871301</v>
      </c>
    </row>
    <row r="7" spans="1:38" x14ac:dyDescent="0.25">
      <c r="A7">
        <v>0</v>
      </c>
      <c r="B7">
        <v>0.1234567901234568</v>
      </c>
      <c r="C7">
        <v>5.6324872004922204</v>
      </c>
      <c r="D7">
        <v>1.89905719256598</v>
      </c>
      <c r="E7">
        <v>2.50750819981555</v>
      </c>
      <c r="F7">
        <v>1.62077304510083</v>
      </c>
      <c r="G7">
        <v>2.5178844749637501</v>
      </c>
      <c r="H7">
        <v>2.1236050506261299</v>
      </c>
      <c r="I7">
        <v>3.9626786852152902</v>
      </c>
      <c r="J7">
        <v>1.13486442280807</v>
      </c>
      <c r="K7">
        <v>1.5507160922469301</v>
      </c>
      <c r="L7">
        <v>2.2459247143537899</v>
      </c>
      <c r="M7">
        <v>6.5854334506544596</v>
      </c>
      <c r="N7">
        <v>1.82680933718427</v>
      </c>
      <c r="O7">
        <v>2.7743804181944798</v>
      </c>
      <c r="P7">
        <v>2.5910999374904802</v>
      </c>
      <c r="Q7">
        <v>4.2559702081398303</v>
      </c>
      <c r="R7">
        <v>2.7368153790521301</v>
      </c>
      <c r="S7">
        <v>2.1180353808102002</v>
      </c>
      <c r="T7">
        <v>1.61344131952879</v>
      </c>
      <c r="U7">
        <v>4.05087399616691</v>
      </c>
      <c r="V7">
        <v>1.7445205588649799</v>
      </c>
      <c r="W7">
        <v>2.7809460015348302</v>
      </c>
      <c r="X7">
        <v>1.7651633908281299</v>
      </c>
      <c r="Y7">
        <v>2.7774688195939001</v>
      </c>
      <c r="Z7">
        <v>2.47976897258012</v>
      </c>
      <c r="AA7">
        <v>5.4532464196180701</v>
      </c>
      <c r="AB7">
        <v>1.0289523148689499</v>
      </c>
      <c r="AC7">
        <v>1.32022704825732</v>
      </c>
      <c r="AD7">
        <v>2.7419552696398402</v>
      </c>
      <c r="AE7">
        <v>9.4950885151851399</v>
      </c>
      <c r="AF7">
        <v>2.6666951352902499</v>
      </c>
      <c r="AG7">
        <v>3.2472215321265399</v>
      </c>
      <c r="AH7">
        <v>4.0212007100277303</v>
      </c>
      <c r="AI7">
        <v>4.2779718674747604</v>
      </c>
      <c r="AJ7">
        <v>1.8135089319792801</v>
      </c>
      <c r="AK7">
        <v>4.7134832804071598</v>
      </c>
      <c r="AL7">
        <v>1.6715402492871301</v>
      </c>
    </row>
    <row r="8" spans="1:38" x14ac:dyDescent="0.25">
      <c r="A8">
        <v>3.7037037037037035E-2</v>
      </c>
      <c r="B8">
        <v>0.1234567901234568</v>
      </c>
      <c r="C8">
        <v>5.6319961034080404</v>
      </c>
      <c r="D8">
        <v>1.8986670309237701</v>
      </c>
      <c r="E8">
        <v>2.0659046107945902</v>
      </c>
      <c r="F8">
        <v>1.5423900018710699</v>
      </c>
      <c r="G8">
        <v>2.4666647316592498</v>
      </c>
      <c r="H8">
        <v>1.82853092842028</v>
      </c>
      <c r="I8">
        <v>3.49593602684907</v>
      </c>
      <c r="J8">
        <v>0.86540009663190598</v>
      </c>
      <c r="K8">
        <v>1.54187556163046</v>
      </c>
      <c r="L8">
        <v>2.2365995348525698</v>
      </c>
      <c r="M8">
        <v>6.5811411377509303</v>
      </c>
      <c r="N8">
        <v>1.79967778321022</v>
      </c>
      <c r="O8">
        <v>2.7414968196195</v>
      </c>
      <c r="P8">
        <v>2.5601095480826199</v>
      </c>
      <c r="Q8">
        <v>3.7940390187505901</v>
      </c>
      <c r="R8">
        <v>1.39985771917462</v>
      </c>
      <c r="S8">
        <v>1.62963519656024</v>
      </c>
      <c r="T8">
        <v>1.6077785522902099</v>
      </c>
      <c r="U8">
        <v>4.0496860900779899</v>
      </c>
      <c r="V8">
        <v>1.73539784188283</v>
      </c>
      <c r="W8">
        <v>2.7354314340586701</v>
      </c>
      <c r="X8">
        <v>1.5670757362038901</v>
      </c>
      <c r="Y8">
        <v>2.7043449244075601</v>
      </c>
      <c r="Z8">
        <v>2.34826052137538</v>
      </c>
      <c r="AA8">
        <v>5.2716206813998197</v>
      </c>
      <c r="AB8">
        <v>0.92385990393592798</v>
      </c>
      <c r="AC8">
        <v>1.3199484966339601</v>
      </c>
      <c r="AD8">
        <v>2.3373966738224299</v>
      </c>
      <c r="AE8">
        <v>9.4301542713240494</v>
      </c>
      <c r="AF8">
        <v>2.6489752360198802</v>
      </c>
      <c r="AG8">
        <v>3.22297721258946</v>
      </c>
      <c r="AH8">
        <v>3.9565446169353602</v>
      </c>
      <c r="AI8">
        <v>3.9140396230459098</v>
      </c>
      <c r="AJ8">
        <v>1.66971883416721</v>
      </c>
      <c r="AK8">
        <v>4.7109659249887201</v>
      </c>
      <c r="AL8">
        <v>1.6613578194857701</v>
      </c>
    </row>
    <row r="9" spans="1:38" x14ac:dyDescent="0.25">
      <c r="A9">
        <v>0.1111111111111111</v>
      </c>
      <c r="B9">
        <v>0.1234567901234568</v>
      </c>
      <c r="C9">
        <v>5.6193319246656399</v>
      </c>
      <c r="D9">
        <v>1.88865897023344</v>
      </c>
      <c r="E9">
        <v>1.94548538189327</v>
      </c>
      <c r="F9">
        <v>1.47690067936298</v>
      </c>
      <c r="G9">
        <v>2.3951537402710001</v>
      </c>
      <c r="H9">
        <v>1.61540967786829</v>
      </c>
      <c r="I9">
        <v>3.1097428097306201</v>
      </c>
      <c r="J9">
        <v>0.81364762524823397</v>
      </c>
      <c r="K9">
        <v>1.5060042713408099</v>
      </c>
      <c r="L9">
        <v>2.2232850685573702</v>
      </c>
      <c r="M9">
        <v>6.5793457610551096</v>
      </c>
      <c r="N9">
        <v>1.7875856634104199</v>
      </c>
      <c r="O9">
        <v>2.7329652497544501</v>
      </c>
      <c r="P9">
        <v>2.5508276405857102</v>
      </c>
      <c r="Q9">
        <v>3.4333636634235498</v>
      </c>
      <c r="R9">
        <v>1.28507943719427</v>
      </c>
      <c r="S9">
        <v>1.35827047041767</v>
      </c>
      <c r="T9">
        <v>1.55245376410639</v>
      </c>
      <c r="U9">
        <v>4.0495345313842703</v>
      </c>
      <c r="V9">
        <v>1.5617260705014999</v>
      </c>
      <c r="W9">
        <v>2.7129335059459501</v>
      </c>
      <c r="X9">
        <v>1.4787669309631499</v>
      </c>
      <c r="Y9">
        <v>2.6753386576362401</v>
      </c>
      <c r="Z9">
        <v>2.2760452762505499</v>
      </c>
      <c r="AA9">
        <v>5.1938174073098402</v>
      </c>
      <c r="AB9">
        <v>0.89636088327855501</v>
      </c>
      <c r="AC9">
        <v>1.3128464081883999</v>
      </c>
      <c r="AD9">
        <v>2.2054867987968101</v>
      </c>
      <c r="AE9">
        <v>9.4054167198671408</v>
      </c>
      <c r="AF9">
        <v>2.6442797653445398</v>
      </c>
      <c r="AG9">
        <v>3.2196425181296799</v>
      </c>
      <c r="AH9">
        <v>3.9366704801082602</v>
      </c>
      <c r="AI9">
        <v>3.7956590727768198</v>
      </c>
      <c r="AJ9">
        <v>1.5079884221203099</v>
      </c>
      <c r="AK9">
        <v>4.7106447924701804</v>
      </c>
      <c r="AL9">
        <v>1.6374055395123901</v>
      </c>
    </row>
    <row r="10" spans="1:38" x14ac:dyDescent="0.25">
      <c r="A10">
        <v>0.33333333333333331</v>
      </c>
      <c r="B10">
        <v>0.1234567901234568</v>
      </c>
      <c r="C10">
        <v>5.3396034447923304</v>
      </c>
      <c r="D10">
        <v>1.69113827617141</v>
      </c>
      <c r="E10">
        <v>1.8088462751792</v>
      </c>
      <c r="F10">
        <v>1.36765241263366</v>
      </c>
      <c r="G10">
        <v>2.25714495229506</v>
      </c>
      <c r="H10">
        <v>1.3667716805664101</v>
      </c>
      <c r="I10">
        <v>2.7005716282644001</v>
      </c>
      <c r="J10">
        <v>0.78170557492598103</v>
      </c>
      <c r="K10">
        <v>1.3714227265724801</v>
      </c>
      <c r="L10">
        <v>2.1981331452375699</v>
      </c>
      <c r="M10">
        <v>6.5769881749772896</v>
      </c>
      <c r="N10">
        <v>1.77424576724779</v>
      </c>
      <c r="O10">
        <v>2.7234643562199499</v>
      </c>
      <c r="P10">
        <v>2.53977072787078</v>
      </c>
      <c r="Q10">
        <v>3.0406276072223299</v>
      </c>
      <c r="R10">
        <v>1.1905654564894299</v>
      </c>
      <c r="S10">
        <v>1.1755901464959599</v>
      </c>
      <c r="T10">
        <v>1.3272969295722801</v>
      </c>
      <c r="U10">
        <v>4.0493992014259597</v>
      </c>
      <c r="V10">
        <v>1.1304801421525801</v>
      </c>
      <c r="W10">
        <v>2.7116651720481899</v>
      </c>
      <c r="X10">
        <v>1.36501980809061</v>
      </c>
      <c r="Y10">
        <v>2.6380959438483398</v>
      </c>
      <c r="Z10">
        <v>2.1742695208706402</v>
      </c>
      <c r="AA10">
        <v>5.0918760224890196</v>
      </c>
      <c r="AB10">
        <v>0.86565133011238304</v>
      </c>
      <c r="AC10">
        <v>1.1877964053797101</v>
      </c>
      <c r="AD10">
        <v>2.04957926493798</v>
      </c>
      <c r="AE10">
        <v>9.3738532986315306</v>
      </c>
      <c r="AF10">
        <v>2.6390019638868698</v>
      </c>
      <c r="AG10">
        <v>3.2166147181151401</v>
      </c>
      <c r="AH10">
        <v>3.9136353821360399</v>
      </c>
      <c r="AI10">
        <v>3.65327205558475</v>
      </c>
      <c r="AJ10">
        <v>1.38919428412192</v>
      </c>
      <c r="AK10">
        <v>4.71035805480627</v>
      </c>
      <c r="AL10">
        <v>1.56044433575024</v>
      </c>
    </row>
    <row r="11" spans="1:38" x14ac:dyDescent="0.25">
      <c r="A11">
        <v>1</v>
      </c>
      <c r="B11">
        <v>0.1234567901234568</v>
      </c>
      <c r="C11">
        <v>4.2602049844394303</v>
      </c>
      <c r="D11">
        <v>1.20483850934925</v>
      </c>
      <c r="E11">
        <v>1.6615578716247701</v>
      </c>
      <c r="F11">
        <v>1.2047994629891401</v>
      </c>
      <c r="G11">
        <v>2.0637277159586702</v>
      </c>
      <c r="H11">
        <v>1.15173222097756</v>
      </c>
      <c r="I11">
        <v>2.4094824991066801</v>
      </c>
      <c r="J11">
        <v>0.76433847961388701</v>
      </c>
      <c r="K11">
        <v>1.1474172992997</v>
      </c>
      <c r="L11">
        <v>2.1649923625739498</v>
      </c>
      <c r="M11">
        <v>6.5740445144909598</v>
      </c>
      <c r="N11">
        <v>1.7616214957685501</v>
      </c>
      <c r="O11">
        <v>2.7134036565677899</v>
      </c>
      <c r="P11">
        <v>2.5271413044899602</v>
      </c>
      <c r="Q11">
        <v>2.7422160941832798</v>
      </c>
      <c r="R11">
        <v>1.1153765081759399</v>
      </c>
      <c r="S11">
        <v>1.0891771309584799</v>
      </c>
      <c r="T11">
        <v>1.20680899986999</v>
      </c>
      <c r="U11">
        <v>4.0492836377685304</v>
      </c>
      <c r="V11">
        <v>1.0725566856725699</v>
      </c>
      <c r="W11">
        <v>2.7116172876729698</v>
      </c>
      <c r="X11">
        <v>1.2296628324638199</v>
      </c>
      <c r="Y11">
        <v>2.59271321041567</v>
      </c>
      <c r="Z11">
        <v>2.0415327105652299</v>
      </c>
      <c r="AA11">
        <v>4.9657398273300002</v>
      </c>
      <c r="AB11">
        <v>0.83305287717273502</v>
      </c>
      <c r="AC11">
        <v>0.96629768549831097</v>
      </c>
      <c r="AD11">
        <v>1.87605849026017</v>
      </c>
      <c r="AE11">
        <v>9.33545369120964</v>
      </c>
      <c r="AF11">
        <v>2.6333562279746601</v>
      </c>
      <c r="AG11">
        <v>3.21399079275161</v>
      </c>
      <c r="AH11">
        <v>3.88842840732991</v>
      </c>
      <c r="AI11">
        <v>3.49042642219705</v>
      </c>
      <c r="AJ11">
        <v>1.34371402032133</v>
      </c>
      <c r="AK11">
        <v>4.7101132042918499</v>
      </c>
      <c r="AL11">
        <v>1.34159241871827</v>
      </c>
    </row>
    <row r="12" spans="1:38" x14ac:dyDescent="0.25">
      <c r="A12">
        <v>0</v>
      </c>
      <c r="B12">
        <v>0.37037037037037041</v>
      </c>
      <c r="C12">
        <v>5.6324872004922204</v>
      </c>
      <c r="D12">
        <v>1.89905719256598</v>
      </c>
      <c r="E12">
        <v>2.50750819981555</v>
      </c>
      <c r="F12">
        <v>1.62077304510083</v>
      </c>
      <c r="G12">
        <v>2.5178844749637501</v>
      </c>
      <c r="H12">
        <v>2.1236050506261299</v>
      </c>
      <c r="I12">
        <v>3.9626786852152902</v>
      </c>
      <c r="J12">
        <v>1.13486442280807</v>
      </c>
      <c r="K12">
        <v>1.5507160922469301</v>
      </c>
      <c r="L12">
        <v>2.2459247143537899</v>
      </c>
      <c r="M12">
        <v>6.5854334506544596</v>
      </c>
      <c r="N12">
        <v>1.82680933718427</v>
      </c>
      <c r="O12">
        <v>2.7743804181944798</v>
      </c>
      <c r="P12">
        <v>2.5910999374904802</v>
      </c>
      <c r="Q12">
        <v>4.2559702081398303</v>
      </c>
      <c r="R12">
        <v>2.7368153790521301</v>
      </c>
      <c r="S12">
        <v>2.1180353808102002</v>
      </c>
      <c r="T12">
        <v>1.61344131952879</v>
      </c>
      <c r="U12">
        <v>4.05087399616691</v>
      </c>
      <c r="V12">
        <v>1.7445205588649799</v>
      </c>
      <c r="W12">
        <v>2.7809460015348302</v>
      </c>
      <c r="X12">
        <v>1.7651633908281299</v>
      </c>
      <c r="Y12">
        <v>2.7774688195939001</v>
      </c>
      <c r="Z12">
        <v>2.47976897258012</v>
      </c>
      <c r="AA12">
        <v>5.4532464196180701</v>
      </c>
      <c r="AB12">
        <v>1.0289523148689499</v>
      </c>
      <c r="AC12">
        <v>1.32022704825732</v>
      </c>
      <c r="AD12">
        <v>2.7419552696398402</v>
      </c>
      <c r="AE12">
        <v>9.4950885151851399</v>
      </c>
      <c r="AF12">
        <v>2.6666951352902499</v>
      </c>
      <c r="AG12">
        <v>3.2472215321265399</v>
      </c>
      <c r="AH12">
        <v>4.0212007100277303</v>
      </c>
      <c r="AI12">
        <v>4.2779718674747604</v>
      </c>
      <c r="AJ12">
        <v>1.8135089319792801</v>
      </c>
      <c r="AK12">
        <v>4.7134832804071598</v>
      </c>
      <c r="AL12">
        <v>1.6715402492871301</v>
      </c>
    </row>
    <row r="13" spans="1:38" x14ac:dyDescent="0.25">
      <c r="A13">
        <v>3.7037037037037035E-2</v>
      </c>
      <c r="B13">
        <v>0.37037037037037041</v>
      </c>
      <c r="C13">
        <v>5.6319414461038502</v>
      </c>
      <c r="D13">
        <v>1.89862084617032</v>
      </c>
      <c r="E13">
        <v>1.9072806198947401</v>
      </c>
      <c r="F13">
        <v>1.5086670561989199</v>
      </c>
      <c r="G13">
        <v>2.4295813873675298</v>
      </c>
      <c r="H13">
        <v>1.7882184155818399</v>
      </c>
      <c r="I13">
        <v>3.2806158426468</v>
      </c>
      <c r="J13">
        <v>0.78005497259332901</v>
      </c>
      <c r="K13">
        <v>1.53848275155242</v>
      </c>
      <c r="L13">
        <v>2.1434762992735799</v>
      </c>
      <c r="M13">
        <v>6.47873077138662</v>
      </c>
      <c r="N13">
        <v>1.55877248235251</v>
      </c>
      <c r="O13">
        <v>2.5903319506085101</v>
      </c>
      <c r="P13">
        <v>2.1299377725595301</v>
      </c>
      <c r="Q13">
        <v>3.71436984422516</v>
      </c>
      <c r="R13">
        <v>1.1521271397527399</v>
      </c>
      <c r="S13">
        <v>1.5257745455268199</v>
      </c>
      <c r="T13">
        <v>1.6063254173534101</v>
      </c>
      <c r="U13">
        <v>4.0204913257414301</v>
      </c>
      <c r="V13">
        <v>1.73539318558559</v>
      </c>
      <c r="W13">
        <v>2.43304753117053</v>
      </c>
      <c r="X13">
        <v>1.5120150296641599</v>
      </c>
      <c r="Y13">
        <v>2.3646518736504301</v>
      </c>
      <c r="Z13">
        <v>2.09220680133763</v>
      </c>
      <c r="AA13">
        <v>4.6577987618398504</v>
      </c>
      <c r="AB13">
        <v>0.84557333466044304</v>
      </c>
      <c r="AC13">
        <v>1.31985876145378</v>
      </c>
      <c r="AD13">
        <v>1.98877107222979</v>
      </c>
      <c r="AE13">
        <v>8.9975331322357199</v>
      </c>
      <c r="AF13">
        <v>2.3604566219262502</v>
      </c>
      <c r="AG13">
        <v>3.0953881895623101</v>
      </c>
      <c r="AH13">
        <v>3.4369267513020998</v>
      </c>
      <c r="AI13">
        <v>3.3376627660576301</v>
      </c>
      <c r="AJ13">
        <v>1.4737985112423599</v>
      </c>
      <c r="AK13">
        <v>4.6480994540085803</v>
      </c>
      <c r="AL13">
        <v>1.65373404944122</v>
      </c>
    </row>
    <row r="14" spans="1:38" x14ac:dyDescent="0.25">
      <c r="A14">
        <v>0.1111111111111111</v>
      </c>
      <c r="B14">
        <v>0.37037037037037041</v>
      </c>
      <c r="C14">
        <v>5.6178696213142096</v>
      </c>
      <c r="D14">
        <v>1.8874317313</v>
      </c>
      <c r="E14">
        <v>1.75216940052709</v>
      </c>
      <c r="F14">
        <v>1.41692598952019</v>
      </c>
      <c r="G14">
        <v>2.3085412011040698</v>
      </c>
      <c r="H14">
        <v>1.5508899336195501</v>
      </c>
      <c r="I14">
        <v>2.74996723189571</v>
      </c>
      <c r="J14">
        <v>0.71628713854812098</v>
      </c>
      <c r="K14">
        <v>1.48912281804748</v>
      </c>
      <c r="L14">
        <v>2.0045686536832199</v>
      </c>
      <c r="M14">
        <v>6.4345935730016599</v>
      </c>
      <c r="N14">
        <v>1.4512259086830299</v>
      </c>
      <c r="O14">
        <v>2.54426716150653</v>
      </c>
      <c r="P14">
        <v>2.0075802638155902</v>
      </c>
      <c r="Q14">
        <v>3.29981723568438</v>
      </c>
      <c r="R14">
        <v>1.0316993040638001</v>
      </c>
      <c r="S14">
        <v>1.2148240531769601</v>
      </c>
      <c r="T14">
        <v>1.5371452069556</v>
      </c>
      <c r="U14">
        <v>4.0166307499649703</v>
      </c>
      <c r="V14">
        <v>1.56163760996026</v>
      </c>
      <c r="W14">
        <v>2.2756355156343999</v>
      </c>
      <c r="X14">
        <v>1.4021562034669599</v>
      </c>
      <c r="Y14">
        <v>2.2157567142755901</v>
      </c>
      <c r="Z14">
        <v>1.8980020790340599</v>
      </c>
      <c r="AA14">
        <v>4.3463374170910098</v>
      </c>
      <c r="AB14">
        <v>0.80028080501619303</v>
      </c>
      <c r="AC14">
        <v>1.3104772090318</v>
      </c>
      <c r="AD14">
        <v>1.7694186438997399</v>
      </c>
      <c r="AE14">
        <v>8.8140571390111404</v>
      </c>
      <c r="AF14">
        <v>2.2850648696610598</v>
      </c>
      <c r="AG14">
        <v>3.0749806399072699</v>
      </c>
      <c r="AH14">
        <v>3.2733107346738599</v>
      </c>
      <c r="AI14">
        <v>3.0634201928567202</v>
      </c>
      <c r="AJ14">
        <v>1.1411504949225699</v>
      </c>
      <c r="AK14">
        <v>4.6398216130858199</v>
      </c>
      <c r="AL14">
        <v>1.6121716418651899</v>
      </c>
    </row>
    <row r="15" spans="1:38" x14ac:dyDescent="0.25">
      <c r="A15">
        <v>0.33333333333333331</v>
      </c>
      <c r="B15">
        <v>0.37037037037037041</v>
      </c>
      <c r="C15">
        <v>5.3079617305960696</v>
      </c>
      <c r="D15">
        <v>1.6680815464825201</v>
      </c>
      <c r="E15">
        <v>1.58091034671564</v>
      </c>
      <c r="F15">
        <v>1.26790639669243</v>
      </c>
      <c r="G15">
        <v>2.0824135901377701</v>
      </c>
      <c r="H15">
        <v>1.27990497778645</v>
      </c>
      <c r="I15">
        <v>2.2232035921285802</v>
      </c>
      <c r="J15">
        <v>0.67769157758444498</v>
      </c>
      <c r="K15">
        <v>1.30801055060988</v>
      </c>
      <c r="L15">
        <v>1.7643090903096501</v>
      </c>
      <c r="M15">
        <v>6.3770734027094997</v>
      </c>
      <c r="N15">
        <v>1.3404139407056499</v>
      </c>
      <c r="O15">
        <v>2.4937674058677</v>
      </c>
      <c r="P15">
        <v>1.8704369850132001</v>
      </c>
      <c r="Q15">
        <v>2.8575143695268901</v>
      </c>
      <c r="R15">
        <v>0.934842593342329</v>
      </c>
      <c r="S15">
        <v>1.0139667348474799</v>
      </c>
      <c r="T15">
        <v>1.26230138270639</v>
      </c>
      <c r="U15">
        <v>4.0131865713432804</v>
      </c>
      <c r="V15">
        <v>1.1302291860675899</v>
      </c>
      <c r="W15">
        <v>2.2670335430162099</v>
      </c>
      <c r="X15">
        <v>1.2635438214164201</v>
      </c>
      <c r="Y15">
        <v>2.0361239075680002</v>
      </c>
      <c r="Z15">
        <v>1.64563510938021</v>
      </c>
      <c r="AA15">
        <v>3.9632569661499999</v>
      </c>
      <c r="AB15">
        <v>0.75103365001294597</v>
      </c>
      <c r="AC15">
        <v>1.1480245176508399</v>
      </c>
      <c r="AD15">
        <v>1.5267736685882201</v>
      </c>
      <c r="AE15">
        <v>8.5846998325418706</v>
      </c>
      <c r="AF15">
        <v>2.20304193300192</v>
      </c>
      <c r="AG15">
        <v>3.0565496302487398</v>
      </c>
      <c r="AH15">
        <v>3.0924367997209998</v>
      </c>
      <c r="AI15">
        <v>2.7532758234405299</v>
      </c>
      <c r="AJ15">
        <v>0.92868258056124797</v>
      </c>
      <c r="AK15">
        <v>4.6324423524714904</v>
      </c>
      <c r="AL15">
        <v>1.4817163127278701</v>
      </c>
    </row>
    <row r="16" spans="1:38" x14ac:dyDescent="0.25">
      <c r="A16">
        <v>1</v>
      </c>
      <c r="B16">
        <v>0.37037037037037041</v>
      </c>
      <c r="C16">
        <v>4.1298375382835903</v>
      </c>
      <c r="D16">
        <v>1.1416539464836899</v>
      </c>
      <c r="E16">
        <v>1.4021980833247001</v>
      </c>
      <c r="F16">
        <v>1.05553055123911</v>
      </c>
      <c r="G16">
        <v>1.7823109636905801</v>
      </c>
      <c r="H16">
        <v>1.05136811455225</v>
      </c>
      <c r="I16">
        <v>1.8720674514712301</v>
      </c>
      <c r="J16">
        <v>0.65695753466056905</v>
      </c>
      <c r="K16">
        <v>1.02169121314364</v>
      </c>
      <c r="L16">
        <v>1.48778659136876</v>
      </c>
      <c r="M16">
        <v>6.3059470118092902</v>
      </c>
      <c r="N16">
        <v>1.2426639568315301</v>
      </c>
      <c r="O16">
        <v>2.44119789804077</v>
      </c>
      <c r="P16">
        <v>1.72456177891392</v>
      </c>
      <c r="Q16">
        <v>2.52836805300652</v>
      </c>
      <c r="R16">
        <v>0.85936215138233596</v>
      </c>
      <c r="S16">
        <v>0.92158701818647004</v>
      </c>
      <c r="T16">
        <v>1.11996479999115</v>
      </c>
      <c r="U16">
        <v>4.0102476964958598</v>
      </c>
      <c r="V16">
        <v>1.07228972536047</v>
      </c>
      <c r="W16">
        <v>2.2667093452860798</v>
      </c>
      <c r="X16">
        <v>1.1030856749272799</v>
      </c>
      <c r="Y16">
        <v>1.8338080312429399</v>
      </c>
      <c r="Z16">
        <v>1.3521098653929899</v>
      </c>
      <c r="AA16">
        <v>3.5265101624093802</v>
      </c>
      <c r="AB16">
        <v>0.70030615619468395</v>
      </c>
      <c r="AC16">
        <v>0.87385925796818698</v>
      </c>
      <c r="AD16">
        <v>1.2778613707267099</v>
      </c>
      <c r="AE16">
        <v>8.3127017476106797</v>
      </c>
      <c r="AF16">
        <v>2.1183857717915999</v>
      </c>
      <c r="AG16">
        <v>3.0406525641889401</v>
      </c>
      <c r="AH16">
        <v>2.90482389973032</v>
      </c>
      <c r="AI16">
        <v>2.4241752904846101</v>
      </c>
      <c r="AJ16">
        <v>0.85421957731935005</v>
      </c>
      <c r="AK16">
        <v>4.6261500030139597</v>
      </c>
      <c r="AL16">
        <v>1.13693825106737</v>
      </c>
    </row>
    <row r="17" spans="1:38" x14ac:dyDescent="0.25">
      <c r="A17">
        <v>0</v>
      </c>
      <c r="B17">
        <v>1.1111111111111112</v>
      </c>
      <c r="C17">
        <v>5.6324872004922204</v>
      </c>
      <c r="D17">
        <v>1.89905719256598</v>
      </c>
      <c r="E17">
        <v>2.50750819981555</v>
      </c>
      <c r="F17">
        <v>1.62077304510083</v>
      </c>
      <c r="G17">
        <v>2.5178844749637501</v>
      </c>
      <c r="H17">
        <v>2.1236050506261299</v>
      </c>
      <c r="I17">
        <v>3.9626786852152902</v>
      </c>
      <c r="J17">
        <v>1.13486442280807</v>
      </c>
      <c r="K17">
        <v>1.5507160922469301</v>
      </c>
      <c r="L17">
        <v>2.2459247143537899</v>
      </c>
      <c r="M17">
        <v>6.5854334506544596</v>
      </c>
      <c r="N17">
        <v>1.82680933718427</v>
      </c>
      <c r="O17">
        <v>2.7743804181944798</v>
      </c>
      <c r="P17">
        <v>2.5910999374904802</v>
      </c>
      <c r="Q17">
        <v>4.2559702081398303</v>
      </c>
      <c r="R17">
        <v>2.7368153790521301</v>
      </c>
      <c r="S17">
        <v>2.1180353808102002</v>
      </c>
      <c r="T17">
        <v>1.61344131952879</v>
      </c>
      <c r="U17">
        <v>4.05087399616691</v>
      </c>
      <c r="V17">
        <v>1.7445205588649799</v>
      </c>
      <c r="W17">
        <v>2.7809460015348302</v>
      </c>
      <c r="X17">
        <v>1.7651633908281299</v>
      </c>
      <c r="Y17">
        <v>2.7774688195939001</v>
      </c>
      <c r="Z17">
        <v>2.47976897258012</v>
      </c>
      <c r="AA17">
        <v>5.4532464196180701</v>
      </c>
      <c r="AB17">
        <v>1.0289523148689499</v>
      </c>
      <c r="AC17">
        <v>1.32022704825732</v>
      </c>
      <c r="AD17">
        <v>2.7419552696398402</v>
      </c>
      <c r="AE17">
        <v>9.4950885151851399</v>
      </c>
      <c r="AF17">
        <v>2.6666951352902499</v>
      </c>
      <c r="AG17">
        <v>3.2472215321265399</v>
      </c>
      <c r="AH17">
        <v>4.0212007100277303</v>
      </c>
      <c r="AI17">
        <v>4.2779718674747604</v>
      </c>
      <c r="AJ17">
        <v>1.8135089319792801</v>
      </c>
      <c r="AK17">
        <v>4.7134832804071598</v>
      </c>
      <c r="AL17">
        <v>1.6715402492871301</v>
      </c>
    </row>
    <row r="18" spans="1:38" x14ac:dyDescent="0.25">
      <c r="A18">
        <v>3.7037037037037035E-2</v>
      </c>
      <c r="B18">
        <v>1.1111111111111112</v>
      </c>
      <c r="C18">
        <v>5.6318939589630501</v>
      </c>
      <c r="D18">
        <v>1.89858023991414</v>
      </c>
      <c r="E18">
        <v>1.8756168638623301</v>
      </c>
      <c r="F18">
        <v>1.4821572729799899</v>
      </c>
      <c r="G18">
        <v>2.3936545050328202</v>
      </c>
      <c r="H18">
        <v>1.7516976133324</v>
      </c>
      <c r="I18">
        <v>3.1127484892915702</v>
      </c>
      <c r="J18">
        <v>0.75622606240370605</v>
      </c>
      <c r="K18">
        <v>1.53585818413652</v>
      </c>
      <c r="L18">
        <v>2.0833707115090201</v>
      </c>
      <c r="M18">
        <v>5.6696247139714897</v>
      </c>
      <c r="N18">
        <v>1.4280317274166201</v>
      </c>
      <c r="O18">
        <v>2.2339822379511198</v>
      </c>
      <c r="P18">
        <v>1.64912348926883</v>
      </c>
      <c r="Q18">
        <v>3.6377154775079399</v>
      </c>
      <c r="R18">
        <v>1.0054432251727501</v>
      </c>
      <c r="S18">
        <v>1.48631862157108</v>
      </c>
      <c r="T18">
        <v>1.6055881637641201</v>
      </c>
      <c r="U18">
        <v>3.7125480443043499</v>
      </c>
      <c r="V18">
        <v>1.73539301303886</v>
      </c>
      <c r="W18">
        <v>2.1660094089456501</v>
      </c>
      <c r="X18">
        <v>1.47439330341144</v>
      </c>
      <c r="Y18">
        <v>2.18665651883477</v>
      </c>
      <c r="Z18">
        <v>1.9471765156815399</v>
      </c>
      <c r="AA18">
        <v>3.7809177479798799</v>
      </c>
      <c r="AB18">
        <v>0.80317418279156605</v>
      </c>
      <c r="AC18">
        <v>1.31982787050193</v>
      </c>
      <c r="AD18">
        <v>1.8258611767050601</v>
      </c>
      <c r="AE18">
        <v>7.7873515933576902</v>
      </c>
      <c r="AF18">
        <v>1.89916149172156</v>
      </c>
      <c r="AG18">
        <v>2.6248808451077501</v>
      </c>
      <c r="AH18">
        <v>2.5196930050654198</v>
      </c>
      <c r="AI18">
        <v>3.1388385030160499</v>
      </c>
      <c r="AJ18">
        <v>1.4151560166250099</v>
      </c>
      <c r="AK18">
        <v>3.8449928938300202</v>
      </c>
      <c r="AL18">
        <v>1.65322619747751</v>
      </c>
    </row>
    <row r="19" spans="1:38" x14ac:dyDescent="0.25">
      <c r="A19">
        <v>0.1111111111111111</v>
      </c>
      <c r="B19">
        <v>1.1111111111111112</v>
      </c>
      <c r="C19">
        <v>5.6165994461674202</v>
      </c>
      <c r="D19">
        <v>1.88635336049366</v>
      </c>
      <c r="E19">
        <v>1.71416121254647</v>
      </c>
      <c r="F19">
        <v>1.3705952048243799</v>
      </c>
      <c r="G19">
        <v>2.22641505606996</v>
      </c>
      <c r="H19">
        <v>1.4934692386719599</v>
      </c>
      <c r="I19">
        <v>2.48432257679656</v>
      </c>
      <c r="J19">
        <v>0.68952277131784201</v>
      </c>
      <c r="K19">
        <v>1.47616860258446</v>
      </c>
      <c r="L19">
        <v>1.8704362435333799</v>
      </c>
      <c r="M19">
        <v>5.3252639903570698</v>
      </c>
      <c r="N19">
        <v>1.27805335447244</v>
      </c>
      <c r="O19">
        <v>2.1109835905096102</v>
      </c>
      <c r="P19">
        <v>1.43885730885254</v>
      </c>
      <c r="Q19">
        <v>3.1736534996786201</v>
      </c>
      <c r="R19">
        <v>0.88483706955698804</v>
      </c>
      <c r="S19">
        <v>1.16206006541327</v>
      </c>
      <c r="T19">
        <v>1.5294309245097999</v>
      </c>
      <c r="U19">
        <v>3.6714599957885898</v>
      </c>
      <c r="V19">
        <v>1.5616343320014201</v>
      </c>
      <c r="W19">
        <v>1.91136625316633</v>
      </c>
      <c r="X19">
        <v>1.3505833058257599</v>
      </c>
      <c r="Y19">
        <v>1.98517406337902</v>
      </c>
      <c r="Z19">
        <v>1.6951695048862001</v>
      </c>
      <c r="AA19">
        <v>3.2194207325912201</v>
      </c>
      <c r="AB19">
        <v>0.74926353742786</v>
      </c>
      <c r="AC19">
        <v>1.30966257478686</v>
      </c>
      <c r="AD19">
        <v>1.5747329869456601</v>
      </c>
      <c r="AE19">
        <v>7.21820608866466</v>
      </c>
      <c r="AF19">
        <v>1.7351422867909401</v>
      </c>
      <c r="AG19">
        <v>2.54885853614197</v>
      </c>
      <c r="AH19">
        <v>2.1791118034850401</v>
      </c>
      <c r="AI19">
        <v>2.8204554469083898</v>
      </c>
      <c r="AJ19">
        <v>1.04222587771585</v>
      </c>
      <c r="AK19">
        <v>3.74635786494974</v>
      </c>
      <c r="AL19">
        <v>1.6105004917060799</v>
      </c>
    </row>
    <row r="20" spans="1:38" x14ac:dyDescent="0.25">
      <c r="A20">
        <v>0.33333333333333331</v>
      </c>
      <c r="B20">
        <v>1.1111111111111112</v>
      </c>
      <c r="C20">
        <v>5.2806229163131198</v>
      </c>
      <c r="D20">
        <v>1.6480691390929501</v>
      </c>
      <c r="E20">
        <v>1.53691466334857</v>
      </c>
      <c r="F20">
        <v>1.1931994541651301</v>
      </c>
      <c r="G20">
        <v>1.9237677418543799</v>
      </c>
      <c r="H20">
        <v>1.2044291110949901</v>
      </c>
      <c r="I20">
        <v>1.8931284471630001</v>
      </c>
      <c r="J20">
        <v>0.649386035159917</v>
      </c>
      <c r="K20">
        <v>1.26088506200678</v>
      </c>
      <c r="L20">
        <v>1.5230692535444901</v>
      </c>
      <c r="M20">
        <v>4.9045038625028097</v>
      </c>
      <c r="N20">
        <v>1.1298164984380601</v>
      </c>
      <c r="O20">
        <v>1.98155032016667</v>
      </c>
      <c r="P20">
        <v>1.2222852073353001</v>
      </c>
      <c r="Q20">
        <v>2.6883299371132701</v>
      </c>
      <c r="R20">
        <v>0.78942262945853303</v>
      </c>
      <c r="S20">
        <v>0.95602463856511399</v>
      </c>
      <c r="T20">
        <v>1.23053125046594</v>
      </c>
      <c r="U20">
        <v>3.6351547859128801</v>
      </c>
      <c r="V20">
        <v>1.1302198875355201</v>
      </c>
      <c r="W20">
        <v>1.8978784531435799</v>
      </c>
      <c r="X20">
        <v>1.1966224390162099</v>
      </c>
      <c r="Y20">
        <v>1.7507463342621401</v>
      </c>
      <c r="Z20">
        <v>1.38374842210816</v>
      </c>
      <c r="AA20">
        <v>2.59834663065755</v>
      </c>
      <c r="AB20">
        <v>0.69154808270231805</v>
      </c>
      <c r="AC20">
        <v>1.1346430200651301</v>
      </c>
      <c r="AD20">
        <v>1.3064852549563299</v>
      </c>
      <c r="AE20">
        <v>6.5500985000637604</v>
      </c>
      <c r="AF20">
        <v>1.5673289721217201</v>
      </c>
      <c r="AG20">
        <v>2.4816760117246299</v>
      </c>
      <c r="AH20">
        <v>1.8398434304550799</v>
      </c>
      <c r="AI20">
        <v>2.46883240845861</v>
      </c>
      <c r="AJ20">
        <v>0.81464999016385597</v>
      </c>
      <c r="AK20">
        <v>3.6604218957211301</v>
      </c>
      <c r="AL20">
        <v>1.47660276935737</v>
      </c>
    </row>
    <row r="21" spans="1:38" x14ac:dyDescent="0.25">
      <c r="A21">
        <v>1</v>
      </c>
      <c r="B21">
        <v>1.1111111111111112</v>
      </c>
      <c r="C21">
        <v>4.0198143126261403</v>
      </c>
      <c r="D21">
        <v>1.08884328768311</v>
      </c>
      <c r="E21">
        <v>1.3532071300020001</v>
      </c>
      <c r="F21">
        <v>0.94930344980154602</v>
      </c>
      <c r="G21">
        <v>1.54300180030149</v>
      </c>
      <c r="H21">
        <v>0.96628243500912903</v>
      </c>
      <c r="I21">
        <v>1.5197144392921</v>
      </c>
      <c r="J21">
        <v>0.62790137585528505</v>
      </c>
      <c r="K21">
        <v>0.93380073260105401</v>
      </c>
      <c r="L21">
        <v>1.15767124748072</v>
      </c>
      <c r="M21">
        <v>4.4253220643493796</v>
      </c>
      <c r="N21">
        <v>1.0045395291424599</v>
      </c>
      <c r="O21">
        <v>1.85268466699542</v>
      </c>
      <c r="P21">
        <v>1.0136160641896499</v>
      </c>
      <c r="Q21">
        <v>2.33448953579797</v>
      </c>
      <c r="R21">
        <v>0.71613078749941195</v>
      </c>
      <c r="S21">
        <v>0.86231846004397605</v>
      </c>
      <c r="T21">
        <v>1.07829490414338</v>
      </c>
      <c r="U21">
        <v>3.6044356855950799</v>
      </c>
      <c r="V21">
        <v>1.072279833971</v>
      </c>
      <c r="W21">
        <v>1.89737098359183</v>
      </c>
      <c r="X21">
        <v>1.0218232868550201</v>
      </c>
      <c r="Y21">
        <v>1.4985402795625899</v>
      </c>
      <c r="Z21">
        <v>1.0463301205148201</v>
      </c>
      <c r="AA21">
        <v>1.9811189044803299</v>
      </c>
      <c r="AB21">
        <v>0.63312708782591198</v>
      </c>
      <c r="AC21">
        <v>0.84412698537184205</v>
      </c>
      <c r="AD21">
        <v>1.04290570676947</v>
      </c>
      <c r="AE21">
        <v>5.8175290637712802</v>
      </c>
      <c r="AF21">
        <v>1.40542517833699</v>
      </c>
      <c r="AG21">
        <v>2.4248394811560998</v>
      </c>
      <c r="AH21">
        <v>1.52705613097514</v>
      </c>
      <c r="AI21">
        <v>2.1063266457339398</v>
      </c>
      <c r="AJ21">
        <v>0.73717034843257201</v>
      </c>
      <c r="AK21">
        <v>3.5885976818186198</v>
      </c>
      <c r="AL21">
        <v>1.12444088875655</v>
      </c>
    </row>
    <row r="22" spans="1:38" x14ac:dyDescent="0.25">
      <c r="A22">
        <v>0</v>
      </c>
      <c r="B22">
        <v>3.3333333333333335</v>
      </c>
      <c r="C22">
        <v>5.6324872004922204</v>
      </c>
      <c r="D22">
        <v>1.89905719256598</v>
      </c>
      <c r="E22">
        <v>2.50750819981555</v>
      </c>
      <c r="F22">
        <v>1.62077304510083</v>
      </c>
      <c r="G22">
        <v>2.5178844749637501</v>
      </c>
      <c r="H22">
        <v>2.1236050506261299</v>
      </c>
      <c r="I22">
        <v>3.9626786852152902</v>
      </c>
      <c r="J22">
        <v>1.13486442280807</v>
      </c>
      <c r="K22">
        <v>1.5507160922469301</v>
      </c>
      <c r="L22">
        <v>2.2459247143537899</v>
      </c>
      <c r="M22">
        <v>6.5854334506544596</v>
      </c>
      <c r="N22">
        <v>1.82680933718427</v>
      </c>
      <c r="O22">
        <v>2.7743804181944798</v>
      </c>
      <c r="P22">
        <v>2.5910999374904802</v>
      </c>
      <c r="Q22">
        <v>4.2559702081398303</v>
      </c>
      <c r="R22">
        <v>2.7368153790521301</v>
      </c>
      <c r="S22">
        <v>2.1180353808102002</v>
      </c>
      <c r="T22">
        <v>1.61344131952879</v>
      </c>
      <c r="U22">
        <v>4.05087399616691</v>
      </c>
      <c r="V22">
        <v>1.7445205588649799</v>
      </c>
      <c r="W22">
        <v>2.7809460015348302</v>
      </c>
      <c r="X22">
        <v>1.7651633908281299</v>
      </c>
      <c r="Y22">
        <v>2.7774688195939001</v>
      </c>
      <c r="Z22">
        <v>2.47976897258012</v>
      </c>
      <c r="AA22">
        <v>5.4532464196180701</v>
      </c>
      <c r="AB22">
        <v>1.0289523148689499</v>
      </c>
      <c r="AC22">
        <v>1.32022704825732</v>
      </c>
      <c r="AD22">
        <v>2.7419552696398402</v>
      </c>
      <c r="AE22">
        <v>9.4950885151851399</v>
      </c>
      <c r="AF22">
        <v>2.6666951352902499</v>
      </c>
      <c r="AG22">
        <v>3.2472215321265399</v>
      </c>
      <c r="AH22">
        <v>4.0212007100277303</v>
      </c>
      <c r="AI22">
        <v>4.2779718674747604</v>
      </c>
      <c r="AJ22">
        <v>1.8135089319792801</v>
      </c>
      <c r="AK22">
        <v>4.7134832804071598</v>
      </c>
      <c r="AL22">
        <v>1.6715402492871301</v>
      </c>
    </row>
    <row r="23" spans="1:38" x14ac:dyDescent="0.25">
      <c r="A23">
        <v>3.7037037037037035E-2</v>
      </c>
      <c r="B23">
        <v>3.3333333333333335</v>
      </c>
      <c r="C23">
        <v>5.6318543548587003</v>
      </c>
      <c r="D23">
        <v>1.8985460272783601</v>
      </c>
      <c r="E23">
        <v>1.87092397649759</v>
      </c>
      <c r="F23">
        <v>1.46587463783084</v>
      </c>
      <c r="G23">
        <v>2.3695478670850201</v>
      </c>
      <c r="H23">
        <v>1.7201171642637301</v>
      </c>
      <c r="I23">
        <v>3.01263040347144</v>
      </c>
      <c r="J23">
        <v>0.75108965510030301</v>
      </c>
      <c r="K23">
        <v>1.5342302251491799</v>
      </c>
      <c r="L23">
        <v>2.0797607664240298</v>
      </c>
      <c r="M23">
        <v>5.3132103147449001</v>
      </c>
      <c r="N23">
        <v>1.42070922152688</v>
      </c>
      <c r="O23">
        <v>2.0271111142790099</v>
      </c>
      <c r="P23">
        <v>1.61169779555666</v>
      </c>
      <c r="Q23">
        <v>3.5676896432492802</v>
      </c>
      <c r="R23">
        <v>0.92846066441845798</v>
      </c>
      <c r="S23">
        <v>1.47369227545957</v>
      </c>
      <c r="T23">
        <v>1.6052787724047</v>
      </c>
      <c r="U23">
        <v>3.5095369095957198</v>
      </c>
      <c r="V23">
        <v>1.73539300664811</v>
      </c>
      <c r="W23">
        <v>2.1335322295127099</v>
      </c>
      <c r="X23">
        <v>1.4527791331620601</v>
      </c>
      <c r="Y23">
        <v>2.1696405698054799</v>
      </c>
      <c r="Z23">
        <v>1.91773528556254</v>
      </c>
      <c r="AA23">
        <v>3.4379075307005</v>
      </c>
      <c r="AB23">
        <v>0.78918704135554396</v>
      </c>
      <c r="AC23">
        <v>1.3198196620864799</v>
      </c>
      <c r="AD23">
        <v>1.7829304785290601</v>
      </c>
      <c r="AE23">
        <v>7.1936427934600404</v>
      </c>
      <c r="AF23">
        <v>1.8541372212430001</v>
      </c>
      <c r="AG23">
        <v>2.1307005558704302</v>
      </c>
      <c r="AH23">
        <v>2.31840557902611</v>
      </c>
      <c r="AI23">
        <v>3.1115834527041999</v>
      </c>
      <c r="AJ23">
        <v>1.4075704773458799</v>
      </c>
      <c r="AK23">
        <v>3.1289840709344099</v>
      </c>
      <c r="AL23">
        <v>1.6532068312315999</v>
      </c>
    </row>
    <row r="24" spans="1:38" x14ac:dyDescent="0.25">
      <c r="A24">
        <v>0.1111111111111111</v>
      </c>
      <c r="B24">
        <v>3.3333333333333335</v>
      </c>
      <c r="C24">
        <v>5.6155403361140399</v>
      </c>
      <c r="D24">
        <v>1.8854452439288001</v>
      </c>
      <c r="E24">
        <v>1.7085448428471299</v>
      </c>
      <c r="F24">
        <v>1.34249493763821</v>
      </c>
      <c r="G24">
        <v>2.1722884439057801</v>
      </c>
      <c r="H24">
        <v>1.4446086935471401</v>
      </c>
      <c r="I24">
        <v>2.3321003103786002</v>
      </c>
      <c r="J24">
        <v>0.683778503037904</v>
      </c>
      <c r="K24">
        <v>1.46817907076162</v>
      </c>
      <c r="L24">
        <v>1.8625541021310199</v>
      </c>
      <c r="M24">
        <v>4.8567314521633804</v>
      </c>
      <c r="N24">
        <v>1.26855821180174</v>
      </c>
      <c r="O24">
        <v>1.8674575442067201</v>
      </c>
      <c r="P24">
        <v>1.39649276231593</v>
      </c>
      <c r="Q24">
        <v>3.06040130103414</v>
      </c>
      <c r="R24">
        <v>0.80882555341236495</v>
      </c>
      <c r="S24">
        <v>1.1453783059457201</v>
      </c>
      <c r="T24">
        <v>1.52620408890856</v>
      </c>
      <c r="U24">
        <v>3.4458796712719599</v>
      </c>
      <c r="V24">
        <v>1.5616342105932799</v>
      </c>
      <c r="W24">
        <v>1.86852612999836</v>
      </c>
      <c r="X24">
        <v>1.3212417295596499</v>
      </c>
      <c r="Y24">
        <v>1.96351630692764</v>
      </c>
      <c r="Z24">
        <v>1.65502141772558</v>
      </c>
      <c r="AA24">
        <v>2.8076596581542401</v>
      </c>
      <c r="AB24">
        <v>0.73259648439384495</v>
      </c>
      <c r="AC24">
        <v>1.30944619025154</v>
      </c>
      <c r="AD24">
        <v>1.52445057013075</v>
      </c>
      <c r="AE24">
        <v>6.4685244588485498</v>
      </c>
      <c r="AF24">
        <v>1.6832253351670901</v>
      </c>
      <c r="AG24">
        <v>2.0102285181484798</v>
      </c>
      <c r="AH24">
        <v>1.95383595212433</v>
      </c>
      <c r="AI24">
        <v>2.7875547118421098</v>
      </c>
      <c r="AJ24">
        <v>1.0297907983214201</v>
      </c>
      <c r="AK24">
        <v>2.9695958309556598</v>
      </c>
      <c r="AL24">
        <v>1.6104367888060001</v>
      </c>
    </row>
    <row r="25" spans="1:38" x14ac:dyDescent="0.25">
      <c r="A25">
        <v>0.33333333333333331</v>
      </c>
      <c r="B25">
        <v>3.3333333333333335</v>
      </c>
      <c r="C25">
        <v>5.2579299865873299</v>
      </c>
      <c r="D25">
        <v>1.6313939221561</v>
      </c>
      <c r="E25">
        <v>1.53043709532461</v>
      </c>
      <c r="F25">
        <v>1.1488910359144999</v>
      </c>
      <c r="G25">
        <v>1.8229304084951501</v>
      </c>
      <c r="H25">
        <v>1.14158431336566</v>
      </c>
      <c r="I25">
        <v>1.71291527501096</v>
      </c>
      <c r="J25">
        <v>0.64332804038758096</v>
      </c>
      <c r="K25">
        <v>1.2324724800240801</v>
      </c>
      <c r="L25">
        <v>1.5094755422480099</v>
      </c>
      <c r="M25">
        <v>4.3161684505449802</v>
      </c>
      <c r="N25">
        <v>1.118540405689</v>
      </c>
      <c r="O25">
        <v>1.7039035762104</v>
      </c>
      <c r="P25">
        <v>1.1765061741080101</v>
      </c>
      <c r="Q25">
        <v>2.5396621813901401</v>
      </c>
      <c r="R25">
        <v>0.71508764414137804</v>
      </c>
      <c r="S25">
        <v>0.93788124080865298</v>
      </c>
      <c r="T25">
        <v>1.21743390369274</v>
      </c>
      <c r="U25">
        <v>3.39001325230464</v>
      </c>
      <c r="V25">
        <v>1.1302195431401501</v>
      </c>
      <c r="W25">
        <v>1.8545465192309201</v>
      </c>
      <c r="X25">
        <v>1.1590583491055499</v>
      </c>
      <c r="Y25">
        <v>1.7245527775945499</v>
      </c>
      <c r="Z25">
        <v>1.3338061438947499</v>
      </c>
      <c r="AA25">
        <v>2.14335092394965</v>
      </c>
      <c r="AB25">
        <v>0.67233200571810203</v>
      </c>
      <c r="AC25">
        <v>1.13111351026197</v>
      </c>
      <c r="AD25">
        <v>1.2510227685334301</v>
      </c>
      <c r="AE25">
        <v>5.6461519384888801</v>
      </c>
      <c r="AF25">
        <v>1.50954042880835</v>
      </c>
      <c r="AG25">
        <v>1.90665454710841</v>
      </c>
      <c r="AH25">
        <v>1.6006576198306099</v>
      </c>
      <c r="AI25">
        <v>2.4308992785668502</v>
      </c>
      <c r="AJ25">
        <v>0.80064452832306299</v>
      </c>
      <c r="AK25">
        <v>2.8341442647458401</v>
      </c>
      <c r="AL25">
        <v>1.4764080899789001</v>
      </c>
    </row>
    <row r="26" spans="1:38" x14ac:dyDescent="0.25">
      <c r="A26">
        <v>1</v>
      </c>
      <c r="B26">
        <v>3.3333333333333335</v>
      </c>
      <c r="C26">
        <v>3.9302996382669702</v>
      </c>
      <c r="D26">
        <v>1.0462479543310499</v>
      </c>
      <c r="E26">
        <v>1.3460246038390999</v>
      </c>
      <c r="F26">
        <v>0.888588447620696</v>
      </c>
      <c r="G26">
        <v>1.3990131437972499</v>
      </c>
      <c r="H26">
        <v>0.89699471086444205</v>
      </c>
      <c r="I26">
        <v>1.3347385100335101</v>
      </c>
      <c r="J26">
        <v>0.621692532537924</v>
      </c>
      <c r="K26">
        <v>0.88305803837516095</v>
      </c>
      <c r="L26">
        <v>1.1400966616393</v>
      </c>
      <c r="M26">
        <v>3.7246689068575098</v>
      </c>
      <c r="N26">
        <v>0.99207689359204099</v>
      </c>
      <c r="O26">
        <v>1.5457605483280701</v>
      </c>
      <c r="P26">
        <v>0.96641735282601704</v>
      </c>
      <c r="Q26">
        <v>2.16718270855967</v>
      </c>
      <c r="R26">
        <v>0.64368863001169396</v>
      </c>
      <c r="S26">
        <v>0.84385399531100702</v>
      </c>
      <c r="T26">
        <v>1.0612676707881299</v>
      </c>
      <c r="U26">
        <v>3.3430227678474198</v>
      </c>
      <c r="V26">
        <v>1.0722794676178</v>
      </c>
      <c r="W26">
        <v>1.8540206625875599</v>
      </c>
      <c r="X26">
        <v>0.97700558601567999</v>
      </c>
      <c r="Y26">
        <v>1.46863903642319</v>
      </c>
      <c r="Z26">
        <v>0.990958206603333</v>
      </c>
      <c r="AA26">
        <v>1.5230731190792901</v>
      </c>
      <c r="AB26">
        <v>0.61169353515891101</v>
      </c>
      <c r="AC26">
        <v>0.83639789927256902</v>
      </c>
      <c r="AD26">
        <v>0.98555186152003404</v>
      </c>
      <c r="AE26">
        <v>4.7823487809114598</v>
      </c>
      <c r="AF26">
        <v>1.34321376001419</v>
      </c>
      <c r="AG26">
        <v>1.8211490712216301</v>
      </c>
      <c r="AH26">
        <v>1.2851644373332201</v>
      </c>
      <c r="AI26">
        <v>2.0647075693652401</v>
      </c>
      <c r="AJ26">
        <v>0.72292959141170499</v>
      </c>
      <c r="AK26">
        <v>2.7233750211893502</v>
      </c>
      <c r="AL26">
        <v>1.1239669720321599</v>
      </c>
    </row>
    <row r="27" spans="1:38" x14ac:dyDescent="0.25">
      <c r="A27">
        <v>0</v>
      </c>
      <c r="B27">
        <v>10</v>
      </c>
      <c r="C27">
        <v>5.6324872004922204</v>
      </c>
      <c r="D27">
        <v>1.89905719256598</v>
      </c>
      <c r="E27">
        <v>2.50750819981555</v>
      </c>
      <c r="F27">
        <v>1.62077304510083</v>
      </c>
      <c r="G27">
        <v>2.5178844749637501</v>
      </c>
      <c r="H27">
        <v>2.1236050506261299</v>
      </c>
      <c r="I27">
        <v>3.9626786852152902</v>
      </c>
      <c r="J27">
        <v>1.13486442280807</v>
      </c>
      <c r="K27">
        <v>1.5507160922469301</v>
      </c>
      <c r="L27">
        <v>2.2459247143537899</v>
      </c>
      <c r="M27">
        <v>6.5854334506544596</v>
      </c>
      <c r="N27">
        <v>1.82680933718427</v>
      </c>
      <c r="O27">
        <v>2.7743804181944798</v>
      </c>
      <c r="P27">
        <v>2.5910999374904802</v>
      </c>
      <c r="Q27">
        <v>4.2559702081398303</v>
      </c>
      <c r="R27">
        <v>2.7368153790521301</v>
      </c>
      <c r="S27">
        <v>2.1180353808102002</v>
      </c>
      <c r="T27">
        <v>1.61344131952879</v>
      </c>
      <c r="U27">
        <v>4.05087399616691</v>
      </c>
      <c r="V27">
        <v>1.7445205588649799</v>
      </c>
      <c r="W27">
        <v>2.7809460015348302</v>
      </c>
      <c r="X27">
        <v>1.7651633908281299</v>
      </c>
      <c r="Y27">
        <v>2.7774688195939001</v>
      </c>
      <c r="Z27">
        <v>2.47976897258012</v>
      </c>
      <c r="AA27">
        <v>5.4532464196180701</v>
      </c>
      <c r="AB27">
        <v>1.0289523148689499</v>
      </c>
      <c r="AC27">
        <v>1.32022704825732</v>
      </c>
      <c r="AD27">
        <v>2.7419552696398402</v>
      </c>
      <c r="AE27">
        <v>9.4950885151851399</v>
      </c>
      <c r="AF27">
        <v>2.6666951352902499</v>
      </c>
      <c r="AG27">
        <v>3.2472215321265399</v>
      </c>
      <c r="AH27">
        <v>4.0212007100277303</v>
      </c>
      <c r="AI27">
        <v>4.2779718674747604</v>
      </c>
      <c r="AJ27">
        <v>1.8135089319792801</v>
      </c>
      <c r="AK27">
        <v>4.7134832804071598</v>
      </c>
      <c r="AL27">
        <v>1.6715402492871301</v>
      </c>
    </row>
    <row r="28" spans="1:38" x14ac:dyDescent="0.25">
      <c r="A28">
        <v>3.7037037037037035E-2</v>
      </c>
      <c r="B28">
        <v>10</v>
      </c>
      <c r="C28">
        <v>5.6318224365609799</v>
      </c>
      <c r="D28">
        <v>1.8985182211432801</v>
      </c>
      <c r="E28">
        <v>1.87026234793836</v>
      </c>
      <c r="F28">
        <v>1.4573400225579001</v>
      </c>
      <c r="G28">
        <v>2.3570839556160301</v>
      </c>
      <c r="H28">
        <v>1.6938886783195699</v>
      </c>
      <c r="I28">
        <v>2.9621361071788401</v>
      </c>
      <c r="J28">
        <v>0.75004831055946597</v>
      </c>
      <c r="K28">
        <v>1.5333546553036499</v>
      </c>
      <c r="L28">
        <v>2.0796239846251701</v>
      </c>
      <c r="M28">
        <v>5.2946272919200501</v>
      </c>
      <c r="N28">
        <v>1.42043288057995</v>
      </c>
      <c r="O28">
        <v>1.9837805251654801</v>
      </c>
      <c r="P28">
        <v>1.61025582088525</v>
      </c>
      <c r="Q28">
        <v>3.5066842892893302</v>
      </c>
      <c r="R28">
        <v>0.89043918555999202</v>
      </c>
      <c r="S28">
        <v>1.4698790277360301</v>
      </c>
      <c r="T28">
        <v>1.6051594037224499</v>
      </c>
      <c r="U28">
        <v>3.4972418111603401</v>
      </c>
      <c r="V28">
        <v>1.73539300641142</v>
      </c>
      <c r="W28">
        <v>2.1312845039920498</v>
      </c>
      <c r="X28">
        <v>1.4415779126844599</v>
      </c>
      <c r="Y28">
        <v>2.1685000682822202</v>
      </c>
      <c r="Z28">
        <v>1.91334617529586</v>
      </c>
      <c r="AA28">
        <v>3.37166773736798</v>
      </c>
      <c r="AB28">
        <v>0.78537620652592399</v>
      </c>
      <c r="AC28">
        <v>1.31981763972961</v>
      </c>
      <c r="AD28">
        <v>1.77351275297069</v>
      </c>
      <c r="AE28">
        <v>7.1053867017403798</v>
      </c>
      <c r="AF28">
        <v>1.8523693271878801</v>
      </c>
      <c r="AG28">
        <v>1.9883708417244499</v>
      </c>
      <c r="AH28">
        <v>2.3008449596183902</v>
      </c>
      <c r="AI28">
        <v>3.1084864220744</v>
      </c>
      <c r="AJ28">
        <v>1.40673129585363</v>
      </c>
      <c r="AK28">
        <v>3.0794665434167801</v>
      </c>
      <c r="AL28">
        <v>1.65320611317665</v>
      </c>
    </row>
    <row r="29" spans="1:38" x14ac:dyDescent="0.25">
      <c r="A29">
        <v>0.1111111111111111</v>
      </c>
      <c r="B29">
        <v>10</v>
      </c>
      <c r="C29">
        <v>5.61468690314019</v>
      </c>
      <c r="D29">
        <v>1.8847074871023399</v>
      </c>
      <c r="E29">
        <v>1.7077533677353101</v>
      </c>
      <c r="F29">
        <v>1.3278746359479601</v>
      </c>
      <c r="G29">
        <v>2.1446103447629001</v>
      </c>
      <c r="H29">
        <v>1.4045890841508899</v>
      </c>
      <c r="I29">
        <v>2.2570920170303101</v>
      </c>
      <c r="J29">
        <v>0.682615009144382</v>
      </c>
      <c r="K29">
        <v>1.463896448698</v>
      </c>
      <c r="L29">
        <v>1.8622558313203399</v>
      </c>
      <c r="M29">
        <v>4.8326542699745296</v>
      </c>
      <c r="N29">
        <v>1.2682003095060099</v>
      </c>
      <c r="O29">
        <v>1.8172462232455</v>
      </c>
      <c r="P29">
        <v>1.39486638873742</v>
      </c>
      <c r="Q29">
        <v>2.96329962344638</v>
      </c>
      <c r="R29">
        <v>0.77157543537450601</v>
      </c>
      <c r="S29">
        <v>1.1403597501120799</v>
      </c>
      <c r="T29">
        <v>1.52496077329262</v>
      </c>
      <c r="U29">
        <v>3.43227016291676</v>
      </c>
      <c r="V29">
        <v>1.5616342060966799</v>
      </c>
      <c r="W29">
        <v>1.8655731929778501</v>
      </c>
      <c r="X29">
        <v>1.3061191778294401</v>
      </c>
      <c r="Y29">
        <v>1.9620671337378801</v>
      </c>
      <c r="Z29">
        <v>1.64906619913212</v>
      </c>
      <c r="AA29">
        <v>2.7301475109295001</v>
      </c>
      <c r="AB29">
        <v>0.72806978265669098</v>
      </c>
      <c r="AC29">
        <v>1.3093928835699</v>
      </c>
      <c r="AD29">
        <v>1.5134785338008501</v>
      </c>
      <c r="AE29">
        <v>6.3590458723213104</v>
      </c>
      <c r="AF29">
        <v>1.6811935820466299</v>
      </c>
      <c r="AG29">
        <v>1.85811646636981</v>
      </c>
      <c r="AH29">
        <v>1.93446196423678</v>
      </c>
      <c r="AI29">
        <v>2.78382243238427</v>
      </c>
      <c r="AJ29">
        <v>1.0284201788591101</v>
      </c>
      <c r="AK29">
        <v>2.9166575914998099</v>
      </c>
      <c r="AL29">
        <v>1.61043442688603</v>
      </c>
    </row>
    <row r="30" spans="1:38" x14ac:dyDescent="0.25">
      <c r="A30">
        <v>0.33333333333333331</v>
      </c>
      <c r="B30">
        <v>10</v>
      </c>
      <c r="C30">
        <v>5.2397118540229597</v>
      </c>
      <c r="D30">
        <v>1.61796537763221</v>
      </c>
      <c r="E30">
        <v>1.5295247482871901</v>
      </c>
      <c r="F30">
        <v>1.12613825656558</v>
      </c>
      <c r="G30">
        <v>1.7725034663463901</v>
      </c>
      <c r="H30">
        <v>1.0910677898727901</v>
      </c>
      <c r="I30">
        <v>1.62657482235455</v>
      </c>
      <c r="J30">
        <v>0.64210174577421997</v>
      </c>
      <c r="K30">
        <v>1.2174447801571899</v>
      </c>
      <c r="L30">
        <v>1.50896240373389</v>
      </c>
      <c r="M30">
        <v>4.28650775680598</v>
      </c>
      <c r="N30">
        <v>1.11811594170688</v>
      </c>
      <c r="O30">
        <v>1.64765883080193</v>
      </c>
      <c r="P30">
        <v>1.1747563098998499</v>
      </c>
      <c r="Q30">
        <v>2.4146458046141399</v>
      </c>
      <c r="R30">
        <v>0.67891222642086402</v>
      </c>
      <c r="S30">
        <v>0.93243969719910302</v>
      </c>
      <c r="T30">
        <v>1.21241739541571</v>
      </c>
      <c r="U30">
        <v>3.3752743721902898</v>
      </c>
      <c r="V30">
        <v>1.13021953038476</v>
      </c>
      <c r="W30">
        <v>1.8515603683720601</v>
      </c>
      <c r="X30">
        <v>1.1398442090432701</v>
      </c>
      <c r="Y30">
        <v>1.72280394574936</v>
      </c>
      <c r="Z30">
        <v>1.3264526744515199</v>
      </c>
      <c r="AA30">
        <v>2.0605840499096901</v>
      </c>
      <c r="AB30">
        <v>0.66713194459199898</v>
      </c>
      <c r="AC30">
        <v>1.1302456073036999</v>
      </c>
      <c r="AD30">
        <v>1.2390013659016601</v>
      </c>
      <c r="AE30">
        <v>5.5171282886122297</v>
      </c>
      <c r="AF30">
        <v>1.50728737632846</v>
      </c>
      <c r="AG30">
        <v>1.7471493176460899</v>
      </c>
      <c r="AH30">
        <v>1.5804291877011201</v>
      </c>
      <c r="AI30">
        <v>2.4266051206118902</v>
      </c>
      <c r="AJ30">
        <v>0.79910539903600897</v>
      </c>
      <c r="AK30">
        <v>2.7785655906982099</v>
      </c>
      <c r="AL30">
        <v>1.4764008721739901</v>
      </c>
    </row>
    <row r="31" spans="1:38" x14ac:dyDescent="0.25">
      <c r="A31">
        <v>1</v>
      </c>
      <c r="B31">
        <v>10</v>
      </c>
      <c r="C31">
        <v>3.8596089904695599</v>
      </c>
      <c r="D31">
        <v>1.0128588172111599</v>
      </c>
      <c r="E31">
        <v>1.3450135996936301</v>
      </c>
      <c r="F31">
        <v>0.85807945796541796</v>
      </c>
      <c r="G31">
        <v>1.3293972790828901</v>
      </c>
      <c r="H31">
        <v>0.84236005739427799</v>
      </c>
      <c r="I31">
        <v>1.2481119308560999</v>
      </c>
      <c r="J31">
        <v>0.62043612999281195</v>
      </c>
      <c r="K31">
        <v>0.85689597761157899</v>
      </c>
      <c r="L31">
        <v>1.1394354328623699</v>
      </c>
      <c r="M31">
        <v>3.6901850816764101</v>
      </c>
      <c r="N31">
        <v>0.99160836271952202</v>
      </c>
      <c r="O31">
        <v>1.4847447582109701</v>
      </c>
      <c r="P31">
        <v>0.96462217538223904</v>
      </c>
      <c r="Q31">
        <v>2.0287965021114802</v>
      </c>
      <c r="R31">
        <v>0.60864378182910195</v>
      </c>
      <c r="S31">
        <v>0.838325141356701</v>
      </c>
      <c r="T31">
        <v>1.0547695106733199</v>
      </c>
      <c r="U31">
        <v>3.3273517231530501</v>
      </c>
      <c r="V31">
        <v>1.07227945404915</v>
      </c>
      <c r="W31">
        <v>1.8510332705372601</v>
      </c>
      <c r="X31">
        <v>0.95430711472094698</v>
      </c>
      <c r="Y31">
        <v>1.46664807872559</v>
      </c>
      <c r="Z31">
        <v>0.98288798555960899</v>
      </c>
      <c r="AA31">
        <v>1.4433138746634899</v>
      </c>
      <c r="AB31">
        <v>0.60591659822006605</v>
      </c>
      <c r="AC31">
        <v>0.83450452133534703</v>
      </c>
      <c r="AD31">
        <v>0.97322094804225001</v>
      </c>
      <c r="AE31">
        <v>4.6386842080393</v>
      </c>
      <c r="AF31">
        <v>1.3407980322259301</v>
      </c>
      <c r="AG31">
        <v>1.6562807355681901</v>
      </c>
      <c r="AH31">
        <v>1.26508289364916</v>
      </c>
      <c r="AI31">
        <v>2.0600079057195599</v>
      </c>
      <c r="AJ31">
        <v>0.72136649103822104</v>
      </c>
      <c r="AK31">
        <v>2.66582739736217</v>
      </c>
      <c r="AL31">
        <v>1.12394940404605</v>
      </c>
    </row>
  </sheetData>
  <conditionalFormatting sqref="C2:AL3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zoomScale="80" zoomScaleNormal="80" workbookViewId="0">
      <pane xSplit="1" ySplit="1" topLeftCell="B20" activePane="bottomRight" state="frozen"/>
      <selection pane="topRight" activeCell="B1" sqref="B1"/>
      <selection pane="bottomLeft" activeCell="A2" sqref="A2"/>
      <selection pane="bottomRight" activeCell="X17" sqref="X17"/>
    </sheetView>
  </sheetViews>
  <sheetFormatPr defaultRowHeight="15" x14ac:dyDescent="0.25"/>
  <cols>
    <col min="1" max="1" width="13.85546875" customWidth="1"/>
    <col min="2" max="18" width="8" customWidth="1"/>
  </cols>
  <sheetData>
    <row r="1" spans="1:18" ht="125.25" x14ac:dyDescent="0.25">
      <c r="A1" s="20" t="s">
        <v>91</v>
      </c>
      <c r="B1" s="2" t="s">
        <v>116</v>
      </c>
      <c r="C1" s="2" t="s">
        <v>117</v>
      </c>
      <c r="D1" s="2" t="s">
        <v>118</v>
      </c>
      <c r="E1" s="2" t="s">
        <v>119</v>
      </c>
      <c r="F1" s="2" t="s">
        <v>120</v>
      </c>
      <c r="G1" s="2" t="s">
        <v>121</v>
      </c>
      <c r="H1" s="2" t="s">
        <v>122</v>
      </c>
      <c r="I1" s="2" t="s">
        <v>123</v>
      </c>
      <c r="J1" s="2" t="s">
        <v>124</v>
      </c>
      <c r="K1" s="2" t="s">
        <v>125</v>
      </c>
      <c r="L1" s="2" t="s">
        <v>126</v>
      </c>
      <c r="M1" s="2" t="s">
        <v>127</v>
      </c>
      <c r="N1" s="2" t="s">
        <v>128</v>
      </c>
      <c r="O1" s="2" t="s">
        <v>129</v>
      </c>
      <c r="P1" s="2" t="s">
        <v>130</v>
      </c>
      <c r="Q1" s="2" t="s">
        <v>131</v>
      </c>
      <c r="R1" s="2" t="s">
        <v>132</v>
      </c>
    </row>
    <row r="2" spans="1:18" x14ac:dyDescent="0.25">
      <c r="A2" s="12" t="s">
        <v>44</v>
      </c>
      <c r="B2" s="5">
        <v>789.25</v>
      </c>
      <c r="C2" s="5">
        <v>316</v>
      </c>
      <c r="D2" s="5">
        <v>2251</v>
      </c>
      <c r="E2" s="5">
        <v>50.5</v>
      </c>
      <c r="F2" s="5">
        <v>188.5</v>
      </c>
      <c r="G2" s="5">
        <v>420.25</v>
      </c>
      <c r="H2" s="5">
        <v>171.5</v>
      </c>
      <c r="I2" s="5">
        <v>10306.75</v>
      </c>
      <c r="J2" s="5">
        <v>65041.25</v>
      </c>
      <c r="K2" s="5">
        <v>37033.25</v>
      </c>
      <c r="L2" s="5">
        <v>36711.5</v>
      </c>
      <c r="M2" s="5">
        <v>2274.25</v>
      </c>
      <c r="N2" s="5">
        <v>1562.25</v>
      </c>
      <c r="O2" s="5">
        <v>54</v>
      </c>
      <c r="P2" s="5">
        <v>102</v>
      </c>
      <c r="Q2" s="5">
        <v>9439</v>
      </c>
      <c r="R2" s="5">
        <v>7801.5</v>
      </c>
    </row>
    <row r="3" spans="1:18" x14ac:dyDescent="0.25">
      <c r="A3" s="12" t="s">
        <v>45</v>
      </c>
      <c r="B3" s="5">
        <v>417</v>
      </c>
      <c r="C3" s="5">
        <v>234.75</v>
      </c>
      <c r="D3" s="5">
        <v>825.25</v>
      </c>
      <c r="E3" s="5">
        <v>77.5</v>
      </c>
      <c r="F3" s="5">
        <v>357</v>
      </c>
      <c r="G3" s="5">
        <v>208</v>
      </c>
      <c r="H3" s="5">
        <v>20.5</v>
      </c>
      <c r="I3" s="5">
        <v>2937.75</v>
      </c>
      <c r="J3" s="5">
        <v>30053.75</v>
      </c>
      <c r="K3" s="5">
        <v>17330.75</v>
      </c>
      <c r="L3" s="5">
        <v>15913.5</v>
      </c>
      <c r="M3" s="5">
        <v>1040.75</v>
      </c>
      <c r="N3" s="5">
        <v>548.5</v>
      </c>
      <c r="O3" s="5">
        <v>65.75</v>
      </c>
      <c r="P3" s="5">
        <v>25.25</v>
      </c>
      <c r="Q3" s="5">
        <v>2259.75</v>
      </c>
      <c r="R3" s="5">
        <v>1587</v>
      </c>
    </row>
    <row r="4" spans="1:18" x14ac:dyDescent="0.25">
      <c r="A4" s="12" t="s">
        <v>46</v>
      </c>
      <c r="B4" s="5">
        <v>522.5</v>
      </c>
      <c r="C4" s="5">
        <v>178.5</v>
      </c>
      <c r="D4" s="5">
        <v>2152</v>
      </c>
      <c r="E4" s="5">
        <v>69.75</v>
      </c>
      <c r="F4" s="5">
        <v>-277.5</v>
      </c>
      <c r="G4" s="5">
        <v>775.25</v>
      </c>
      <c r="H4" s="5">
        <v>149.25</v>
      </c>
      <c r="I4" s="5">
        <v>15817.25</v>
      </c>
      <c r="J4" s="5">
        <v>50360.75</v>
      </c>
      <c r="K4" s="5">
        <v>36016</v>
      </c>
      <c r="L4" s="5">
        <v>33398.5</v>
      </c>
      <c r="M4" s="5">
        <v>653.5</v>
      </c>
      <c r="N4" s="5">
        <v>246.5</v>
      </c>
      <c r="O4" s="5">
        <v>113.75</v>
      </c>
      <c r="P4" s="5">
        <v>67.25</v>
      </c>
      <c r="Q4" s="5">
        <v>5559</v>
      </c>
      <c r="R4" s="5">
        <v>-204.5</v>
      </c>
    </row>
    <row r="5" spans="1:18" x14ac:dyDescent="0.25">
      <c r="A5" s="12" t="s">
        <v>47</v>
      </c>
      <c r="B5" s="5">
        <v>290</v>
      </c>
      <c r="C5" s="5">
        <v>170.5</v>
      </c>
      <c r="D5" s="5">
        <v>1009</v>
      </c>
      <c r="E5" s="5">
        <v>57</v>
      </c>
      <c r="F5" s="5">
        <v>1141</v>
      </c>
      <c r="G5" s="5">
        <v>326</v>
      </c>
      <c r="H5" s="5">
        <v>63.25</v>
      </c>
      <c r="I5" s="5">
        <v>53.25</v>
      </c>
      <c r="J5" s="5">
        <v>42791.5</v>
      </c>
      <c r="K5" s="5">
        <v>33077.25</v>
      </c>
      <c r="L5" s="5">
        <v>30177</v>
      </c>
      <c r="M5" s="5">
        <v>1572.75</v>
      </c>
      <c r="N5" s="5">
        <v>671.25</v>
      </c>
      <c r="O5" s="5">
        <v>175</v>
      </c>
      <c r="P5" s="5">
        <v>86</v>
      </c>
      <c r="Q5" s="5">
        <v>92.5</v>
      </c>
      <c r="R5" s="5">
        <v>50.75</v>
      </c>
    </row>
    <row r="6" spans="1:18" x14ac:dyDescent="0.25">
      <c r="A6" s="12" t="s">
        <v>48</v>
      </c>
      <c r="B6" s="5">
        <v>1000</v>
      </c>
      <c r="C6" s="5">
        <v>322</v>
      </c>
      <c r="D6" s="5">
        <v>1083.25</v>
      </c>
      <c r="E6" s="5">
        <v>149</v>
      </c>
      <c r="F6" s="5">
        <v>5.75</v>
      </c>
      <c r="G6" s="5">
        <v>963.5</v>
      </c>
      <c r="H6" s="5">
        <v>99.5</v>
      </c>
      <c r="I6" s="5">
        <v>13705.25</v>
      </c>
      <c r="J6" s="5">
        <v>79705.75</v>
      </c>
      <c r="K6" s="5">
        <v>54119.75</v>
      </c>
      <c r="L6" s="5">
        <v>51867.25</v>
      </c>
      <c r="M6" s="5">
        <v>1839.5</v>
      </c>
      <c r="N6" s="5">
        <v>779.5</v>
      </c>
      <c r="O6" s="5">
        <v>25.5</v>
      </c>
      <c r="P6" s="5">
        <v>42.75</v>
      </c>
      <c r="Q6" s="5">
        <v>7425</v>
      </c>
      <c r="R6" s="5">
        <v>6117.75</v>
      </c>
    </row>
    <row r="7" spans="1:18" x14ac:dyDescent="0.25">
      <c r="A7" s="12" t="s">
        <v>49</v>
      </c>
      <c r="B7" s="5">
        <v>508.75</v>
      </c>
      <c r="C7" s="5">
        <v>345.5</v>
      </c>
      <c r="D7" s="5">
        <v>462.5</v>
      </c>
      <c r="E7" s="5">
        <v>116.5</v>
      </c>
      <c r="F7" s="5">
        <v>776.25</v>
      </c>
      <c r="G7" s="5">
        <v>1047.75</v>
      </c>
      <c r="H7" s="5">
        <v>263</v>
      </c>
      <c r="I7" s="5">
        <v>4328.5</v>
      </c>
      <c r="J7" s="5">
        <v>19119.5</v>
      </c>
      <c r="K7" s="5">
        <v>8324.5</v>
      </c>
      <c r="L7" s="5">
        <v>7917</v>
      </c>
      <c r="M7" s="5">
        <v>816.25</v>
      </c>
      <c r="N7" s="5">
        <v>388.25</v>
      </c>
      <c r="O7" s="5">
        <v>260.5</v>
      </c>
      <c r="P7" s="5">
        <v>219</v>
      </c>
      <c r="Q7" s="1" t="s">
        <v>133</v>
      </c>
      <c r="R7" s="1" t="s">
        <v>133</v>
      </c>
    </row>
    <row r="8" spans="1:18" x14ac:dyDescent="0.25">
      <c r="A8" s="12" t="s">
        <v>50</v>
      </c>
      <c r="B8" s="5">
        <v>25.25</v>
      </c>
      <c r="C8" s="5">
        <v>12.75</v>
      </c>
      <c r="D8" s="5">
        <v>272.5</v>
      </c>
      <c r="E8" s="5">
        <v>7</v>
      </c>
      <c r="F8" s="5">
        <v>-204</v>
      </c>
      <c r="G8" s="5">
        <v>34.5</v>
      </c>
      <c r="H8" s="5">
        <v>26</v>
      </c>
      <c r="I8" s="5">
        <v>16023</v>
      </c>
      <c r="J8" s="5">
        <v>5558.5</v>
      </c>
      <c r="K8" s="5">
        <v>2638.5</v>
      </c>
      <c r="L8" s="5">
        <v>2360</v>
      </c>
      <c r="M8" s="5">
        <v>639.75</v>
      </c>
      <c r="N8" s="5">
        <v>177.5</v>
      </c>
      <c r="O8" s="5">
        <v>11</v>
      </c>
      <c r="P8" s="5">
        <v>3.75</v>
      </c>
      <c r="Q8" s="5">
        <v>12757</v>
      </c>
      <c r="R8" s="5">
        <v>11429.5</v>
      </c>
    </row>
    <row r="9" spans="1:18" x14ac:dyDescent="0.25">
      <c r="A9" s="12" t="s">
        <v>51</v>
      </c>
      <c r="B9" s="5">
        <v>6</v>
      </c>
      <c r="C9" s="5">
        <v>10</v>
      </c>
      <c r="D9" s="5">
        <v>489</v>
      </c>
      <c r="E9" s="5">
        <v>6.5</v>
      </c>
      <c r="F9" s="5">
        <v>56</v>
      </c>
      <c r="G9" s="5">
        <v>84</v>
      </c>
      <c r="H9" s="5">
        <v>22.5</v>
      </c>
      <c r="I9" s="5">
        <v>606.5</v>
      </c>
      <c r="J9" s="5">
        <v>1630.75</v>
      </c>
      <c r="K9" s="5">
        <v>379.5</v>
      </c>
      <c r="L9" s="5">
        <v>317.75</v>
      </c>
      <c r="M9" s="5">
        <v>221.5</v>
      </c>
      <c r="N9" s="5">
        <v>133.25</v>
      </c>
      <c r="O9" s="5">
        <v>8.25</v>
      </c>
      <c r="P9" s="5">
        <v>5</v>
      </c>
      <c r="Q9" s="5">
        <v>349.5</v>
      </c>
      <c r="R9" s="5">
        <v>244.75</v>
      </c>
    </row>
    <row r="10" spans="1:18" x14ac:dyDescent="0.25">
      <c r="A10" s="12" t="s">
        <v>52</v>
      </c>
      <c r="B10" s="5">
        <v>33.25</v>
      </c>
      <c r="C10" s="5">
        <v>30</v>
      </c>
      <c r="D10" s="5">
        <v>742.75</v>
      </c>
      <c r="E10" s="5">
        <v>17.75</v>
      </c>
      <c r="F10" s="5">
        <v>620.75</v>
      </c>
      <c r="G10" s="5">
        <v>-7.75</v>
      </c>
      <c r="H10" s="5">
        <v>91</v>
      </c>
      <c r="I10" s="5">
        <v>631.5</v>
      </c>
      <c r="J10" s="5">
        <v>5638</v>
      </c>
      <c r="K10" s="5">
        <v>2382</v>
      </c>
      <c r="L10" s="5">
        <v>2175.5</v>
      </c>
      <c r="M10" s="5">
        <v>431.25</v>
      </c>
      <c r="N10" s="5">
        <v>198.5</v>
      </c>
      <c r="O10" s="5">
        <v>35.75</v>
      </c>
      <c r="P10" s="5">
        <v>15.75</v>
      </c>
      <c r="Q10" s="5">
        <v>0</v>
      </c>
      <c r="R10" s="5">
        <v>0</v>
      </c>
    </row>
    <row r="11" spans="1:18" x14ac:dyDescent="0.25">
      <c r="A11" s="12" t="s">
        <v>53</v>
      </c>
      <c r="B11" s="5">
        <v>15.5</v>
      </c>
      <c r="C11" s="5">
        <v>16.75</v>
      </c>
      <c r="D11" s="5">
        <v>30.75</v>
      </c>
      <c r="E11" s="5">
        <v>6.5</v>
      </c>
      <c r="F11" s="5">
        <v>720</v>
      </c>
      <c r="G11" s="5">
        <v>97.25</v>
      </c>
      <c r="H11" s="5">
        <v>32.5</v>
      </c>
      <c r="I11" s="5">
        <v>214.5</v>
      </c>
      <c r="J11" s="5">
        <v>4783</v>
      </c>
      <c r="K11" s="5">
        <v>355.75</v>
      </c>
      <c r="L11" s="5">
        <v>347.25</v>
      </c>
      <c r="M11" s="5">
        <v>1495.5</v>
      </c>
      <c r="N11" s="5">
        <v>753.5</v>
      </c>
      <c r="O11" s="5">
        <v>10.75</v>
      </c>
      <c r="P11" s="5">
        <v>2.25</v>
      </c>
      <c r="Q11" s="5">
        <v>267.75</v>
      </c>
      <c r="R11" s="5">
        <v>207.75</v>
      </c>
    </row>
    <row r="12" spans="1:18" x14ac:dyDescent="0.25">
      <c r="A12" s="12" t="s">
        <v>54</v>
      </c>
      <c r="B12" s="5">
        <v>19</v>
      </c>
      <c r="C12" s="5">
        <v>10.5</v>
      </c>
      <c r="D12" s="5">
        <v>1010</v>
      </c>
      <c r="E12" s="5">
        <v>31</v>
      </c>
      <c r="F12" s="5">
        <v>352.25</v>
      </c>
      <c r="G12" s="5">
        <v>105.75</v>
      </c>
      <c r="H12" s="5">
        <v>13.5</v>
      </c>
      <c r="I12" s="5">
        <v>996.75</v>
      </c>
      <c r="J12" s="5">
        <v>24284.25</v>
      </c>
      <c r="K12" s="5">
        <v>11971</v>
      </c>
      <c r="L12" s="5">
        <v>11006.25</v>
      </c>
      <c r="M12" s="5">
        <v>311</v>
      </c>
      <c r="N12" s="5">
        <v>116.5</v>
      </c>
      <c r="O12" s="5">
        <v>30.75</v>
      </c>
      <c r="P12" s="5">
        <v>5</v>
      </c>
      <c r="Q12" s="5">
        <v>528.25</v>
      </c>
      <c r="R12" s="5">
        <v>277.75</v>
      </c>
    </row>
    <row r="13" spans="1:18" x14ac:dyDescent="0.25">
      <c r="A13" s="12" t="s">
        <v>55</v>
      </c>
      <c r="B13" s="5">
        <v>297</v>
      </c>
      <c r="C13" s="5">
        <v>502.75</v>
      </c>
      <c r="D13" s="5">
        <v>443.5</v>
      </c>
      <c r="E13" s="5">
        <v>41.75</v>
      </c>
      <c r="F13" s="5">
        <v>90.25</v>
      </c>
      <c r="G13" s="5">
        <v>698.5</v>
      </c>
      <c r="H13" s="5">
        <v>92.5</v>
      </c>
      <c r="I13" s="5">
        <v>15080.25</v>
      </c>
      <c r="J13" s="5">
        <v>26052</v>
      </c>
      <c r="K13" s="5">
        <v>31498.75</v>
      </c>
      <c r="L13" s="5">
        <v>28961.25</v>
      </c>
      <c r="M13" s="5">
        <v>531.75</v>
      </c>
      <c r="N13" s="5">
        <v>139</v>
      </c>
      <c r="O13" s="5">
        <v>65.75</v>
      </c>
      <c r="P13" s="5">
        <v>26.75</v>
      </c>
      <c r="Q13" s="5">
        <v>9463.5</v>
      </c>
      <c r="R13" s="5">
        <v>7588.75</v>
      </c>
    </row>
    <row r="14" spans="1:18" x14ac:dyDescent="0.25">
      <c r="A14" s="12" t="s">
        <v>56</v>
      </c>
      <c r="B14" s="5">
        <v>379.5</v>
      </c>
      <c r="C14" s="5">
        <v>213</v>
      </c>
      <c r="D14" s="5">
        <v>732.75</v>
      </c>
      <c r="E14" s="5">
        <v>108.25</v>
      </c>
      <c r="F14" s="5">
        <v>110.5</v>
      </c>
      <c r="G14" s="5">
        <v>280.5</v>
      </c>
      <c r="H14" s="5">
        <v>42.5</v>
      </c>
      <c r="I14" s="5">
        <v>8909.75</v>
      </c>
      <c r="J14" s="5">
        <v>54217.75</v>
      </c>
      <c r="K14" s="5">
        <v>38865</v>
      </c>
      <c r="L14" s="5">
        <v>35794.5</v>
      </c>
      <c r="M14" s="5">
        <v>1008.75</v>
      </c>
      <c r="N14" s="5">
        <v>489.5</v>
      </c>
      <c r="O14" s="5">
        <v>27</v>
      </c>
      <c r="P14" s="5">
        <v>29</v>
      </c>
      <c r="Q14" s="1" t="s">
        <v>133</v>
      </c>
      <c r="R14" s="1" t="s">
        <v>133</v>
      </c>
    </row>
    <row r="15" spans="1:18" x14ac:dyDescent="0.25">
      <c r="A15" s="12" t="s">
        <v>57</v>
      </c>
      <c r="B15" s="5">
        <v>18.25</v>
      </c>
      <c r="C15" s="5">
        <v>11.75</v>
      </c>
      <c r="D15" s="5">
        <v>120.5</v>
      </c>
      <c r="E15" s="5">
        <v>9.25</v>
      </c>
      <c r="F15" s="5">
        <v>-90</v>
      </c>
      <c r="G15" s="5">
        <v>26.25</v>
      </c>
      <c r="H15" s="5">
        <v>14.75</v>
      </c>
      <c r="I15" s="5">
        <v>8836.75</v>
      </c>
      <c r="J15" s="5">
        <v>3088.75</v>
      </c>
      <c r="K15" s="5">
        <v>1262.5</v>
      </c>
      <c r="L15" s="5">
        <v>874.75</v>
      </c>
      <c r="M15" s="5">
        <v>131</v>
      </c>
      <c r="N15" s="5">
        <v>27.75</v>
      </c>
      <c r="O15" s="5">
        <v>12.5</v>
      </c>
      <c r="P15" s="5">
        <v>8</v>
      </c>
      <c r="Q15" s="5">
        <v>3171.25</v>
      </c>
      <c r="R15" s="5">
        <v>2413.5</v>
      </c>
    </row>
    <row r="16" spans="1:18" x14ac:dyDescent="0.25">
      <c r="A16" s="12" t="s">
        <v>58</v>
      </c>
      <c r="B16" s="5">
        <v>136</v>
      </c>
      <c r="C16" s="5">
        <v>93.25</v>
      </c>
      <c r="D16" s="5">
        <v>1096.25</v>
      </c>
      <c r="E16" s="5">
        <v>25.75</v>
      </c>
      <c r="F16" s="5">
        <v>219.25</v>
      </c>
      <c r="G16" s="5">
        <v>100.25</v>
      </c>
      <c r="H16" s="5">
        <v>67.5</v>
      </c>
      <c r="I16" s="5">
        <v>9863.75</v>
      </c>
      <c r="J16" s="5">
        <v>32614.25</v>
      </c>
      <c r="K16" s="5">
        <v>14239</v>
      </c>
      <c r="L16" s="5">
        <v>12896.75</v>
      </c>
      <c r="M16" s="5">
        <v>873.5</v>
      </c>
      <c r="N16" s="5">
        <v>335.75</v>
      </c>
      <c r="O16" s="5">
        <v>43.75</v>
      </c>
      <c r="P16" s="5">
        <v>26.75</v>
      </c>
      <c r="Q16" s="1" t="s">
        <v>133</v>
      </c>
      <c r="R16" s="1" t="s">
        <v>133</v>
      </c>
    </row>
    <row r="17" spans="1:18" x14ac:dyDescent="0.25">
      <c r="A17" s="12" t="s">
        <v>59</v>
      </c>
      <c r="B17" s="5">
        <v>230</v>
      </c>
      <c r="C17" s="5">
        <v>96.75</v>
      </c>
      <c r="D17" s="5">
        <v>769.75</v>
      </c>
      <c r="E17" s="5">
        <v>59.25</v>
      </c>
      <c r="F17" s="5">
        <v>-21.75</v>
      </c>
      <c r="G17" s="5">
        <v>679.75</v>
      </c>
      <c r="H17" s="5">
        <v>37</v>
      </c>
      <c r="I17" s="5">
        <v>7840</v>
      </c>
      <c r="J17" s="5">
        <v>51616.5</v>
      </c>
      <c r="K17" s="5">
        <v>38521.75</v>
      </c>
      <c r="L17" s="5">
        <v>30475.5</v>
      </c>
      <c r="M17" s="5">
        <v>30.25</v>
      </c>
      <c r="N17" s="5">
        <v>22</v>
      </c>
      <c r="O17" s="5">
        <v>207.5</v>
      </c>
      <c r="P17" s="5">
        <v>114.25</v>
      </c>
      <c r="Q17" s="5">
        <v>0</v>
      </c>
      <c r="R17" s="5">
        <v>0</v>
      </c>
    </row>
    <row r="18" spans="1:18" x14ac:dyDescent="0.25">
      <c r="A18" s="12" t="s">
        <v>60</v>
      </c>
      <c r="B18" s="5">
        <v>103.5</v>
      </c>
      <c r="C18" s="5">
        <v>53.5</v>
      </c>
      <c r="D18" s="5">
        <v>1776.5</v>
      </c>
      <c r="E18" s="5">
        <v>10.5</v>
      </c>
      <c r="F18" s="5">
        <v>1378.75</v>
      </c>
      <c r="G18" s="5">
        <v>-10</v>
      </c>
      <c r="H18" s="5">
        <v>34.5</v>
      </c>
      <c r="I18" s="5">
        <v>1308.5</v>
      </c>
      <c r="J18" s="5">
        <v>1697.5</v>
      </c>
      <c r="K18" s="5">
        <v>663.25</v>
      </c>
      <c r="L18" s="5">
        <v>588</v>
      </c>
      <c r="M18" s="5">
        <v>1081</v>
      </c>
      <c r="N18" s="5">
        <v>268</v>
      </c>
      <c r="O18" s="5">
        <v>411</v>
      </c>
      <c r="P18" s="5">
        <v>106.25</v>
      </c>
      <c r="Q18" s="5">
        <v>427</v>
      </c>
      <c r="R18" s="5">
        <v>256.75</v>
      </c>
    </row>
    <row r="19" spans="1:18" x14ac:dyDescent="0.25">
      <c r="A19" s="12" t="s">
        <v>61</v>
      </c>
      <c r="B19" s="5">
        <v>311.25</v>
      </c>
      <c r="C19" s="5">
        <v>124.5</v>
      </c>
      <c r="D19" s="5">
        <v>1645.5</v>
      </c>
      <c r="E19" s="5">
        <v>57.25</v>
      </c>
      <c r="F19" s="5">
        <v>866</v>
      </c>
      <c r="G19" s="5">
        <v>204.5</v>
      </c>
      <c r="H19" s="5">
        <v>37.25</v>
      </c>
      <c r="I19" s="5">
        <v>31.5</v>
      </c>
      <c r="J19" s="5">
        <v>42887.25</v>
      </c>
      <c r="K19" s="5">
        <v>24680.75</v>
      </c>
      <c r="L19" s="5">
        <v>24749.25</v>
      </c>
      <c r="M19" s="5">
        <v>3849.5</v>
      </c>
      <c r="N19" s="5">
        <v>1240</v>
      </c>
      <c r="O19" s="5">
        <v>19</v>
      </c>
      <c r="P19" s="5">
        <v>14.25</v>
      </c>
      <c r="Q19" s="1" t="s">
        <v>133</v>
      </c>
      <c r="R19" s="1" t="s">
        <v>133</v>
      </c>
    </row>
    <row r="20" spans="1:18" x14ac:dyDescent="0.25">
      <c r="A20" s="13" t="s">
        <v>62</v>
      </c>
      <c r="B20" s="5">
        <v>1100.5</v>
      </c>
      <c r="C20" s="5">
        <v>464</v>
      </c>
      <c r="D20" s="5">
        <v>2146.5</v>
      </c>
      <c r="E20" s="5">
        <v>176</v>
      </c>
      <c r="F20" s="5">
        <v>254.25</v>
      </c>
      <c r="G20" s="5">
        <v>478.75</v>
      </c>
      <c r="H20" s="5">
        <v>140.75</v>
      </c>
      <c r="I20" s="5">
        <v>11444</v>
      </c>
      <c r="J20" s="5">
        <v>66460</v>
      </c>
      <c r="K20" s="5">
        <v>36228</v>
      </c>
      <c r="L20" s="5">
        <v>34644.75</v>
      </c>
      <c r="M20" s="5">
        <v>1953.25</v>
      </c>
      <c r="N20" s="5">
        <v>1007.5</v>
      </c>
      <c r="O20" s="5">
        <v>45.5</v>
      </c>
      <c r="P20" s="5">
        <v>74.25</v>
      </c>
      <c r="Q20" s="5">
        <v>9812.75</v>
      </c>
      <c r="R20" s="5">
        <v>8233.5</v>
      </c>
    </row>
    <row r="21" spans="1:18" x14ac:dyDescent="0.25">
      <c r="A21" s="13" t="s">
        <v>63</v>
      </c>
      <c r="B21" s="5">
        <v>958.5</v>
      </c>
      <c r="C21" s="5">
        <v>605.75</v>
      </c>
      <c r="D21" s="5">
        <v>882.75</v>
      </c>
      <c r="E21" s="5">
        <v>141.75</v>
      </c>
      <c r="F21" s="5">
        <v>458.25</v>
      </c>
      <c r="G21" s="5">
        <v>207.25</v>
      </c>
      <c r="H21" s="5">
        <v>15.75</v>
      </c>
      <c r="I21" s="5">
        <v>2845.25</v>
      </c>
      <c r="J21" s="5">
        <v>32411</v>
      </c>
      <c r="K21" s="5">
        <v>18101</v>
      </c>
      <c r="L21" s="5">
        <v>16653.25</v>
      </c>
      <c r="M21" s="5">
        <v>1381.25</v>
      </c>
      <c r="N21" s="5">
        <v>589</v>
      </c>
      <c r="O21" s="5">
        <v>37</v>
      </c>
      <c r="P21" s="5">
        <v>23</v>
      </c>
      <c r="Q21" s="5">
        <v>2254</v>
      </c>
      <c r="R21" s="5">
        <v>1859.5</v>
      </c>
    </row>
    <row r="22" spans="1:18" x14ac:dyDescent="0.25">
      <c r="A22" s="13" t="s">
        <v>64</v>
      </c>
      <c r="B22" s="5">
        <v>1029.75</v>
      </c>
      <c r="C22" s="5">
        <v>385</v>
      </c>
      <c r="D22" s="5">
        <v>2365</v>
      </c>
      <c r="E22" s="5">
        <v>189.5</v>
      </c>
      <c r="F22" s="5">
        <v>-2.5</v>
      </c>
      <c r="G22" s="5">
        <v>805</v>
      </c>
      <c r="H22" s="5">
        <v>169.25</v>
      </c>
      <c r="I22" s="5">
        <v>16327.25</v>
      </c>
      <c r="J22" s="5">
        <v>56327</v>
      </c>
      <c r="K22" s="5">
        <v>39653.75</v>
      </c>
      <c r="L22" s="5">
        <v>36439.5</v>
      </c>
      <c r="M22" s="5">
        <v>955.5</v>
      </c>
      <c r="N22" s="5">
        <v>292</v>
      </c>
      <c r="O22" s="5">
        <v>128.5</v>
      </c>
      <c r="P22" s="5">
        <v>83.75</v>
      </c>
      <c r="Q22" s="5">
        <v>-111</v>
      </c>
      <c r="R22" s="5">
        <v>-204.5</v>
      </c>
    </row>
    <row r="23" spans="1:18" x14ac:dyDescent="0.25">
      <c r="A23" s="13" t="s">
        <v>65</v>
      </c>
      <c r="B23" s="5">
        <v>932</v>
      </c>
      <c r="C23" s="5">
        <v>725.25</v>
      </c>
      <c r="D23" s="5">
        <v>907.25</v>
      </c>
      <c r="E23" s="5">
        <v>161.25</v>
      </c>
      <c r="F23" s="5">
        <v>1137</v>
      </c>
      <c r="G23" s="5">
        <v>298.5</v>
      </c>
      <c r="H23" s="5">
        <v>53.25</v>
      </c>
      <c r="I23" s="5">
        <v>48.5</v>
      </c>
      <c r="J23" s="5">
        <v>43167.75</v>
      </c>
      <c r="K23" s="5">
        <v>31745.25</v>
      </c>
      <c r="L23" s="5">
        <v>29731</v>
      </c>
      <c r="M23" s="5">
        <v>1940.5</v>
      </c>
      <c r="N23" s="5">
        <v>619.75</v>
      </c>
      <c r="O23" s="5">
        <v>108.5</v>
      </c>
      <c r="P23" s="5">
        <v>65.5</v>
      </c>
      <c r="Q23" s="5">
        <v>83</v>
      </c>
      <c r="R23" s="5">
        <v>58.75</v>
      </c>
    </row>
    <row r="24" spans="1:18" x14ac:dyDescent="0.25">
      <c r="A24" s="13" t="s">
        <v>66</v>
      </c>
      <c r="B24" s="5">
        <v>1090.25</v>
      </c>
      <c r="C24" s="5">
        <v>351.5</v>
      </c>
      <c r="D24" s="5">
        <v>1072.75</v>
      </c>
      <c r="E24" s="5">
        <v>161.5</v>
      </c>
      <c r="F24" s="5">
        <v>107.25</v>
      </c>
      <c r="G24" s="5">
        <v>964.5</v>
      </c>
      <c r="H24" s="5">
        <v>141</v>
      </c>
      <c r="I24" s="5">
        <v>14314.75</v>
      </c>
      <c r="J24" s="5">
        <v>82380.5</v>
      </c>
      <c r="K24" s="5">
        <v>55711.75</v>
      </c>
      <c r="L24" s="5">
        <v>54362.5</v>
      </c>
      <c r="M24" s="5">
        <v>1899</v>
      </c>
      <c r="N24" s="5">
        <v>837</v>
      </c>
      <c r="O24" s="5">
        <v>38</v>
      </c>
      <c r="P24" s="5">
        <v>58.75</v>
      </c>
      <c r="Q24" s="5">
        <v>7607</v>
      </c>
      <c r="R24" s="5">
        <v>6501.5</v>
      </c>
    </row>
    <row r="25" spans="1:18" x14ac:dyDescent="0.25">
      <c r="A25" s="13" t="s">
        <v>67</v>
      </c>
      <c r="B25" s="5">
        <v>1011.5</v>
      </c>
      <c r="C25" s="5">
        <v>771.75</v>
      </c>
      <c r="D25" s="5">
        <v>750.75</v>
      </c>
      <c r="E25" s="5">
        <v>308.25</v>
      </c>
      <c r="F25" s="5">
        <v>926.25</v>
      </c>
      <c r="G25" s="5">
        <v>1297.25</v>
      </c>
      <c r="H25" s="5">
        <v>291.75</v>
      </c>
      <c r="I25" s="5">
        <v>4586.5</v>
      </c>
      <c r="J25" s="5">
        <v>18863.25</v>
      </c>
      <c r="K25" s="5">
        <v>20234.5</v>
      </c>
      <c r="L25" s="5">
        <v>19448.5</v>
      </c>
      <c r="M25" s="5">
        <v>748.5</v>
      </c>
      <c r="N25" s="5">
        <v>387.25</v>
      </c>
      <c r="O25" s="5">
        <v>251.25</v>
      </c>
      <c r="P25" s="5">
        <v>217.25</v>
      </c>
      <c r="Q25" s="1" t="s">
        <v>133</v>
      </c>
      <c r="R25" s="1" t="s">
        <v>133</v>
      </c>
    </row>
    <row r="26" spans="1:18" x14ac:dyDescent="0.25">
      <c r="A26" s="13" t="s">
        <v>68</v>
      </c>
      <c r="B26" s="5">
        <v>113.5</v>
      </c>
      <c r="C26" s="5">
        <v>45.25</v>
      </c>
      <c r="D26" s="5">
        <v>278</v>
      </c>
      <c r="E26" s="5">
        <v>31</v>
      </c>
      <c r="F26" s="5">
        <v>-191.75</v>
      </c>
      <c r="G26" s="5">
        <v>63.5</v>
      </c>
      <c r="H26" s="5">
        <v>31</v>
      </c>
      <c r="I26" s="5">
        <v>15704.25</v>
      </c>
      <c r="J26" s="5">
        <v>5103.75</v>
      </c>
      <c r="K26" s="5">
        <v>3002.5</v>
      </c>
      <c r="L26" s="5">
        <v>2538.25</v>
      </c>
      <c r="M26" s="5">
        <v>590.25</v>
      </c>
      <c r="N26" s="5">
        <v>139.5</v>
      </c>
      <c r="O26" s="5">
        <v>2.25</v>
      </c>
      <c r="P26" s="5">
        <v>3.25</v>
      </c>
      <c r="Q26" s="5">
        <v>13681.5</v>
      </c>
      <c r="R26" s="5">
        <v>12315</v>
      </c>
    </row>
    <row r="27" spans="1:18" x14ac:dyDescent="0.25">
      <c r="A27" s="13" t="s">
        <v>69</v>
      </c>
      <c r="B27" s="5">
        <v>13.75</v>
      </c>
      <c r="C27" s="5">
        <v>9.5</v>
      </c>
      <c r="D27" s="5">
        <v>479</v>
      </c>
      <c r="E27" s="5">
        <v>10.5</v>
      </c>
      <c r="F27" s="5">
        <v>52</v>
      </c>
      <c r="G27" s="5">
        <v>83</v>
      </c>
      <c r="H27" s="5">
        <v>26.75</v>
      </c>
      <c r="I27" s="5">
        <v>524.75</v>
      </c>
      <c r="J27" s="5">
        <v>1659</v>
      </c>
      <c r="K27" s="5">
        <v>401.5</v>
      </c>
      <c r="L27" s="5">
        <v>354</v>
      </c>
      <c r="M27" s="5">
        <v>260.5</v>
      </c>
      <c r="N27" s="5">
        <v>135.5</v>
      </c>
      <c r="O27" s="5">
        <v>1.25</v>
      </c>
      <c r="P27" s="5">
        <v>0.5</v>
      </c>
      <c r="Q27" s="5">
        <v>261.25</v>
      </c>
      <c r="R27" s="5">
        <v>128.25</v>
      </c>
    </row>
    <row r="28" spans="1:18" x14ac:dyDescent="0.25">
      <c r="A28" s="13" t="s">
        <v>70</v>
      </c>
      <c r="B28" s="5">
        <v>503.75</v>
      </c>
      <c r="C28" s="5">
        <v>328</v>
      </c>
      <c r="D28" s="5">
        <v>711.25</v>
      </c>
      <c r="E28" s="5">
        <v>76.25</v>
      </c>
      <c r="F28" s="5">
        <v>295.75</v>
      </c>
      <c r="G28" s="5">
        <v>99.5</v>
      </c>
      <c r="H28" s="5">
        <v>87.5</v>
      </c>
      <c r="I28" s="5">
        <v>533.5</v>
      </c>
      <c r="J28" s="5">
        <v>7521.75</v>
      </c>
      <c r="K28" s="5">
        <v>2593.75</v>
      </c>
      <c r="L28" s="5">
        <v>2354.5</v>
      </c>
      <c r="M28" s="5">
        <v>607.75</v>
      </c>
      <c r="N28" s="5">
        <v>187.5</v>
      </c>
      <c r="O28" s="5">
        <v>19.25</v>
      </c>
      <c r="P28" s="5">
        <v>14.75</v>
      </c>
      <c r="Q28" s="1" t="s">
        <v>133</v>
      </c>
      <c r="R28" s="1" t="s">
        <v>133</v>
      </c>
    </row>
    <row r="29" spans="1:18" x14ac:dyDescent="0.25">
      <c r="A29" s="13" t="s">
        <v>71</v>
      </c>
      <c r="B29" s="5">
        <v>243.75</v>
      </c>
      <c r="C29" s="5">
        <v>170.5</v>
      </c>
      <c r="D29" s="5">
        <v>35.25</v>
      </c>
      <c r="E29" s="5">
        <v>82.75</v>
      </c>
      <c r="F29" s="5">
        <v>769.25</v>
      </c>
      <c r="G29" s="5">
        <v>107.25</v>
      </c>
      <c r="H29" s="5">
        <v>32.75</v>
      </c>
      <c r="I29" s="5">
        <v>240.5</v>
      </c>
      <c r="J29" s="5">
        <v>5328.5</v>
      </c>
      <c r="K29" s="5">
        <v>711.75</v>
      </c>
      <c r="L29" s="5">
        <v>628.25</v>
      </c>
      <c r="M29" s="5">
        <v>976.5</v>
      </c>
      <c r="N29" s="5">
        <v>387</v>
      </c>
      <c r="O29" s="5">
        <v>11.25</v>
      </c>
      <c r="P29" s="5">
        <v>5.25</v>
      </c>
      <c r="Q29" s="5">
        <v>271.75</v>
      </c>
      <c r="R29" s="5">
        <v>218</v>
      </c>
    </row>
    <row r="30" spans="1:18" x14ac:dyDescent="0.25">
      <c r="A30" s="13" t="s">
        <v>72</v>
      </c>
      <c r="B30" s="5">
        <v>191.75</v>
      </c>
      <c r="C30" s="5">
        <v>93.75</v>
      </c>
      <c r="D30" s="5">
        <v>909.75</v>
      </c>
      <c r="E30" s="5">
        <v>36.75</v>
      </c>
      <c r="F30" s="5">
        <v>118.25</v>
      </c>
      <c r="G30" s="5">
        <v>120.5</v>
      </c>
      <c r="H30" s="5">
        <v>11.25</v>
      </c>
      <c r="I30" s="5">
        <v>1105</v>
      </c>
      <c r="J30" s="5">
        <v>23722.5</v>
      </c>
      <c r="K30" s="5">
        <v>11680.25</v>
      </c>
      <c r="L30" s="5">
        <v>10967.5</v>
      </c>
      <c r="M30" s="5">
        <v>295.25</v>
      </c>
      <c r="N30" s="5">
        <v>68.25</v>
      </c>
      <c r="O30" s="5">
        <v>21.75</v>
      </c>
      <c r="P30" s="5">
        <v>5.5</v>
      </c>
      <c r="Q30" s="5">
        <v>294.5</v>
      </c>
      <c r="R30" s="5">
        <v>373.75</v>
      </c>
    </row>
    <row r="31" spans="1:18" x14ac:dyDescent="0.25">
      <c r="A31" s="13" t="s">
        <v>73</v>
      </c>
      <c r="B31" s="5">
        <v>574.25</v>
      </c>
      <c r="C31" s="5">
        <v>650.75</v>
      </c>
      <c r="D31" s="5">
        <v>661.25</v>
      </c>
      <c r="E31" s="5">
        <v>118.75</v>
      </c>
      <c r="F31" s="5">
        <v>167.5</v>
      </c>
      <c r="G31" s="5">
        <v>1017</v>
      </c>
      <c r="H31" s="5">
        <v>116</v>
      </c>
      <c r="I31" s="5">
        <v>15084.75</v>
      </c>
      <c r="J31" s="5">
        <v>26527</v>
      </c>
      <c r="K31" s="5">
        <v>33491.25</v>
      </c>
      <c r="L31" s="5">
        <v>31162.5</v>
      </c>
      <c r="M31" s="5">
        <v>614.5</v>
      </c>
      <c r="N31" s="5">
        <v>165.75</v>
      </c>
      <c r="O31" s="5">
        <v>117.75</v>
      </c>
      <c r="P31" s="5">
        <v>33</v>
      </c>
      <c r="Q31" s="5">
        <v>11005.25</v>
      </c>
      <c r="R31" s="5">
        <v>9207.75</v>
      </c>
    </row>
    <row r="32" spans="1:18" x14ac:dyDescent="0.25">
      <c r="A32" s="13" t="s">
        <v>74</v>
      </c>
      <c r="B32" s="5">
        <v>631.5</v>
      </c>
      <c r="C32" s="5">
        <v>295</v>
      </c>
      <c r="D32" s="5">
        <v>842</v>
      </c>
      <c r="E32" s="5">
        <v>145.75</v>
      </c>
      <c r="F32" s="5">
        <v>192</v>
      </c>
      <c r="G32" s="5">
        <v>298</v>
      </c>
      <c r="H32" s="5">
        <v>51.25</v>
      </c>
      <c r="I32" s="5">
        <v>9607.5</v>
      </c>
      <c r="J32" s="5">
        <v>60381</v>
      </c>
      <c r="K32" s="5">
        <v>45295</v>
      </c>
      <c r="L32" s="5">
        <v>40984.5</v>
      </c>
      <c r="M32" s="5">
        <v>1985.5</v>
      </c>
      <c r="N32" s="5">
        <v>593.5</v>
      </c>
      <c r="O32" s="5">
        <v>31.5</v>
      </c>
      <c r="P32" s="5">
        <v>36</v>
      </c>
      <c r="Q32" s="1" t="s">
        <v>133</v>
      </c>
      <c r="R32" s="1" t="s">
        <v>133</v>
      </c>
    </row>
    <row r="33" spans="1:18" x14ac:dyDescent="0.25">
      <c r="A33" s="13" t="s">
        <v>75</v>
      </c>
      <c r="B33" s="5">
        <v>41.25</v>
      </c>
      <c r="C33" s="5">
        <v>20.75</v>
      </c>
      <c r="D33" s="5">
        <v>147.25</v>
      </c>
      <c r="E33" s="5">
        <v>11</v>
      </c>
      <c r="F33" s="5">
        <v>-115.5</v>
      </c>
      <c r="G33" s="5">
        <v>16.75</v>
      </c>
      <c r="H33" s="5">
        <v>3.75</v>
      </c>
      <c r="I33" s="5">
        <v>9719.25</v>
      </c>
      <c r="J33" s="5">
        <v>3979</v>
      </c>
      <c r="K33" s="5">
        <v>1154.75</v>
      </c>
      <c r="L33" s="5">
        <v>1023.5</v>
      </c>
      <c r="M33" s="5">
        <v>157.25</v>
      </c>
      <c r="N33" s="5">
        <v>36.75</v>
      </c>
      <c r="O33" s="5">
        <v>6</v>
      </c>
      <c r="P33" s="5">
        <v>0</v>
      </c>
      <c r="Q33" s="5">
        <v>5236.25</v>
      </c>
      <c r="R33" s="5">
        <v>3529.5</v>
      </c>
    </row>
    <row r="34" spans="1:18" x14ac:dyDescent="0.25">
      <c r="A34" s="13" t="s">
        <v>76</v>
      </c>
      <c r="B34" s="5">
        <v>625.5</v>
      </c>
      <c r="C34" s="5">
        <v>307.25</v>
      </c>
      <c r="D34" s="5">
        <v>935.5</v>
      </c>
      <c r="E34" s="5">
        <v>104.25</v>
      </c>
      <c r="F34" s="5">
        <v>206</v>
      </c>
      <c r="G34" s="5">
        <v>230.25</v>
      </c>
      <c r="H34" s="5">
        <v>70.75</v>
      </c>
      <c r="I34" s="5">
        <v>9712.75</v>
      </c>
      <c r="J34" s="5">
        <v>35157</v>
      </c>
      <c r="K34" s="5">
        <v>13820.25</v>
      </c>
      <c r="L34" s="5">
        <v>12391.25</v>
      </c>
      <c r="M34" s="5">
        <v>835.5</v>
      </c>
      <c r="N34" s="5">
        <v>177.5</v>
      </c>
      <c r="O34" s="5">
        <v>34.25</v>
      </c>
      <c r="P34" s="5">
        <v>27.75</v>
      </c>
      <c r="Q34" s="1" t="s">
        <v>133</v>
      </c>
      <c r="R34" s="1" t="s">
        <v>133</v>
      </c>
    </row>
    <row r="35" spans="1:18" x14ac:dyDescent="0.25">
      <c r="A35" s="13" t="s">
        <v>77</v>
      </c>
      <c r="B35" s="5">
        <v>262</v>
      </c>
      <c r="C35" s="5">
        <v>91.25</v>
      </c>
      <c r="D35" s="5">
        <v>930</v>
      </c>
      <c r="E35" s="5">
        <v>57.75</v>
      </c>
      <c r="F35" s="5">
        <v>-14</v>
      </c>
      <c r="G35" s="5">
        <v>614</v>
      </c>
      <c r="H35" s="5">
        <v>31</v>
      </c>
      <c r="I35" s="5">
        <v>8960.5</v>
      </c>
      <c r="J35" s="5">
        <v>63444.5</v>
      </c>
      <c r="K35" s="5">
        <v>39824.75</v>
      </c>
      <c r="L35" s="5">
        <v>37953.75</v>
      </c>
      <c r="M35" s="5">
        <v>17</v>
      </c>
      <c r="N35" s="5">
        <v>26.75</v>
      </c>
      <c r="O35" s="5">
        <v>135</v>
      </c>
      <c r="P35" s="5">
        <v>123</v>
      </c>
      <c r="Q35" s="1" t="s">
        <v>133</v>
      </c>
      <c r="R35" s="1" t="s">
        <v>133</v>
      </c>
    </row>
    <row r="36" spans="1:18" x14ac:dyDescent="0.25">
      <c r="A36" s="13" t="s">
        <v>78</v>
      </c>
      <c r="B36" s="5">
        <v>3193.5</v>
      </c>
      <c r="C36" s="5">
        <v>1863.25</v>
      </c>
      <c r="D36" s="5">
        <v>2377</v>
      </c>
      <c r="E36" s="5">
        <v>384</v>
      </c>
      <c r="F36" s="5">
        <v>1240.25</v>
      </c>
      <c r="G36" s="5">
        <v>7.75</v>
      </c>
      <c r="H36" s="5">
        <v>33.5</v>
      </c>
      <c r="I36" s="5">
        <v>1609.75</v>
      </c>
      <c r="J36" s="5">
        <v>1868.75</v>
      </c>
      <c r="K36" s="5">
        <v>691.75</v>
      </c>
      <c r="L36" s="5">
        <v>606.75</v>
      </c>
      <c r="M36" s="5">
        <v>902.75</v>
      </c>
      <c r="N36" s="5">
        <v>166.5</v>
      </c>
      <c r="O36" s="5">
        <v>191.75</v>
      </c>
      <c r="P36" s="5">
        <v>53</v>
      </c>
      <c r="Q36" s="5">
        <v>193</v>
      </c>
      <c r="R36" s="5">
        <v>311.75</v>
      </c>
    </row>
    <row r="37" spans="1:18" x14ac:dyDescent="0.25">
      <c r="A37" s="13" t="s">
        <v>79</v>
      </c>
      <c r="B37" s="5">
        <v>1889.25</v>
      </c>
      <c r="C37" s="5">
        <v>839</v>
      </c>
      <c r="D37" s="5">
        <v>1452.75</v>
      </c>
      <c r="E37" s="5">
        <v>300</v>
      </c>
      <c r="F37" s="5">
        <v>841.25</v>
      </c>
      <c r="G37" s="5">
        <v>177.75</v>
      </c>
      <c r="H37" s="5">
        <v>25</v>
      </c>
      <c r="I37" s="5">
        <v>34</v>
      </c>
      <c r="J37" s="5">
        <v>43976</v>
      </c>
      <c r="K37" s="5">
        <v>25138.5</v>
      </c>
      <c r="L37" s="5">
        <v>21991.25</v>
      </c>
      <c r="M37" s="5">
        <v>3700.25</v>
      </c>
      <c r="N37" s="5">
        <v>921</v>
      </c>
      <c r="O37" s="5">
        <v>-12.25</v>
      </c>
      <c r="P37" s="5">
        <v>11.75</v>
      </c>
      <c r="Q37" s="1" t="s">
        <v>133</v>
      </c>
      <c r="R37" s="1" t="s">
        <v>13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1"/>
  <sheetViews>
    <sheetView zoomScale="80" zoomScaleNormal="80" workbookViewId="0">
      <pane xSplit="2" ySplit="1" topLeftCell="W26" activePane="bottomRight" state="frozen"/>
      <selection pane="topRight" activeCell="C1" sqref="C1"/>
      <selection pane="bottomLeft" activeCell="A2" sqref="A2"/>
      <selection pane="bottomRight" activeCell="AM1" sqref="AM1:BW1048576"/>
    </sheetView>
  </sheetViews>
  <sheetFormatPr defaultRowHeight="15" x14ac:dyDescent="0.25"/>
  <cols>
    <col min="1" max="1" width="6.7109375" customWidth="1"/>
    <col min="2" max="2" width="5.7109375" customWidth="1"/>
    <col min="3" max="38" width="3.7109375" customWidth="1"/>
  </cols>
  <sheetData>
    <row r="1" spans="1:38" ht="93" x14ac:dyDescent="0.25">
      <c r="A1" s="14" t="s">
        <v>94</v>
      </c>
      <c r="B1" s="14" t="s">
        <v>95</v>
      </c>
      <c r="C1" s="9" t="s">
        <v>44</v>
      </c>
      <c r="D1" s="9" t="s">
        <v>45</v>
      </c>
      <c r="E1" s="9" t="s">
        <v>46</v>
      </c>
      <c r="F1" s="9" t="s">
        <v>47</v>
      </c>
      <c r="G1" s="9" t="s">
        <v>48</v>
      </c>
      <c r="H1" s="9" t="s">
        <v>49</v>
      </c>
      <c r="I1" s="9" t="s">
        <v>50</v>
      </c>
      <c r="J1" s="9" t="s">
        <v>51</v>
      </c>
      <c r="K1" s="9" t="s">
        <v>52</v>
      </c>
      <c r="L1" s="9" t="s">
        <v>53</v>
      </c>
      <c r="M1" s="9" t="s">
        <v>96</v>
      </c>
      <c r="N1" s="9" t="s">
        <v>97</v>
      </c>
      <c r="O1" s="9" t="s">
        <v>56</v>
      </c>
      <c r="P1" s="9" t="s">
        <v>57</v>
      </c>
      <c r="Q1" s="9" t="s">
        <v>58</v>
      </c>
      <c r="R1" s="9" t="s">
        <v>59</v>
      </c>
      <c r="S1" s="9" t="s">
        <v>98</v>
      </c>
      <c r="T1" s="9" t="s">
        <v>99</v>
      </c>
      <c r="U1" s="10" t="s">
        <v>62</v>
      </c>
      <c r="V1" s="10" t="s">
        <v>63</v>
      </c>
      <c r="W1" s="10" t="s">
        <v>64</v>
      </c>
      <c r="X1" s="10" t="s">
        <v>65</v>
      </c>
      <c r="Y1" s="10" t="s">
        <v>66</v>
      </c>
      <c r="Z1" s="10" t="s">
        <v>67</v>
      </c>
      <c r="AA1" s="10" t="s">
        <v>68</v>
      </c>
      <c r="AB1" s="10" t="s">
        <v>69</v>
      </c>
      <c r="AC1" s="10" t="s">
        <v>70</v>
      </c>
      <c r="AD1" s="10" t="s">
        <v>71</v>
      </c>
      <c r="AE1" s="10" t="s">
        <v>100</v>
      </c>
      <c r="AF1" s="10" t="s">
        <v>101</v>
      </c>
      <c r="AG1" s="10" t="s">
        <v>74</v>
      </c>
      <c r="AH1" s="10" t="s">
        <v>75</v>
      </c>
      <c r="AI1" s="10" t="s">
        <v>76</v>
      </c>
      <c r="AJ1" s="10" t="s">
        <v>77</v>
      </c>
      <c r="AK1" s="10" t="s">
        <v>102</v>
      </c>
      <c r="AL1" s="10" t="s">
        <v>103</v>
      </c>
    </row>
    <row r="2" spans="1:38" x14ac:dyDescent="0.25">
      <c r="A2">
        <v>0</v>
      </c>
      <c r="B2">
        <v>0</v>
      </c>
      <c r="C2">
        <v>6.9081200478688096</v>
      </c>
      <c r="D2">
        <v>2.3796792456342302</v>
      </c>
      <c r="E2">
        <v>5.9023580045981499</v>
      </c>
      <c r="F2">
        <v>2.3284088939979801</v>
      </c>
      <c r="G2">
        <v>6.0945208014414698</v>
      </c>
      <c r="H2">
        <v>3.2319466306945999</v>
      </c>
      <c r="I2">
        <v>18.495831511118102</v>
      </c>
      <c r="J2">
        <v>3.47413905819971</v>
      </c>
      <c r="K2">
        <v>1.8700392760183799</v>
      </c>
      <c r="L2">
        <v>2.8793525881321602</v>
      </c>
      <c r="M2">
        <v>7.8865242385286498</v>
      </c>
      <c r="N2">
        <v>3.4349285623208399</v>
      </c>
      <c r="O2">
        <v>5.4574017719639603</v>
      </c>
      <c r="P2">
        <v>12.314360123635399</v>
      </c>
      <c r="Q2">
        <v>6.4358312843416101</v>
      </c>
      <c r="R2">
        <v>7.4143444396998204</v>
      </c>
      <c r="S2">
        <v>5.3252474466715496</v>
      </c>
      <c r="T2">
        <v>1.8585993028996799</v>
      </c>
      <c r="U2">
        <v>5.0301307712336003</v>
      </c>
      <c r="V2">
        <v>1.87794818938701</v>
      </c>
      <c r="W2">
        <v>8.5239441983459994</v>
      </c>
      <c r="X2">
        <v>3.1273922087280401</v>
      </c>
      <c r="Y2">
        <v>8.2463481997045207</v>
      </c>
      <c r="Z2">
        <v>4.4105651531450496</v>
      </c>
      <c r="AA2">
        <v>16.1988813565948</v>
      </c>
      <c r="AB2">
        <v>3.9175025707126601</v>
      </c>
      <c r="AC2">
        <v>1.3991214938858501</v>
      </c>
      <c r="AD2">
        <v>4.2108107567364197</v>
      </c>
      <c r="AE2">
        <v>13.52071485133</v>
      </c>
      <c r="AF2">
        <v>5.0955831529529902</v>
      </c>
      <c r="AG2">
        <v>8.3474316318188801</v>
      </c>
      <c r="AH2">
        <v>25.704967448295399</v>
      </c>
      <c r="AI2">
        <v>8.0163714863656992</v>
      </c>
      <c r="AJ2">
        <v>8.0792709240691796</v>
      </c>
      <c r="AK2">
        <v>9.0141479735606609</v>
      </c>
      <c r="AL2">
        <v>1.9323785879286799</v>
      </c>
    </row>
    <row r="3" spans="1:38" x14ac:dyDescent="0.25">
      <c r="A3">
        <v>3.7037037037037035E-2</v>
      </c>
      <c r="B3">
        <v>0</v>
      </c>
      <c r="C3">
        <v>6.5067226303199197</v>
      </c>
      <c r="D3">
        <v>2.2412344662733501</v>
      </c>
      <c r="E3">
        <v>5.05997049416239</v>
      </c>
      <c r="F3">
        <v>2.2046268529245201</v>
      </c>
      <c r="G3">
        <v>6.0912980165911197</v>
      </c>
      <c r="H3">
        <v>2.9425391056602699</v>
      </c>
      <c r="I3">
        <v>16.042116068443502</v>
      </c>
      <c r="J3">
        <v>3.3644523916872</v>
      </c>
      <c r="K3">
        <v>1.75831803253784</v>
      </c>
      <c r="L3">
        <v>2.8542912256222301</v>
      </c>
      <c r="M3">
        <v>7.8499740785942196</v>
      </c>
      <c r="N3">
        <v>3.27343117847877</v>
      </c>
      <c r="O3">
        <v>5.2592944810892002</v>
      </c>
      <c r="P3">
        <v>12.043236926486699</v>
      </c>
      <c r="Q3">
        <v>4.5376970535659904</v>
      </c>
      <c r="R3">
        <v>7.3283476478244403</v>
      </c>
      <c r="S3">
        <v>4.1959859206184698</v>
      </c>
      <c r="T3">
        <v>1.69386227336267</v>
      </c>
      <c r="U3">
        <v>4.9827224428106902</v>
      </c>
      <c r="V3">
        <v>1.8654190927465599</v>
      </c>
      <c r="W3">
        <v>7.8766955057211003</v>
      </c>
      <c r="X3">
        <v>2.9313355845684699</v>
      </c>
      <c r="Y3">
        <v>7.6255456271995996</v>
      </c>
      <c r="Z3">
        <v>4.1652697288745202</v>
      </c>
      <c r="AA3">
        <v>15.7907000272437</v>
      </c>
      <c r="AB3">
        <v>3.25430553094863</v>
      </c>
      <c r="AC3">
        <v>1.3966790067046599</v>
      </c>
      <c r="AD3">
        <v>3.5559396829588898</v>
      </c>
      <c r="AE3">
        <v>13.3034341861612</v>
      </c>
      <c r="AF3">
        <v>5.0944298822697798</v>
      </c>
      <c r="AG3">
        <v>8.1989883650587299</v>
      </c>
      <c r="AH3">
        <v>22.624623239305301</v>
      </c>
      <c r="AI3">
        <v>7.7429799739737897</v>
      </c>
      <c r="AJ3">
        <v>8.0649563580981702</v>
      </c>
      <c r="AK3">
        <v>8.9400503811607699</v>
      </c>
      <c r="AL3">
        <v>1.88461001494528</v>
      </c>
    </row>
    <row r="4" spans="1:38" x14ac:dyDescent="0.25">
      <c r="A4">
        <v>0.1111111111111111</v>
      </c>
      <c r="B4">
        <v>0</v>
      </c>
      <c r="C4">
        <v>6.2389280215340799</v>
      </c>
      <c r="D4">
        <v>2.0333879615192498</v>
      </c>
      <c r="E4">
        <v>4.7370303371317704</v>
      </c>
      <c r="F4">
        <v>2.04666963704969</v>
      </c>
      <c r="G4">
        <v>6.0678916819965103</v>
      </c>
      <c r="H4">
        <v>2.5162491446323401</v>
      </c>
      <c r="I4">
        <v>14.2425183456489</v>
      </c>
      <c r="J4">
        <v>2.6110160696090299</v>
      </c>
      <c r="K4">
        <v>1.62850628689088</v>
      </c>
      <c r="L4">
        <v>2.78831333746944</v>
      </c>
      <c r="M4">
        <v>7.8313503595852403</v>
      </c>
      <c r="N4">
        <v>3.0565987476059502</v>
      </c>
      <c r="O4">
        <v>5.1693254101658503</v>
      </c>
      <c r="P4">
        <v>11.231772145008099</v>
      </c>
      <c r="Q4">
        <v>3.9014344672576802</v>
      </c>
      <c r="R4">
        <v>6.3025866753792403</v>
      </c>
      <c r="S4">
        <v>3.2166607706253099</v>
      </c>
      <c r="T4">
        <v>1.5005405545200901</v>
      </c>
      <c r="U4">
        <v>4.9644854796601496</v>
      </c>
      <c r="V4">
        <v>1.6383479009303099</v>
      </c>
      <c r="W4">
        <v>7.6490114155806701</v>
      </c>
      <c r="X4">
        <v>2.7958874235939102</v>
      </c>
      <c r="Y4">
        <v>7.3967105015538204</v>
      </c>
      <c r="Z4">
        <v>3.85416762805899</v>
      </c>
      <c r="AA4">
        <v>15.3049612697307</v>
      </c>
      <c r="AB4">
        <v>2.94956439317823</v>
      </c>
      <c r="AC4">
        <v>1.3505993892322801</v>
      </c>
      <c r="AD4">
        <v>3.1910225803736698</v>
      </c>
      <c r="AE4">
        <v>13.116994476616499</v>
      </c>
      <c r="AF4">
        <v>5.08396728417378</v>
      </c>
      <c r="AG4">
        <v>8.0927075014868208</v>
      </c>
      <c r="AH4">
        <v>20.483168644187799</v>
      </c>
      <c r="AI4">
        <v>7.3879518280337697</v>
      </c>
      <c r="AJ4">
        <v>7.7439802217420501</v>
      </c>
      <c r="AK4">
        <v>8.89960502079043</v>
      </c>
      <c r="AL4">
        <v>1.79106751456236</v>
      </c>
    </row>
    <row r="5" spans="1:38" x14ac:dyDescent="0.25">
      <c r="A5">
        <v>0.33333333333333331</v>
      </c>
      <c r="B5">
        <v>0</v>
      </c>
      <c r="C5">
        <v>5.4861768699363003</v>
      </c>
      <c r="D5">
        <v>1.6339916141994999</v>
      </c>
      <c r="E5">
        <v>4.1142931977916897</v>
      </c>
      <c r="F5">
        <v>1.7306755610671301</v>
      </c>
      <c r="G5">
        <v>5.8800922927568999</v>
      </c>
      <c r="H5">
        <v>1.94340134021234</v>
      </c>
      <c r="I5">
        <v>11.6323047732525</v>
      </c>
      <c r="J5">
        <v>2.29017353513508</v>
      </c>
      <c r="K5">
        <v>1.3847584687572301</v>
      </c>
      <c r="L5">
        <v>2.1852212425261799</v>
      </c>
      <c r="M5">
        <v>7.7721253638681302</v>
      </c>
      <c r="N5">
        <v>2.5760522378755</v>
      </c>
      <c r="O5">
        <v>4.7644001309616604</v>
      </c>
      <c r="P5">
        <v>8.5391141558139694</v>
      </c>
      <c r="Q5">
        <v>3.1927060328149102</v>
      </c>
      <c r="R5">
        <v>5.1540661305516</v>
      </c>
      <c r="S5">
        <v>2.33745730293206</v>
      </c>
      <c r="T5">
        <v>1.2714022523450801</v>
      </c>
      <c r="U5">
        <v>4.9393768711577097</v>
      </c>
      <c r="V5">
        <v>1.1570983772357999</v>
      </c>
      <c r="W5">
        <v>7.3522221478547802</v>
      </c>
      <c r="X5">
        <v>2.5036123987493002</v>
      </c>
      <c r="Y5">
        <v>6.85939841435082</v>
      </c>
      <c r="Z5">
        <v>3.2198607211236498</v>
      </c>
      <c r="AA5">
        <v>11.649985219924501</v>
      </c>
      <c r="AB5">
        <v>2.4554151161358302</v>
      </c>
      <c r="AC5">
        <v>1.13696805555712</v>
      </c>
      <c r="AD5">
        <v>2.7243788246200298</v>
      </c>
      <c r="AE5">
        <v>12.212429628610501</v>
      </c>
      <c r="AF5">
        <v>4.9809702320239699</v>
      </c>
      <c r="AG5">
        <v>7.4607516680384798</v>
      </c>
      <c r="AH5">
        <v>17.298844655660702</v>
      </c>
      <c r="AI5">
        <v>6.6516207022650997</v>
      </c>
      <c r="AJ5">
        <v>5.9973841894677404</v>
      </c>
      <c r="AK5">
        <v>8.8375012901288201</v>
      </c>
      <c r="AL5">
        <v>1.5835581517056601</v>
      </c>
    </row>
    <row r="6" spans="1:38" x14ac:dyDescent="0.25">
      <c r="A6">
        <v>1</v>
      </c>
      <c r="B6">
        <v>0</v>
      </c>
      <c r="C6">
        <v>4.0118561272813196</v>
      </c>
      <c r="D6">
        <v>1.12169388605482</v>
      </c>
      <c r="E6">
        <v>3.2263183530398498</v>
      </c>
      <c r="F6">
        <v>1.32840103240577</v>
      </c>
      <c r="G6">
        <v>4.6793479569699201</v>
      </c>
      <c r="H6">
        <v>1.5804434269162799</v>
      </c>
      <c r="I6">
        <v>8.4849279524567205</v>
      </c>
      <c r="J6">
        <v>1.72549250313515</v>
      </c>
      <c r="K6">
        <v>1.0218030836238501</v>
      </c>
      <c r="L6">
        <v>1.7374144086494001</v>
      </c>
      <c r="M6">
        <v>6.90232467746468</v>
      </c>
      <c r="N6">
        <v>2.15924961275452</v>
      </c>
      <c r="O6">
        <v>4.0473808009864403</v>
      </c>
      <c r="P6">
        <v>6.5474721265991898</v>
      </c>
      <c r="Q6">
        <v>2.4798194184334701</v>
      </c>
      <c r="R6">
        <v>2.20713261867084</v>
      </c>
      <c r="S6">
        <v>1.93247252484596</v>
      </c>
      <c r="T6">
        <v>1.1070852043349599</v>
      </c>
      <c r="U6">
        <v>4.90493744414779</v>
      </c>
      <c r="V6">
        <v>1.10015852908614</v>
      </c>
      <c r="W6">
        <v>6.9723379615545804</v>
      </c>
      <c r="X6">
        <v>1.9000372823165801</v>
      </c>
      <c r="Y6">
        <v>5.0023468730673102</v>
      </c>
      <c r="Z6">
        <v>2.35512082474443</v>
      </c>
      <c r="AA6">
        <v>8.8090083819479297</v>
      </c>
      <c r="AB6">
        <v>1.72161076994201</v>
      </c>
      <c r="AC6">
        <v>0.87876233956891903</v>
      </c>
      <c r="AD6">
        <v>2.03071272299636</v>
      </c>
      <c r="AE6">
        <v>10.2788553957721</v>
      </c>
      <c r="AF6">
        <v>4.1562106888448902</v>
      </c>
      <c r="AG6">
        <v>6.4545780473105099</v>
      </c>
      <c r="AH6">
        <v>13.1581046893722</v>
      </c>
      <c r="AI6">
        <v>5.3611508152803902</v>
      </c>
      <c r="AJ6">
        <v>3.1322035459220299</v>
      </c>
      <c r="AK6">
        <v>8.7427127920078096</v>
      </c>
      <c r="AL6">
        <v>1.2786165121489901</v>
      </c>
    </row>
    <row r="7" spans="1:38" x14ac:dyDescent="0.25">
      <c r="A7">
        <v>0</v>
      </c>
      <c r="B7">
        <v>0.1234567901234568</v>
      </c>
      <c r="C7">
        <v>6.4831488268152402</v>
      </c>
      <c r="D7">
        <v>2.3795956632958299</v>
      </c>
      <c r="E7">
        <v>2.33086713095854</v>
      </c>
      <c r="F7">
        <v>1.7841320161517</v>
      </c>
      <c r="G7">
        <v>2.902531589079</v>
      </c>
      <c r="H7">
        <v>2.3124258008932999</v>
      </c>
      <c r="I7">
        <v>5.0218263818237299</v>
      </c>
      <c r="J7">
        <v>1.2635039208458301</v>
      </c>
      <c r="K7">
        <v>1.80609589811745</v>
      </c>
      <c r="L7">
        <v>2.54786206984422</v>
      </c>
      <c r="M7">
        <v>6.7516758849796501</v>
      </c>
      <c r="N7">
        <v>2.04597725492044</v>
      </c>
      <c r="O7">
        <v>3.0885511589683001</v>
      </c>
      <c r="P7">
        <v>4.4436302140537798</v>
      </c>
      <c r="Q7">
        <v>5.2624214475104498</v>
      </c>
      <c r="R7">
        <v>5.1780637972932304</v>
      </c>
      <c r="S7">
        <v>2.1877472912398801</v>
      </c>
      <c r="T7">
        <v>1.85853069705969</v>
      </c>
      <c r="U7">
        <v>4.2711495607199499</v>
      </c>
      <c r="V7">
        <v>1.87794815306795</v>
      </c>
      <c r="W7">
        <v>3.1648495376357899</v>
      </c>
      <c r="X7">
        <v>1.7418512660756</v>
      </c>
      <c r="Y7">
        <v>3.0798118575349598</v>
      </c>
      <c r="Z7">
        <v>2.7386608061407598</v>
      </c>
      <c r="AA7">
        <v>6.9990811229174499</v>
      </c>
      <c r="AB7">
        <v>1.2155348912409001</v>
      </c>
      <c r="AC7">
        <v>1.3991214938843</v>
      </c>
      <c r="AD7">
        <v>4.0939785687563104</v>
      </c>
      <c r="AE7">
        <v>10.051975669732601</v>
      </c>
      <c r="AF7">
        <v>3.7518822839840298</v>
      </c>
      <c r="AG7">
        <v>4.23802507014799</v>
      </c>
      <c r="AH7">
        <v>8.4308503179762706</v>
      </c>
      <c r="AI7">
        <v>4.7264880410807901</v>
      </c>
      <c r="AJ7">
        <v>6.2794530705439904</v>
      </c>
      <c r="AK7">
        <v>5.8574211695620102</v>
      </c>
      <c r="AL7">
        <v>1.92894532483323</v>
      </c>
    </row>
    <row r="8" spans="1:38" x14ac:dyDescent="0.25">
      <c r="A8">
        <v>3.7037037037037035E-2</v>
      </c>
      <c r="B8">
        <v>0.1234567901234568</v>
      </c>
      <c r="C8">
        <v>6.3916062567628398</v>
      </c>
      <c r="D8">
        <v>2.24119154056759</v>
      </c>
      <c r="E8">
        <v>2.32551860934496</v>
      </c>
      <c r="F8">
        <v>1.7304540747274899</v>
      </c>
      <c r="G8">
        <v>2.8910267764637001</v>
      </c>
      <c r="H8">
        <v>2.1483567557782499</v>
      </c>
      <c r="I8">
        <v>4.3636213530971704</v>
      </c>
      <c r="J8">
        <v>1.1872065116088999</v>
      </c>
      <c r="K8">
        <v>1.7056683273253599</v>
      </c>
      <c r="L8">
        <v>2.5457566486276901</v>
      </c>
      <c r="M8">
        <v>6.7516059426549102</v>
      </c>
      <c r="N8">
        <v>2.0250463468990301</v>
      </c>
      <c r="O8">
        <v>3.0880812801456199</v>
      </c>
      <c r="P8">
        <v>4.4122209740585197</v>
      </c>
      <c r="Q8">
        <v>4.4383240484141302</v>
      </c>
      <c r="R8">
        <v>4.8537126587478401</v>
      </c>
      <c r="S8">
        <v>1.9885569865581501</v>
      </c>
      <c r="T8">
        <v>1.69381755376273</v>
      </c>
      <c r="U8">
        <v>4.2711394579802597</v>
      </c>
      <c r="V8">
        <v>1.8654067212394001</v>
      </c>
      <c r="W8">
        <v>2.9772066511195998</v>
      </c>
      <c r="X8">
        <v>1.7173847259475301</v>
      </c>
      <c r="Y8">
        <v>3.07962024106995</v>
      </c>
      <c r="Z8">
        <v>2.6402032780828701</v>
      </c>
      <c r="AA8">
        <v>6.9937502896804498</v>
      </c>
      <c r="AB8">
        <v>1.07485535691769</v>
      </c>
      <c r="AC8">
        <v>1.3966745323853</v>
      </c>
      <c r="AD8">
        <v>3.4499956005508698</v>
      </c>
      <c r="AE8">
        <v>10.0425468482158</v>
      </c>
      <c r="AF8">
        <v>3.7508707438180702</v>
      </c>
      <c r="AG8">
        <v>4.2373544007271899</v>
      </c>
      <c r="AH8">
        <v>7.438084937478</v>
      </c>
      <c r="AI8">
        <v>4.5624670677681598</v>
      </c>
      <c r="AJ8">
        <v>6.0418106256966801</v>
      </c>
      <c r="AK8">
        <v>5.8573967845265802</v>
      </c>
      <c r="AL8">
        <v>1.8801944807379001</v>
      </c>
    </row>
    <row r="9" spans="1:38" x14ac:dyDescent="0.25">
      <c r="A9">
        <v>0.1111111111111111</v>
      </c>
      <c r="B9">
        <v>0.1234567901234568</v>
      </c>
      <c r="C9">
        <v>6.1763887485041398</v>
      </c>
      <c r="D9">
        <v>2.0333449283427099</v>
      </c>
      <c r="E9">
        <v>2.2941028677275201</v>
      </c>
      <c r="F9">
        <v>1.6273759385026101</v>
      </c>
      <c r="G9">
        <v>2.8606013360159102</v>
      </c>
      <c r="H9">
        <v>1.85135031751676</v>
      </c>
      <c r="I9">
        <v>3.8774865463914199</v>
      </c>
      <c r="J9">
        <v>0.911587677984669</v>
      </c>
      <c r="K9">
        <v>1.5833369052175199</v>
      </c>
      <c r="L9">
        <v>2.4992053693301499</v>
      </c>
      <c r="M9">
        <v>6.7503925775355196</v>
      </c>
      <c r="N9">
        <v>1.9354463660460599</v>
      </c>
      <c r="O9">
        <v>3.0774302073469002</v>
      </c>
      <c r="P9">
        <v>4.1777196636536198</v>
      </c>
      <c r="Q9">
        <v>3.8608912140689999</v>
      </c>
      <c r="R9">
        <v>3.7418916536984499</v>
      </c>
      <c r="S9">
        <v>1.6015319708526099</v>
      </c>
      <c r="T9">
        <v>1.5005154314217299</v>
      </c>
      <c r="U9">
        <v>4.2711192538091103</v>
      </c>
      <c r="V9">
        <v>1.6382922790660801</v>
      </c>
      <c r="W9">
        <v>2.8915329726109</v>
      </c>
      <c r="X9">
        <v>1.6686985037606401</v>
      </c>
      <c r="Y9">
        <v>3.0750115647382401</v>
      </c>
      <c r="Z9">
        <v>2.4652398906143098</v>
      </c>
      <c r="AA9">
        <v>6.8625869218704603</v>
      </c>
      <c r="AB9">
        <v>1.0031610901622301</v>
      </c>
      <c r="AC9">
        <v>1.3505749796803199</v>
      </c>
      <c r="AD9">
        <v>3.0620555181199798</v>
      </c>
      <c r="AE9">
        <v>9.9604418587342103</v>
      </c>
      <c r="AF9">
        <v>3.7428037703434298</v>
      </c>
      <c r="AG9">
        <v>4.2211737997976497</v>
      </c>
      <c r="AH9">
        <v>6.7439063877896803</v>
      </c>
      <c r="AI9">
        <v>4.3477291691876303</v>
      </c>
      <c r="AJ9">
        <v>5.3596142933030597</v>
      </c>
      <c r="AK9">
        <v>5.8573480164206204</v>
      </c>
      <c r="AL9">
        <v>1.78436272333987</v>
      </c>
    </row>
    <row r="10" spans="1:38" x14ac:dyDescent="0.25">
      <c r="A10">
        <v>0.33333333333333331</v>
      </c>
      <c r="B10">
        <v>0.1234567901234568</v>
      </c>
      <c r="C10">
        <v>5.4586923594703904</v>
      </c>
      <c r="D10">
        <v>1.6338973231023901</v>
      </c>
      <c r="E10">
        <v>2.1312004203388399</v>
      </c>
      <c r="F10">
        <v>1.4026702454139</v>
      </c>
      <c r="G10">
        <v>2.7198838080844001</v>
      </c>
      <c r="H10">
        <v>1.44504674185296</v>
      </c>
      <c r="I10">
        <v>3.1738333443482198</v>
      </c>
      <c r="J10">
        <v>0.79136074137183499</v>
      </c>
      <c r="K10">
        <v>1.3508105215283801</v>
      </c>
      <c r="L10">
        <v>1.97391634021516</v>
      </c>
      <c r="M10">
        <v>6.7202832155342502</v>
      </c>
      <c r="N10">
        <v>1.6911511389341101</v>
      </c>
      <c r="O10">
        <v>2.8890677473780699</v>
      </c>
      <c r="P10">
        <v>3.2716990500562702</v>
      </c>
      <c r="Q10">
        <v>3.1780884456752201</v>
      </c>
      <c r="R10">
        <v>2.2994104911393101</v>
      </c>
      <c r="S10">
        <v>1.2400030040316199</v>
      </c>
      <c r="T10">
        <v>1.2713819504238699</v>
      </c>
      <c r="U10">
        <v>4.27105865175864</v>
      </c>
      <c r="V10">
        <v>1.15709225387374</v>
      </c>
      <c r="W10">
        <v>2.7799558126194102</v>
      </c>
      <c r="X10">
        <v>1.5317129095992099</v>
      </c>
      <c r="Y10">
        <v>2.9647971605561798</v>
      </c>
      <c r="Z10">
        <v>2.08629557940499</v>
      </c>
      <c r="AA10">
        <v>5.3201956597649103</v>
      </c>
      <c r="AB10">
        <v>0.91344100328119504</v>
      </c>
      <c r="AC10">
        <v>1.1369566055457401</v>
      </c>
      <c r="AD10">
        <v>2.5069240181692098</v>
      </c>
      <c r="AE10">
        <v>9.3494955976573806</v>
      </c>
      <c r="AF10">
        <v>3.66584259127518</v>
      </c>
      <c r="AG10">
        <v>3.9457937407616699</v>
      </c>
      <c r="AH10">
        <v>5.7197395497687999</v>
      </c>
      <c r="AI10">
        <v>3.90094296855845</v>
      </c>
      <c r="AJ10">
        <v>3.2467091927095901</v>
      </c>
      <c r="AK10">
        <v>5.8572017278193602</v>
      </c>
      <c r="AL10">
        <v>1.56807280902252</v>
      </c>
    </row>
    <row r="11" spans="1:38" x14ac:dyDescent="0.25">
      <c r="A11">
        <v>1</v>
      </c>
      <c r="B11">
        <v>0.1234567901234568</v>
      </c>
      <c r="C11">
        <v>4.0025374812815899</v>
      </c>
      <c r="D11">
        <v>1.1212419901780499</v>
      </c>
      <c r="E11">
        <v>1.81789402520222</v>
      </c>
      <c r="F11">
        <v>1.1063169393277501</v>
      </c>
      <c r="G11">
        <v>2.0726611470415301</v>
      </c>
      <c r="H11">
        <v>1.19211965456738</v>
      </c>
      <c r="I11">
        <v>2.32801964904026</v>
      </c>
      <c r="J11">
        <v>0.73005859786844396</v>
      </c>
      <c r="K11">
        <v>1.0012748775799101</v>
      </c>
      <c r="L11">
        <v>1.5880339550086799</v>
      </c>
      <c r="M11">
        <v>5.98998306216175</v>
      </c>
      <c r="N11">
        <v>1.49567363864363</v>
      </c>
      <c r="O11">
        <v>2.5197456097714599</v>
      </c>
      <c r="P11">
        <v>2.6538343421509598</v>
      </c>
      <c r="Q11">
        <v>2.4751534193143798</v>
      </c>
      <c r="R11">
        <v>1.1261139196580301</v>
      </c>
      <c r="S11">
        <v>1.1097818018652901</v>
      </c>
      <c r="T11">
        <v>1.10698035854725</v>
      </c>
      <c r="U11">
        <v>4.2708769396960999</v>
      </c>
      <c r="V11">
        <v>1.10015842043795</v>
      </c>
      <c r="W11">
        <v>2.63809500512117</v>
      </c>
      <c r="X11">
        <v>1.2009087636604201</v>
      </c>
      <c r="Y11">
        <v>2.2766669529790402</v>
      </c>
      <c r="Z11">
        <v>1.5541441320525</v>
      </c>
      <c r="AA11">
        <v>4.1330793214224402</v>
      </c>
      <c r="AB11">
        <v>0.80452708395118699</v>
      </c>
      <c r="AC11">
        <v>0.87876046484765202</v>
      </c>
      <c r="AD11">
        <v>1.6676872994343599</v>
      </c>
      <c r="AE11">
        <v>7.9580995917342099</v>
      </c>
      <c r="AF11">
        <v>3.0564770922262698</v>
      </c>
      <c r="AG11">
        <v>3.4864101475777001</v>
      </c>
      <c r="AH11">
        <v>4.4045008589192003</v>
      </c>
      <c r="AI11">
        <v>3.1201298314442298</v>
      </c>
      <c r="AJ11">
        <v>1.43346914934536</v>
      </c>
      <c r="AK11">
        <v>5.85676300339835</v>
      </c>
      <c r="AL11">
        <v>1.2444700910867901</v>
      </c>
    </row>
    <row r="12" spans="1:38" x14ac:dyDescent="0.25">
      <c r="A12">
        <v>0</v>
      </c>
      <c r="B12">
        <v>0.37037037037037041</v>
      </c>
      <c r="C12">
        <v>6.3315036570311802</v>
      </c>
      <c r="D12">
        <v>2.3794377917451102</v>
      </c>
      <c r="E12">
        <v>2.01915443991345</v>
      </c>
      <c r="F12">
        <v>1.65826514622029</v>
      </c>
      <c r="G12">
        <v>2.1704270097056999</v>
      </c>
      <c r="H12">
        <v>2.12601625704536</v>
      </c>
      <c r="I12">
        <v>3.7149340239209301</v>
      </c>
      <c r="J12">
        <v>1.0015280774990301</v>
      </c>
      <c r="K12">
        <v>1.77417961554195</v>
      </c>
      <c r="L12">
        <v>2.3870272466198399</v>
      </c>
      <c r="M12">
        <v>6.3177115783420197</v>
      </c>
      <c r="N12">
        <v>1.7539987586269701</v>
      </c>
      <c r="O12">
        <v>2.7104594255890899</v>
      </c>
      <c r="P12">
        <v>2.8641044932891102</v>
      </c>
      <c r="Q12">
        <v>4.7922866985487902</v>
      </c>
      <c r="R12">
        <v>1.3372054733840499</v>
      </c>
      <c r="S12">
        <v>1.9122066612725399</v>
      </c>
      <c r="T12">
        <v>1.8583938930497099</v>
      </c>
      <c r="U12">
        <v>4.0417469283001601</v>
      </c>
      <c r="V12">
        <v>1.8779472087734601</v>
      </c>
      <c r="W12">
        <v>2.4598794134249999</v>
      </c>
      <c r="X12">
        <v>1.58772333705682</v>
      </c>
      <c r="Y12">
        <v>2.5895088213647002</v>
      </c>
      <c r="Z12">
        <v>2.4122564475605102</v>
      </c>
      <c r="AA12">
        <v>5.4139645829288101</v>
      </c>
      <c r="AB12">
        <v>0.96293269384092195</v>
      </c>
      <c r="AC12">
        <v>1.3991214938490599</v>
      </c>
      <c r="AD12">
        <v>2.89921487163662</v>
      </c>
      <c r="AE12">
        <v>9.1118441091148608</v>
      </c>
      <c r="AF12">
        <v>2.33540735483259</v>
      </c>
      <c r="AG12">
        <v>3.4411716866084898</v>
      </c>
      <c r="AH12">
        <v>4.5310306069883302</v>
      </c>
      <c r="AI12">
        <v>3.41774999576741</v>
      </c>
      <c r="AJ12">
        <v>1.5592342534047401</v>
      </c>
      <c r="AK12">
        <v>4.9279764457023303</v>
      </c>
      <c r="AL12">
        <v>1.8636771494853499</v>
      </c>
    </row>
    <row r="13" spans="1:38" x14ac:dyDescent="0.25">
      <c r="A13">
        <v>3.7037037037037035E-2</v>
      </c>
      <c r="B13">
        <v>0.37037037037037041</v>
      </c>
      <c r="C13">
        <v>6.2712236259652796</v>
      </c>
      <c r="D13">
        <v>2.2410917403468802</v>
      </c>
      <c r="E13">
        <v>2.0145651508924098</v>
      </c>
      <c r="F13">
        <v>1.60842356415248</v>
      </c>
      <c r="G13">
        <v>2.16804554997469</v>
      </c>
      <c r="H13">
        <v>1.97509376038895</v>
      </c>
      <c r="I13">
        <v>3.2317439671512398</v>
      </c>
      <c r="J13">
        <v>0.903299393569995</v>
      </c>
      <c r="K13">
        <v>1.67578252177582</v>
      </c>
      <c r="L13">
        <v>2.3851701965087901</v>
      </c>
      <c r="M13">
        <v>6.3176210077153403</v>
      </c>
      <c r="N13">
        <v>1.7362055968894901</v>
      </c>
      <c r="O13">
        <v>2.7099307259968599</v>
      </c>
      <c r="P13">
        <v>2.8443251054907699</v>
      </c>
      <c r="Q13">
        <v>4.2756191202092202</v>
      </c>
      <c r="R13">
        <v>1.2987965920158</v>
      </c>
      <c r="S13">
        <v>1.7380047080226999</v>
      </c>
      <c r="T13">
        <v>1.6937279343719001</v>
      </c>
      <c r="U13">
        <v>4.0417428280206398</v>
      </c>
      <c r="V13">
        <v>1.8653810888906599</v>
      </c>
      <c r="W13">
        <v>2.3294725398912099</v>
      </c>
      <c r="X13">
        <v>1.5654229286414301</v>
      </c>
      <c r="Y13">
        <v>2.5893555917850901</v>
      </c>
      <c r="Z13">
        <v>2.3255352703777801</v>
      </c>
      <c r="AA13">
        <v>5.4098548973551299</v>
      </c>
      <c r="AB13">
        <v>0.87021858510779104</v>
      </c>
      <c r="AC13">
        <v>1.39666556786686</v>
      </c>
      <c r="AD13">
        <v>2.4314935161348501</v>
      </c>
      <c r="AE13">
        <v>9.1032995430003503</v>
      </c>
      <c r="AF13">
        <v>2.3346410945876701</v>
      </c>
      <c r="AG13">
        <v>3.4406044461402501</v>
      </c>
      <c r="AH13">
        <v>4.0034509566961898</v>
      </c>
      <c r="AI13">
        <v>3.3013335029211799</v>
      </c>
      <c r="AJ13">
        <v>1.5282328097934501</v>
      </c>
      <c r="AK13">
        <v>4.9279678024797002</v>
      </c>
      <c r="AL13">
        <v>1.8127527811712401</v>
      </c>
    </row>
    <row r="14" spans="1:38" x14ac:dyDescent="0.25">
      <c r="A14">
        <v>0.1111111111111111</v>
      </c>
      <c r="B14">
        <v>0.37037037037037041</v>
      </c>
      <c r="C14">
        <v>6.0897616262474203</v>
      </c>
      <c r="D14">
        <v>2.0332346231965199</v>
      </c>
      <c r="E14">
        <v>1.98744088364713</v>
      </c>
      <c r="F14">
        <v>1.5127336646220999</v>
      </c>
      <c r="G14">
        <v>2.1574766069739901</v>
      </c>
      <c r="H14">
        <v>1.7020642993828401</v>
      </c>
      <c r="I14">
        <v>2.87181815662947</v>
      </c>
      <c r="J14">
        <v>0.72679403938291598</v>
      </c>
      <c r="K14">
        <v>1.5557130898515701</v>
      </c>
      <c r="L14">
        <v>2.3417631718980298</v>
      </c>
      <c r="M14">
        <v>6.3162958402423897</v>
      </c>
      <c r="N14">
        <v>1.6596987953747999</v>
      </c>
      <c r="O14">
        <v>2.69977236883522</v>
      </c>
      <c r="P14">
        <v>2.6940427651619401</v>
      </c>
      <c r="Q14">
        <v>3.7863169054318502</v>
      </c>
      <c r="R14">
        <v>1.08683856581108</v>
      </c>
      <c r="S14">
        <v>1.3998345993772301</v>
      </c>
      <c r="T14">
        <v>1.5004647193143901</v>
      </c>
      <c r="U14">
        <v>4.0417346276458801</v>
      </c>
      <c r="V14">
        <v>1.63818027181007</v>
      </c>
      <c r="W14">
        <v>2.2628402171842001</v>
      </c>
      <c r="X14">
        <v>1.52104992335731</v>
      </c>
      <c r="Y14">
        <v>2.5854945769620099</v>
      </c>
      <c r="Z14">
        <v>2.17143872622787</v>
      </c>
      <c r="AA14">
        <v>5.3083805704161904</v>
      </c>
      <c r="AB14">
        <v>0.81527100113633799</v>
      </c>
      <c r="AC14">
        <v>1.35052614731044</v>
      </c>
      <c r="AD14">
        <v>2.1334459901459999</v>
      </c>
      <c r="AE14">
        <v>9.0288763383226094</v>
      </c>
      <c r="AF14">
        <v>2.32930405086609</v>
      </c>
      <c r="AG14">
        <v>3.4272360705613099</v>
      </c>
      <c r="AH14">
        <v>3.6312543985909098</v>
      </c>
      <c r="AI14">
        <v>3.1497224196482101</v>
      </c>
      <c r="AJ14">
        <v>1.41949185928063</v>
      </c>
      <c r="AK14">
        <v>4.9279505162924204</v>
      </c>
      <c r="AL14">
        <v>1.7135587331281099</v>
      </c>
    </row>
    <row r="15" spans="1:38" x14ac:dyDescent="0.25">
      <c r="A15">
        <v>0.33333333333333331</v>
      </c>
      <c r="B15">
        <v>0.37037037037037041</v>
      </c>
      <c r="C15">
        <v>5.41220993987407</v>
      </c>
      <c r="D15">
        <v>1.6336614131428999</v>
      </c>
      <c r="E15">
        <v>1.8465801884208799</v>
      </c>
      <c r="F15">
        <v>1.3041663305519999</v>
      </c>
      <c r="G15">
        <v>2.0853549250577998</v>
      </c>
      <c r="H15">
        <v>1.3285692897338</v>
      </c>
      <c r="I15">
        <v>2.3508147680585201</v>
      </c>
      <c r="J15">
        <v>0.67384217648374101</v>
      </c>
      <c r="K15">
        <v>1.3275202579785099</v>
      </c>
      <c r="L15">
        <v>1.8500859481104901</v>
      </c>
      <c r="M15">
        <v>6.2864483110994804</v>
      </c>
      <c r="N15">
        <v>1.45106232896219</v>
      </c>
      <c r="O15">
        <v>2.5316222329181102</v>
      </c>
      <c r="P15">
        <v>2.1119765621574702</v>
      </c>
      <c r="Q15">
        <v>3.1497881090649398</v>
      </c>
      <c r="R15">
        <v>0.89164705896919505</v>
      </c>
      <c r="S15">
        <v>1.08401900254568</v>
      </c>
      <c r="T15">
        <v>1.2713401910981399</v>
      </c>
      <c r="U15">
        <v>4.0417100279957801</v>
      </c>
      <c r="V15">
        <v>1.1570794723948099</v>
      </c>
      <c r="W15">
        <v>2.1757871206985802</v>
      </c>
      <c r="X15">
        <v>1.3961998844516099</v>
      </c>
      <c r="Y15">
        <v>2.4928560945980198</v>
      </c>
      <c r="Z15">
        <v>1.83768956071187</v>
      </c>
      <c r="AA15">
        <v>4.1153305029419602</v>
      </c>
      <c r="AB15">
        <v>0.74800483055401601</v>
      </c>
      <c r="AC15">
        <v>1.1369337094646099</v>
      </c>
      <c r="AD15">
        <v>1.7195387300485501</v>
      </c>
      <c r="AE15">
        <v>8.4751114949228903</v>
      </c>
      <c r="AF15">
        <v>2.28040100454119</v>
      </c>
      <c r="AG15">
        <v>3.2029075853700602</v>
      </c>
      <c r="AH15">
        <v>3.0833011918830802</v>
      </c>
      <c r="AI15">
        <v>2.8361101727088598</v>
      </c>
      <c r="AJ15">
        <v>1.0419418857416101</v>
      </c>
      <c r="AK15">
        <v>4.9278986597942502</v>
      </c>
      <c r="AL15">
        <v>1.4924177109977099</v>
      </c>
    </row>
    <row r="16" spans="1:38" x14ac:dyDescent="0.25">
      <c r="A16">
        <v>1</v>
      </c>
      <c r="B16">
        <v>0.37037037037037041</v>
      </c>
      <c r="C16">
        <v>3.9850838404322499</v>
      </c>
      <c r="D16">
        <v>1.1202510941661199</v>
      </c>
      <c r="E16">
        <v>1.5758156306717099</v>
      </c>
      <c r="F16">
        <v>1.02933645168013</v>
      </c>
      <c r="G16">
        <v>1.6608673877392299</v>
      </c>
      <c r="H16">
        <v>1.0960710016102</v>
      </c>
      <c r="I16">
        <v>1.72460337982137</v>
      </c>
      <c r="J16">
        <v>0.66905532398579304</v>
      </c>
      <c r="K16">
        <v>0.98457751695778395</v>
      </c>
      <c r="L16">
        <v>1.48974150051347</v>
      </c>
      <c r="M16">
        <v>5.5906616402971601</v>
      </c>
      <c r="N16">
        <v>1.2855557248110201</v>
      </c>
      <c r="O16">
        <v>2.2110301511171202</v>
      </c>
      <c r="P16">
        <v>1.7184305552292001</v>
      </c>
      <c r="Q16">
        <v>2.4659346269095899</v>
      </c>
      <c r="R16">
        <v>0.80018802364522301</v>
      </c>
      <c r="S16">
        <v>0.97054781777384103</v>
      </c>
      <c r="T16">
        <v>1.10676773171388</v>
      </c>
      <c r="U16">
        <v>4.0416362423091803</v>
      </c>
      <c r="V16">
        <v>1.1001576922084799</v>
      </c>
      <c r="W16">
        <v>2.0651190084318598</v>
      </c>
      <c r="X16">
        <v>1.09469779643692</v>
      </c>
      <c r="Y16">
        <v>1.9143755499965001</v>
      </c>
      <c r="Z16">
        <v>1.36901235223657</v>
      </c>
      <c r="AA16">
        <v>3.19738706176053</v>
      </c>
      <c r="AB16">
        <v>0.67147490108485597</v>
      </c>
      <c r="AC16">
        <v>0.87875671562855995</v>
      </c>
      <c r="AD16">
        <v>1.2440054229890001</v>
      </c>
      <c r="AE16">
        <v>7.2140861399727099</v>
      </c>
      <c r="AF16">
        <v>1.8994100522784201</v>
      </c>
      <c r="AG16">
        <v>2.8310468642373001</v>
      </c>
      <c r="AH16">
        <v>2.3823174714698498</v>
      </c>
      <c r="AI16">
        <v>2.2921313119623399</v>
      </c>
      <c r="AJ16">
        <v>0.84034344916144899</v>
      </c>
      <c r="AK16">
        <v>4.9277431088693904</v>
      </c>
      <c r="AL16">
        <v>1.1898517167662801</v>
      </c>
    </row>
    <row r="17" spans="1:38" x14ac:dyDescent="0.25">
      <c r="A17">
        <v>0</v>
      </c>
      <c r="B17">
        <v>1.1111111111111112</v>
      </c>
      <c r="C17">
        <v>6.1325321086079301</v>
      </c>
      <c r="D17">
        <v>2.37878634934322</v>
      </c>
      <c r="E17">
        <v>1.7657369342723701</v>
      </c>
      <c r="F17">
        <v>1.54328522674933</v>
      </c>
      <c r="G17">
        <v>2.1354810399262498</v>
      </c>
      <c r="H17">
        <v>1.9385358365780001</v>
      </c>
      <c r="I17">
        <v>3.1637750872261501</v>
      </c>
      <c r="J17">
        <v>0.85645873620436896</v>
      </c>
      <c r="K17">
        <v>1.7288891810669</v>
      </c>
      <c r="L17">
        <v>2.18230833635412</v>
      </c>
      <c r="M17">
        <v>5.7727766271074001</v>
      </c>
      <c r="N17">
        <v>1.5136761730055599</v>
      </c>
      <c r="O17">
        <v>2.3604030103311202</v>
      </c>
      <c r="P17">
        <v>1.93244521582647</v>
      </c>
      <c r="Q17">
        <v>4.2040100466933401</v>
      </c>
      <c r="R17">
        <v>1.0122344822349401</v>
      </c>
      <c r="S17">
        <v>1.6873561565591799</v>
      </c>
      <c r="T17">
        <v>1.85798372195628</v>
      </c>
      <c r="U17">
        <v>3.7680042864878298</v>
      </c>
      <c r="V17">
        <v>1.8779217135711099</v>
      </c>
      <c r="W17">
        <v>2.21223526747149</v>
      </c>
      <c r="X17">
        <v>1.4552616438608701</v>
      </c>
      <c r="Y17">
        <v>2.1891930551435999</v>
      </c>
      <c r="Z17">
        <v>2.1056319555394798</v>
      </c>
      <c r="AA17">
        <v>4.0925320558684604</v>
      </c>
      <c r="AB17">
        <v>0.86284778794843198</v>
      </c>
      <c r="AC17">
        <v>1.3991214930112801</v>
      </c>
      <c r="AD17">
        <v>1.9991528669487499</v>
      </c>
      <c r="AE17">
        <v>8.0539100756880799</v>
      </c>
      <c r="AF17">
        <v>1.8218291267785101</v>
      </c>
      <c r="AG17">
        <v>2.75298945664627</v>
      </c>
      <c r="AH17">
        <v>3.0211348805086602</v>
      </c>
      <c r="AI17">
        <v>3.1455558202915999</v>
      </c>
      <c r="AJ17">
        <v>1.0209022977944899</v>
      </c>
      <c r="AK17">
        <v>3.9939693888703802</v>
      </c>
      <c r="AL17">
        <v>1.6992224540562499</v>
      </c>
    </row>
    <row r="18" spans="1:38" x14ac:dyDescent="0.25">
      <c r="A18">
        <v>3.7037037037037035E-2</v>
      </c>
      <c r="B18">
        <v>1.1111111111111112</v>
      </c>
      <c r="C18">
        <v>6.0894623367597802</v>
      </c>
      <c r="D18">
        <v>2.2405445443932201</v>
      </c>
      <c r="E18">
        <v>1.7617235509212399</v>
      </c>
      <c r="F18">
        <v>1.49688982430939</v>
      </c>
      <c r="G18">
        <v>2.1313376987256598</v>
      </c>
      <c r="H18">
        <v>1.8007180266798499</v>
      </c>
      <c r="I18">
        <v>2.7581464196212999</v>
      </c>
      <c r="J18">
        <v>0.75688464292108204</v>
      </c>
      <c r="K18">
        <v>1.6334604095299201</v>
      </c>
      <c r="L18">
        <v>2.1806560028940898</v>
      </c>
      <c r="M18">
        <v>5.7725570782787798</v>
      </c>
      <c r="N18">
        <v>1.49832511858382</v>
      </c>
      <c r="O18">
        <v>2.3595214031586602</v>
      </c>
      <c r="P18">
        <v>1.9191695095494401</v>
      </c>
      <c r="Q18">
        <v>3.94041065560674</v>
      </c>
      <c r="R18">
        <v>0.98756998083071001</v>
      </c>
      <c r="S18">
        <v>1.5333017818405399</v>
      </c>
      <c r="T18">
        <v>1.6934571139394801</v>
      </c>
      <c r="U18">
        <v>3.7680026883092599</v>
      </c>
      <c r="V18">
        <v>1.8652814941772</v>
      </c>
      <c r="W18">
        <v>2.11326381629517</v>
      </c>
      <c r="X18">
        <v>1.43481898243015</v>
      </c>
      <c r="Y18">
        <v>2.1890651085522701</v>
      </c>
      <c r="Z18">
        <v>2.0299301708175599</v>
      </c>
      <c r="AA18">
        <v>4.0894134705300704</v>
      </c>
      <c r="AB18">
        <v>0.79995276820247097</v>
      </c>
      <c r="AC18">
        <v>1.3966385470893801</v>
      </c>
      <c r="AD18">
        <v>1.7016235226859999</v>
      </c>
      <c r="AE18">
        <v>8.0463315244808697</v>
      </c>
      <c r="AF18">
        <v>1.8208618127671099</v>
      </c>
      <c r="AG18">
        <v>2.7524504714496301</v>
      </c>
      <c r="AH18">
        <v>2.6757352912208399</v>
      </c>
      <c r="AI18">
        <v>3.0390943285031802</v>
      </c>
      <c r="AJ18">
        <v>1.01860306507777</v>
      </c>
      <c r="AK18">
        <v>3.99396665598361</v>
      </c>
      <c r="AL18">
        <v>1.6564986881725401</v>
      </c>
    </row>
    <row r="19" spans="1:38" x14ac:dyDescent="0.25">
      <c r="A19">
        <v>0.1111111111111111</v>
      </c>
      <c r="B19">
        <v>1.1111111111111112</v>
      </c>
      <c r="C19">
        <v>5.93585325386778</v>
      </c>
      <c r="D19">
        <v>2.0325863575129999</v>
      </c>
      <c r="E19">
        <v>1.7380140182903701</v>
      </c>
      <c r="F19">
        <v>1.40788123337963</v>
      </c>
      <c r="G19">
        <v>2.1176105666274299</v>
      </c>
      <c r="H19">
        <v>1.5518475050463301</v>
      </c>
      <c r="I19">
        <v>2.4511364012147001</v>
      </c>
      <c r="J19">
        <v>0.68911167227192904</v>
      </c>
      <c r="K19">
        <v>1.5165104648129899</v>
      </c>
      <c r="L19">
        <v>2.1410100127023801</v>
      </c>
      <c r="M19">
        <v>5.7706902563865397</v>
      </c>
      <c r="N19">
        <v>1.43237430171216</v>
      </c>
      <c r="O19">
        <v>2.3483535017920398</v>
      </c>
      <c r="P19">
        <v>1.8179170940823699</v>
      </c>
      <c r="Q19">
        <v>3.60140523589995</v>
      </c>
      <c r="R19">
        <v>0.84250886420520898</v>
      </c>
      <c r="S19">
        <v>1.2350660925635</v>
      </c>
      <c r="T19">
        <v>1.50030839468357</v>
      </c>
      <c r="U19">
        <v>3.7679994919772102</v>
      </c>
      <c r="V19">
        <v>1.63782446087568</v>
      </c>
      <c r="W19">
        <v>2.0537899202840602</v>
      </c>
      <c r="X19">
        <v>1.3941494452313199</v>
      </c>
      <c r="Y19">
        <v>2.1857996863018898</v>
      </c>
      <c r="Z19">
        <v>1.8954377782618099</v>
      </c>
      <c r="AA19">
        <v>4.0125858599377997</v>
      </c>
      <c r="AB19">
        <v>0.75258349542213898</v>
      </c>
      <c r="AC19">
        <v>1.35037954428359</v>
      </c>
      <c r="AD19">
        <v>1.5257383459207901</v>
      </c>
      <c r="AE19">
        <v>7.9804925172796501</v>
      </c>
      <c r="AF19">
        <v>1.8158821949541699</v>
      </c>
      <c r="AG19">
        <v>2.74114406332879</v>
      </c>
      <c r="AH19">
        <v>2.4273990379792401</v>
      </c>
      <c r="AI19">
        <v>2.90003074274532</v>
      </c>
      <c r="AJ19">
        <v>0.97756648288644998</v>
      </c>
      <c r="AK19">
        <v>3.9939611902401602</v>
      </c>
      <c r="AL19">
        <v>1.5731514200544501</v>
      </c>
    </row>
    <row r="20" spans="1:38" x14ac:dyDescent="0.25">
      <c r="A20">
        <v>0.33333333333333331</v>
      </c>
      <c r="B20">
        <v>1.1111111111111112</v>
      </c>
      <c r="C20">
        <v>5.3106265639425398</v>
      </c>
      <c r="D20">
        <v>1.63247685315726</v>
      </c>
      <c r="E20">
        <v>1.6148956469083799</v>
      </c>
      <c r="F20">
        <v>1.2138935321086599</v>
      </c>
      <c r="G20">
        <v>2.0384160103603501</v>
      </c>
      <c r="H20">
        <v>1.2114151214094599</v>
      </c>
      <c r="I20">
        <v>2.00655837213613</v>
      </c>
      <c r="J20">
        <v>0.66677910587343103</v>
      </c>
      <c r="K20">
        <v>1.29422846636513</v>
      </c>
      <c r="L20">
        <v>1.69166327413887</v>
      </c>
      <c r="M20">
        <v>5.7384315215644799</v>
      </c>
      <c r="N20">
        <v>1.25260184521531</v>
      </c>
      <c r="O20">
        <v>2.1947147570294701</v>
      </c>
      <c r="P20">
        <v>1.42571196884963</v>
      </c>
      <c r="Q20">
        <v>3.0715338832692298</v>
      </c>
      <c r="R20">
        <v>0.74393606816893698</v>
      </c>
      <c r="S20">
        <v>0.95659056481451199</v>
      </c>
      <c r="T20">
        <v>1.27120527998499</v>
      </c>
      <c r="U20">
        <v>3.76798990318186</v>
      </c>
      <c r="V20">
        <v>1.1570271838741399</v>
      </c>
      <c r="W20">
        <v>1.9752295467557499</v>
      </c>
      <c r="X20">
        <v>1.27972071192592</v>
      </c>
      <c r="Y20">
        <v>2.1074538908698699</v>
      </c>
      <c r="Z20">
        <v>1.6041455266809901</v>
      </c>
      <c r="AA20">
        <v>3.1106287521510398</v>
      </c>
      <c r="AB20">
        <v>0.69251755186958097</v>
      </c>
      <c r="AC20">
        <v>1.13686505272963</v>
      </c>
      <c r="AD20">
        <v>1.3044225123625299</v>
      </c>
      <c r="AE20">
        <v>7.4909575231603602</v>
      </c>
      <c r="AF20">
        <v>1.7752019788595801</v>
      </c>
      <c r="AG20">
        <v>2.5598251728068302</v>
      </c>
      <c r="AH20">
        <v>2.0619046490167698</v>
      </c>
      <c r="AI20">
        <v>2.61256636143536</v>
      </c>
      <c r="AJ20">
        <v>0.77946995809179698</v>
      </c>
      <c r="AK20">
        <v>3.99394479325061</v>
      </c>
      <c r="AL20">
        <v>1.3897875492966401</v>
      </c>
    </row>
    <row r="21" spans="1:38" x14ac:dyDescent="0.25">
      <c r="A21">
        <v>1</v>
      </c>
      <c r="B21">
        <v>1.1111111111111112</v>
      </c>
      <c r="C21">
        <v>3.9400247639570298</v>
      </c>
      <c r="D21">
        <v>1.1165248459522901</v>
      </c>
      <c r="E21">
        <v>1.3783253122361001</v>
      </c>
      <c r="F21">
        <v>0.95835053279918403</v>
      </c>
      <c r="G21">
        <v>1.61271948803611</v>
      </c>
      <c r="H21">
        <v>0.99946956094705597</v>
      </c>
      <c r="I21">
        <v>1.4721338137609801</v>
      </c>
      <c r="J21">
        <v>0.66445715190329502</v>
      </c>
      <c r="K21">
        <v>0.96019555958848202</v>
      </c>
      <c r="L21">
        <v>1.362892236835</v>
      </c>
      <c r="M21">
        <v>5.0679403013521798</v>
      </c>
      <c r="N21">
        <v>1.1104589742458899</v>
      </c>
      <c r="O21">
        <v>1.9245552407525199</v>
      </c>
      <c r="P21">
        <v>1.1614511953272899</v>
      </c>
      <c r="Q21">
        <v>2.4391450751385202</v>
      </c>
      <c r="R21">
        <v>0.73477326065125903</v>
      </c>
      <c r="S21">
        <v>0.85659052292681603</v>
      </c>
      <c r="T21">
        <v>1.1061060591117999</v>
      </c>
      <c r="U21">
        <v>3.76796113860278</v>
      </c>
      <c r="V21">
        <v>1.1001422290565499</v>
      </c>
      <c r="W21">
        <v>1.8749930162811801</v>
      </c>
      <c r="X21">
        <v>1.00338452625675</v>
      </c>
      <c r="Y21">
        <v>1.61844751143462</v>
      </c>
      <c r="Z21">
        <v>1.19507736371252</v>
      </c>
      <c r="AA21">
        <v>2.4170684771226201</v>
      </c>
      <c r="AB21">
        <v>0.62402239455957398</v>
      </c>
      <c r="AC21">
        <v>0.87874546975853796</v>
      </c>
      <c r="AD21">
        <v>1.06799664069658</v>
      </c>
      <c r="AE21">
        <v>6.3765521808726398</v>
      </c>
      <c r="AF21">
        <v>1.47368121151947</v>
      </c>
      <c r="AG21">
        <v>2.26475122006494</v>
      </c>
      <c r="AH21">
        <v>1.5948473113885899</v>
      </c>
      <c r="AI21">
        <v>2.11448632214571</v>
      </c>
      <c r="AJ21">
        <v>0.72572766677245004</v>
      </c>
      <c r="AK21">
        <v>3.9938956044487699</v>
      </c>
      <c r="AL21">
        <v>1.1468473478790899</v>
      </c>
    </row>
    <row r="22" spans="1:38" x14ac:dyDescent="0.25">
      <c r="A22">
        <v>0</v>
      </c>
      <c r="B22">
        <v>3.3333333333333335</v>
      </c>
      <c r="C22">
        <v>5.87674829244283</v>
      </c>
      <c r="D22">
        <v>2.3713092462012302</v>
      </c>
      <c r="E22">
        <v>1.5672635019530701</v>
      </c>
      <c r="F22">
        <v>1.44753945597983</v>
      </c>
      <c r="G22">
        <v>2.11610901632341</v>
      </c>
      <c r="H22">
        <v>1.76035684941021</v>
      </c>
      <c r="I22">
        <v>2.93539427581358</v>
      </c>
      <c r="J22">
        <v>0.67980907988129102</v>
      </c>
      <c r="K22">
        <v>1.6672386128821599</v>
      </c>
      <c r="L22">
        <v>1.94854833994845</v>
      </c>
      <c r="M22">
        <v>5.1280194199059297</v>
      </c>
      <c r="N22">
        <v>1.33535480459485</v>
      </c>
      <c r="O22">
        <v>2.0538592694397702</v>
      </c>
      <c r="P22">
        <v>1.45448573368122</v>
      </c>
      <c r="Q22">
        <v>3.5214162095438799</v>
      </c>
      <c r="R22">
        <v>0.99132032529438097</v>
      </c>
      <c r="S22">
        <v>1.51045602657721</v>
      </c>
      <c r="T22">
        <v>1.8567356371075701</v>
      </c>
      <c r="U22">
        <v>3.4555292466909799</v>
      </c>
      <c r="V22">
        <v>1.87723388875607</v>
      </c>
      <c r="W22">
        <v>2.1164543121160402</v>
      </c>
      <c r="X22">
        <v>1.3461197207801301</v>
      </c>
      <c r="Y22">
        <v>1.8759946476507401</v>
      </c>
      <c r="Z22">
        <v>1.8373855912846</v>
      </c>
      <c r="AA22">
        <v>3.0894442147223402</v>
      </c>
      <c r="AB22">
        <v>0.80501719261918403</v>
      </c>
      <c r="AC22">
        <v>1.39912147309465</v>
      </c>
      <c r="AD22">
        <v>1.93020049039177</v>
      </c>
      <c r="AE22">
        <v>6.9297212757685802</v>
      </c>
      <c r="AF22">
        <v>1.72540200325104</v>
      </c>
      <c r="AG22">
        <v>2.2116947563344098</v>
      </c>
      <c r="AH22">
        <v>2.5054949830189099</v>
      </c>
      <c r="AI22">
        <v>3.10253571573696</v>
      </c>
      <c r="AJ22">
        <v>1.0007724839060099</v>
      </c>
      <c r="AK22">
        <v>3.1569914501105001</v>
      </c>
      <c r="AL22">
        <v>1.67639348577638</v>
      </c>
    </row>
    <row r="23" spans="1:38" x14ac:dyDescent="0.25">
      <c r="A23">
        <v>3.7037037037037035E-2</v>
      </c>
      <c r="B23">
        <v>3.3333333333333335</v>
      </c>
      <c r="C23">
        <v>5.8423915548218499</v>
      </c>
      <c r="D23">
        <v>2.2331663845438299</v>
      </c>
      <c r="E23">
        <v>1.5636675152855799</v>
      </c>
      <c r="F23">
        <v>1.4039577362815601</v>
      </c>
      <c r="G23">
        <v>2.10662982051165</v>
      </c>
      <c r="H23">
        <v>1.63471500540773</v>
      </c>
      <c r="I23">
        <v>2.56903746731785</v>
      </c>
      <c r="J23">
        <v>0.67401716825414904</v>
      </c>
      <c r="K23">
        <v>1.5761205621168199</v>
      </c>
      <c r="L23">
        <v>1.9470704168256401</v>
      </c>
      <c r="M23">
        <v>5.1270466867536602</v>
      </c>
      <c r="N23">
        <v>1.32170049167514</v>
      </c>
      <c r="O23">
        <v>2.05118965327609</v>
      </c>
      <c r="P23">
        <v>1.44439753371409</v>
      </c>
      <c r="Q23">
        <v>3.4115880452127798</v>
      </c>
      <c r="R23">
        <v>0.93532618417270497</v>
      </c>
      <c r="S23">
        <v>1.37167254360932</v>
      </c>
      <c r="T23">
        <v>1.69261346357789</v>
      </c>
      <c r="U23">
        <v>3.4555286531832898</v>
      </c>
      <c r="V23">
        <v>1.8643738802441501</v>
      </c>
      <c r="W23">
        <v>2.04348145864956</v>
      </c>
      <c r="X23">
        <v>1.3272023218895801</v>
      </c>
      <c r="Y23">
        <v>1.8758836913436201</v>
      </c>
      <c r="Z23">
        <v>1.7713205961279701</v>
      </c>
      <c r="AA23">
        <v>3.0870494327524001</v>
      </c>
      <c r="AB23">
        <v>0.76664675978177999</v>
      </c>
      <c r="AC23">
        <v>1.3965563349776899</v>
      </c>
      <c r="AD23">
        <v>1.6543309056392399</v>
      </c>
      <c r="AE23">
        <v>6.9231210217166996</v>
      </c>
      <c r="AF23">
        <v>1.7233447895007901</v>
      </c>
      <c r="AG23">
        <v>2.2110001940235602</v>
      </c>
      <c r="AH23">
        <v>2.2281494292409101</v>
      </c>
      <c r="AI23">
        <v>2.99848698903484</v>
      </c>
      <c r="AJ23">
        <v>0.99851940764755098</v>
      </c>
      <c r="AK23">
        <v>3.1569906796332399</v>
      </c>
      <c r="AL23">
        <v>1.6348162388465199</v>
      </c>
    </row>
    <row r="24" spans="1:38" x14ac:dyDescent="0.25">
      <c r="A24">
        <v>0.1111111111111111</v>
      </c>
      <c r="B24">
        <v>3.3333333333333335</v>
      </c>
      <c r="C24">
        <v>5.7073986653616799</v>
      </c>
      <c r="D24">
        <v>2.0246211709653101</v>
      </c>
      <c r="E24">
        <v>1.5425847623943401</v>
      </c>
      <c r="F24">
        <v>1.3205051457472901</v>
      </c>
      <c r="G24">
        <v>2.0829233411030899</v>
      </c>
      <c r="H24">
        <v>1.4089304150761499</v>
      </c>
      <c r="I24">
        <v>2.2835293823368699</v>
      </c>
      <c r="J24">
        <v>0.66874751696773305</v>
      </c>
      <c r="K24">
        <v>1.4634005528051199</v>
      </c>
      <c r="L24">
        <v>1.9115322915773101</v>
      </c>
      <c r="M24">
        <v>5.1228161112994597</v>
      </c>
      <c r="N24">
        <v>1.26348074460561</v>
      </c>
      <c r="O24">
        <v>2.0341806731026701</v>
      </c>
      <c r="P24">
        <v>1.36804954951419</v>
      </c>
      <c r="Q24">
        <v>3.2342145084238401</v>
      </c>
      <c r="R24">
        <v>0.80259536708843804</v>
      </c>
      <c r="S24">
        <v>1.1051163861064801</v>
      </c>
      <c r="T24">
        <v>1.4997897468434001</v>
      </c>
      <c r="U24">
        <v>3.4555274661711901</v>
      </c>
      <c r="V24">
        <v>1.63622401555787</v>
      </c>
      <c r="W24">
        <v>1.9885647582675801</v>
      </c>
      <c r="X24">
        <v>1.28958306860838</v>
      </c>
      <c r="Y24">
        <v>1.8730713256186999</v>
      </c>
      <c r="Z24">
        <v>1.65399864221076</v>
      </c>
      <c r="AA24">
        <v>3.02875251793759</v>
      </c>
      <c r="AB24">
        <v>0.72768596814300102</v>
      </c>
      <c r="AC24">
        <v>1.34993878743576</v>
      </c>
      <c r="AD24">
        <v>1.4853039333484599</v>
      </c>
      <c r="AE24">
        <v>6.8663016124597096</v>
      </c>
      <c r="AF24">
        <v>1.71621663947834</v>
      </c>
      <c r="AG24">
        <v>2.2003472344662001</v>
      </c>
      <c r="AH24">
        <v>2.0217415466145598</v>
      </c>
      <c r="AI24">
        <v>2.8614177206289</v>
      </c>
      <c r="AJ24">
        <v>0.95710696287763597</v>
      </c>
      <c r="AK24">
        <v>3.1569891386818201</v>
      </c>
      <c r="AL24">
        <v>1.5537475484945</v>
      </c>
    </row>
    <row r="25" spans="1:38" x14ac:dyDescent="0.25">
      <c r="A25">
        <v>0.33333333333333331</v>
      </c>
      <c r="B25">
        <v>3.3333333333333335</v>
      </c>
      <c r="C25">
        <v>5.13258476293292</v>
      </c>
      <c r="D25">
        <v>1.6221615281425401</v>
      </c>
      <c r="E25">
        <v>1.4332955784096399</v>
      </c>
      <c r="F25">
        <v>1.1386477108518001</v>
      </c>
      <c r="G25">
        <v>1.97958537275732</v>
      </c>
      <c r="H25">
        <v>1.1001121522169399</v>
      </c>
      <c r="I25">
        <v>1.8695916671849799</v>
      </c>
      <c r="J25">
        <v>0.66509039960457095</v>
      </c>
      <c r="K25">
        <v>1.249044580356</v>
      </c>
      <c r="L25">
        <v>1.51025568318446</v>
      </c>
      <c r="M25">
        <v>5.0784860593063703</v>
      </c>
      <c r="N25">
        <v>1.10504252848791</v>
      </c>
      <c r="O25">
        <v>1.8844794692765501</v>
      </c>
      <c r="P25">
        <v>1.0730576480284999</v>
      </c>
      <c r="Q25">
        <v>2.88131235673456</v>
      </c>
      <c r="R25">
        <v>0.73516852158835699</v>
      </c>
      <c r="S25">
        <v>0.85629592584361602</v>
      </c>
      <c r="T25">
        <v>1.2707037414593101</v>
      </c>
      <c r="U25">
        <v>3.4555239051610802</v>
      </c>
      <c r="V25">
        <v>1.1564938711714099</v>
      </c>
      <c r="W25">
        <v>1.9137309467050001</v>
      </c>
      <c r="X25">
        <v>1.1837401477508001</v>
      </c>
      <c r="Y25">
        <v>1.80583041397482</v>
      </c>
      <c r="Z25">
        <v>1.3998867983705301</v>
      </c>
      <c r="AA25">
        <v>2.3475793443540902</v>
      </c>
      <c r="AB25">
        <v>0.67316435222357895</v>
      </c>
      <c r="AC25">
        <v>1.13665936546402</v>
      </c>
      <c r="AD25">
        <v>1.27378116425597</v>
      </c>
      <c r="AE25">
        <v>6.4448637368259503</v>
      </c>
      <c r="AF25">
        <v>1.6704308847107401</v>
      </c>
      <c r="AG25">
        <v>2.0503301733045798</v>
      </c>
      <c r="AH25">
        <v>1.7176144685316801</v>
      </c>
      <c r="AI25">
        <v>2.5779437460255101</v>
      </c>
      <c r="AJ25">
        <v>0.765483256265304</v>
      </c>
      <c r="AK25">
        <v>3.1569845158522498</v>
      </c>
      <c r="AL25">
        <v>1.37539638609001</v>
      </c>
    </row>
    <row r="26" spans="1:38" x14ac:dyDescent="0.25">
      <c r="A26">
        <v>1</v>
      </c>
      <c r="B26">
        <v>3.3333333333333335</v>
      </c>
      <c r="C26">
        <v>3.84250045530273</v>
      </c>
      <c r="D26">
        <v>1.0973110757320499</v>
      </c>
      <c r="E26">
        <v>1.2234460306389301</v>
      </c>
      <c r="F26">
        <v>0.89908437131099095</v>
      </c>
      <c r="G26">
        <v>1.53404920337079</v>
      </c>
      <c r="H26">
        <v>0.90775600721793304</v>
      </c>
      <c r="I26">
        <v>1.37176072464899</v>
      </c>
      <c r="J26">
        <v>0.66419537896101599</v>
      </c>
      <c r="K26">
        <v>0.92686678540866696</v>
      </c>
      <c r="L26">
        <v>1.217284355903</v>
      </c>
      <c r="M26">
        <v>4.3874648469697899</v>
      </c>
      <c r="N26">
        <v>0.97991992732479505</v>
      </c>
      <c r="O26">
        <v>1.67272580015117</v>
      </c>
      <c r="P26">
        <v>0.87459774094050002</v>
      </c>
      <c r="Q26">
        <v>2.3656981510192998</v>
      </c>
      <c r="R26">
        <v>0.72933921822466896</v>
      </c>
      <c r="S26">
        <v>0.76688740102123898</v>
      </c>
      <c r="T26">
        <v>1.1038989344563901</v>
      </c>
      <c r="U26">
        <v>3.4555132223665499</v>
      </c>
      <c r="V26">
        <v>1.0997376828604899</v>
      </c>
      <c r="W26">
        <v>1.8171616679873499</v>
      </c>
      <c r="X26">
        <v>0.92813926112599998</v>
      </c>
      <c r="Y26">
        <v>1.3868415849510101</v>
      </c>
      <c r="Z26">
        <v>1.0429895192337699</v>
      </c>
      <c r="AA26">
        <v>1.82464632039087</v>
      </c>
      <c r="AB26">
        <v>0.60830315148644298</v>
      </c>
      <c r="AC26">
        <v>0.87871174822711295</v>
      </c>
      <c r="AD26">
        <v>1.0499575023341201</v>
      </c>
      <c r="AE26">
        <v>5.4863898543058101</v>
      </c>
      <c r="AF26">
        <v>1.3730520683591401</v>
      </c>
      <c r="AG26">
        <v>1.81898722007298</v>
      </c>
      <c r="AH26">
        <v>1.3288791132289499</v>
      </c>
      <c r="AI26">
        <v>2.0867091281172998</v>
      </c>
      <c r="AJ26">
        <v>0.71661707121067997</v>
      </c>
      <c r="AK26">
        <v>3.1569706475856498</v>
      </c>
      <c r="AL26">
        <v>1.13950398754801</v>
      </c>
    </row>
    <row r="27" spans="1:38" x14ac:dyDescent="0.25">
      <c r="A27">
        <v>0</v>
      </c>
      <c r="B27">
        <v>10</v>
      </c>
      <c r="C27">
        <v>5.5565518206953</v>
      </c>
      <c r="D27">
        <v>2.2165745234599799</v>
      </c>
      <c r="E27">
        <v>1.41607442976149</v>
      </c>
      <c r="F27">
        <v>1.3734513567247499</v>
      </c>
      <c r="G27">
        <v>1.97740341379342</v>
      </c>
      <c r="H27">
        <v>1.59947220893882</v>
      </c>
      <c r="I27">
        <v>2.8276205834302499</v>
      </c>
      <c r="J27">
        <v>0.66470432673709801</v>
      </c>
      <c r="K27">
        <v>1.5876903035944601</v>
      </c>
      <c r="L27">
        <v>1.7130765986524199</v>
      </c>
      <c r="M27">
        <v>4.4071620582273896</v>
      </c>
      <c r="N27">
        <v>1.2126581066747999</v>
      </c>
      <c r="O27">
        <v>1.7863748300837401</v>
      </c>
      <c r="P27">
        <v>1.2212052983928201</v>
      </c>
      <c r="Q27">
        <v>2.8006956930887501</v>
      </c>
      <c r="R27">
        <v>0.86823229452207396</v>
      </c>
      <c r="S27">
        <v>1.374689738474</v>
      </c>
      <c r="T27">
        <v>1.8524189266259301</v>
      </c>
      <c r="U27">
        <v>3.1168547790273902</v>
      </c>
      <c r="V27">
        <v>1.85905219809852</v>
      </c>
      <c r="W27">
        <v>2.0592946338459601</v>
      </c>
      <c r="X27">
        <v>1.25909266969497</v>
      </c>
      <c r="Y27">
        <v>1.6385958764989701</v>
      </c>
      <c r="Z27">
        <v>1.61657964722944</v>
      </c>
      <c r="AA27">
        <v>2.3810553590717798</v>
      </c>
      <c r="AB27">
        <v>0.75207483322522495</v>
      </c>
      <c r="AC27">
        <v>1.39912099959194</v>
      </c>
      <c r="AD27">
        <v>1.9049805878422701</v>
      </c>
      <c r="AE27">
        <v>5.8096432400652303</v>
      </c>
      <c r="AF27">
        <v>1.69816561847556</v>
      </c>
      <c r="AG27">
        <v>1.8159509783659999</v>
      </c>
      <c r="AH27">
        <v>2.31897340038085</v>
      </c>
      <c r="AI27">
        <v>3.0929398527765501</v>
      </c>
      <c r="AJ27">
        <v>0.99999164489440495</v>
      </c>
      <c r="AK27">
        <v>2.4837164746382698</v>
      </c>
      <c r="AL27">
        <v>1.6748695996338601</v>
      </c>
    </row>
    <row r="28" spans="1:38" x14ac:dyDescent="0.25">
      <c r="A28">
        <v>3.7037037037037035E-2</v>
      </c>
      <c r="B28">
        <v>10</v>
      </c>
      <c r="C28">
        <v>5.5265021610282004</v>
      </c>
      <c r="D28">
        <v>2.0834478383866299</v>
      </c>
      <c r="E28">
        <v>1.41272588050418</v>
      </c>
      <c r="F28">
        <v>1.33194662856649</v>
      </c>
      <c r="G28">
        <v>1.9562802803447501</v>
      </c>
      <c r="H28">
        <v>1.48420654767108</v>
      </c>
      <c r="I28">
        <v>2.4918825370936801</v>
      </c>
      <c r="J28">
        <v>0.66461042468324505</v>
      </c>
      <c r="K28">
        <v>1.5027037316041301</v>
      </c>
      <c r="L28">
        <v>1.71171622718634</v>
      </c>
      <c r="M28">
        <v>4.4011898453333798</v>
      </c>
      <c r="N28">
        <v>1.1999288182691199</v>
      </c>
      <c r="O28">
        <v>1.7740021731842099</v>
      </c>
      <c r="P28">
        <v>1.21243114471888</v>
      </c>
      <c r="Q28">
        <v>2.7621426516509602</v>
      </c>
      <c r="R28">
        <v>0.80885436884105999</v>
      </c>
      <c r="S28">
        <v>1.2461902820402699</v>
      </c>
      <c r="T28">
        <v>1.6894375552374501</v>
      </c>
      <c r="U28">
        <v>3.1168545704802701</v>
      </c>
      <c r="V28">
        <v>1.84563498712998</v>
      </c>
      <c r="W28">
        <v>2.0113502214944301</v>
      </c>
      <c r="X28">
        <v>1.2413805571988099</v>
      </c>
      <c r="Y28">
        <v>1.63849386955805</v>
      </c>
      <c r="Z28">
        <v>1.5584510855034399</v>
      </c>
      <c r="AA28">
        <v>2.37910985997497</v>
      </c>
      <c r="AB28">
        <v>0.73236340552012602</v>
      </c>
      <c r="AC28">
        <v>1.3962992229064599</v>
      </c>
      <c r="AD28">
        <v>1.6502124292543101</v>
      </c>
      <c r="AE28">
        <v>5.8039045190407901</v>
      </c>
      <c r="AF28">
        <v>1.69250295930727</v>
      </c>
      <c r="AG28">
        <v>1.81437862902717</v>
      </c>
      <c r="AH28">
        <v>2.0766913521140999</v>
      </c>
      <c r="AI28">
        <v>2.99118647910757</v>
      </c>
      <c r="AJ28">
        <v>0.99645223686513096</v>
      </c>
      <c r="AK28">
        <v>2.4837162781864501</v>
      </c>
      <c r="AL28">
        <v>1.63315691603409</v>
      </c>
    </row>
    <row r="29" spans="1:38" x14ac:dyDescent="0.25">
      <c r="A29">
        <v>0.1111111111111111</v>
      </c>
      <c r="B29">
        <v>10</v>
      </c>
      <c r="C29">
        <v>5.4041135903130799</v>
      </c>
      <c r="D29">
        <v>1.8803599706134499</v>
      </c>
      <c r="E29">
        <v>1.39355504989496</v>
      </c>
      <c r="F29">
        <v>1.2528295453098499</v>
      </c>
      <c r="G29">
        <v>1.91158200425082</v>
      </c>
      <c r="H29">
        <v>1.27960159567801</v>
      </c>
      <c r="I29">
        <v>2.2162481505532399</v>
      </c>
      <c r="J29">
        <v>0.66447341417670802</v>
      </c>
      <c r="K29">
        <v>1.3955282327591101</v>
      </c>
      <c r="L29">
        <v>1.6800019631357901</v>
      </c>
      <c r="M29">
        <v>4.3847193684238297</v>
      </c>
      <c r="N29">
        <v>1.1468882603180801</v>
      </c>
      <c r="O29">
        <v>1.73605323951654</v>
      </c>
      <c r="P29">
        <v>1.1478683914949499</v>
      </c>
      <c r="Q29">
        <v>2.6916314518023499</v>
      </c>
      <c r="R29">
        <v>0.75710979891364605</v>
      </c>
      <c r="S29">
        <v>1.0046738796944901</v>
      </c>
      <c r="T29">
        <v>1.4974641691224599</v>
      </c>
      <c r="U29">
        <v>3.11685415338642</v>
      </c>
      <c r="V29">
        <v>1.6174023306162599</v>
      </c>
      <c r="W29">
        <v>1.9634766463467299</v>
      </c>
      <c r="X29">
        <v>1.20619254673485</v>
      </c>
      <c r="Y29">
        <v>1.63599713447547</v>
      </c>
      <c r="Z29">
        <v>1.45532212760818</v>
      </c>
      <c r="AA29">
        <v>2.3334762253964398</v>
      </c>
      <c r="AB29">
        <v>0.70556473510183804</v>
      </c>
      <c r="AC29">
        <v>1.3486081358316</v>
      </c>
      <c r="AD29">
        <v>1.48266741198066</v>
      </c>
      <c r="AE29">
        <v>5.7558321053233499</v>
      </c>
      <c r="AF29">
        <v>1.6781423007174101</v>
      </c>
      <c r="AG29">
        <v>1.8012124124919899</v>
      </c>
      <c r="AH29">
        <v>1.8852739525691</v>
      </c>
      <c r="AI29">
        <v>2.8547764926655499</v>
      </c>
      <c r="AJ29">
        <v>0.94956467516673704</v>
      </c>
      <c r="AK29">
        <v>2.4837158852830798</v>
      </c>
      <c r="AL29">
        <v>1.55224110383297</v>
      </c>
    </row>
    <row r="30" spans="1:38" x14ac:dyDescent="0.25">
      <c r="A30">
        <v>0.33333333333333331</v>
      </c>
      <c r="B30">
        <v>10</v>
      </c>
      <c r="C30">
        <v>4.8738025701097003</v>
      </c>
      <c r="D30">
        <v>1.48512937149445</v>
      </c>
      <c r="E30">
        <v>1.29473281523852</v>
      </c>
      <c r="F30">
        <v>1.0804715645666301</v>
      </c>
      <c r="G30">
        <v>1.7638965001798099</v>
      </c>
      <c r="H30">
        <v>0.99984031049941502</v>
      </c>
      <c r="I30">
        <v>1.8151956736985499</v>
      </c>
      <c r="J30">
        <v>0.66426997044319602</v>
      </c>
      <c r="K30">
        <v>1.1913644073794101</v>
      </c>
      <c r="L30">
        <v>1.3268473766739</v>
      </c>
      <c r="M30">
        <v>4.2888572308777402</v>
      </c>
      <c r="N30">
        <v>1.0032638647819001</v>
      </c>
      <c r="O30">
        <v>1.5908354580711701</v>
      </c>
      <c r="P30">
        <v>0.90047931127810998</v>
      </c>
      <c r="Q30">
        <v>2.5194240459987798</v>
      </c>
      <c r="R30">
        <v>0.73245734659927897</v>
      </c>
      <c r="S30">
        <v>0.77940733145565</v>
      </c>
      <c r="T30">
        <v>1.26805659412626</v>
      </c>
      <c r="U30">
        <v>3.1168529021081302</v>
      </c>
      <c r="V30">
        <v>1.14496900444642</v>
      </c>
      <c r="W30">
        <v>1.8929481075956101</v>
      </c>
      <c r="X30">
        <v>1.10719979017464</v>
      </c>
      <c r="Y30">
        <v>1.57698462752993</v>
      </c>
      <c r="Z30">
        <v>1.2319284744941199</v>
      </c>
      <c r="AA30">
        <v>1.8078204218190199</v>
      </c>
      <c r="AB30">
        <v>0.66051007460339495</v>
      </c>
      <c r="AC30">
        <v>1.13604483299131</v>
      </c>
      <c r="AD30">
        <v>1.2720714818618799</v>
      </c>
      <c r="AE30">
        <v>5.4019042364562502</v>
      </c>
      <c r="AF30">
        <v>1.6123081740748699</v>
      </c>
      <c r="AG30">
        <v>1.6685896459671099</v>
      </c>
      <c r="AH30">
        <v>1.60218687509761</v>
      </c>
      <c r="AI30">
        <v>2.5722331161908798</v>
      </c>
      <c r="AJ30">
        <v>0.76245468742285905</v>
      </c>
      <c r="AK30">
        <v>2.4837147065752201</v>
      </c>
      <c r="AL30">
        <v>1.37429717422456</v>
      </c>
    </row>
    <row r="31" spans="1:38" x14ac:dyDescent="0.25">
      <c r="A31">
        <v>1</v>
      </c>
      <c r="B31">
        <v>10</v>
      </c>
      <c r="C31">
        <v>3.6746547458346002</v>
      </c>
      <c r="D31">
        <v>0.96040000074543097</v>
      </c>
      <c r="E31">
        <v>1.10535582536337</v>
      </c>
      <c r="F31">
        <v>0.85335619474427504</v>
      </c>
      <c r="G31">
        <v>1.3169139416220501</v>
      </c>
      <c r="H31">
        <v>0.82532560360811302</v>
      </c>
      <c r="I31">
        <v>1.3321623435443399</v>
      </c>
      <c r="J31">
        <v>0.66413234574053404</v>
      </c>
      <c r="K31">
        <v>0.88427828233623595</v>
      </c>
      <c r="L31">
        <v>1.0702980307651699</v>
      </c>
      <c r="M31">
        <v>3.43702133151606</v>
      </c>
      <c r="N31">
        <v>0.88993668754825594</v>
      </c>
      <c r="O31">
        <v>1.4606674254777301</v>
      </c>
      <c r="P31">
        <v>0.73436830077208703</v>
      </c>
      <c r="Q31">
        <v>2.1909860061980302</v>
      </c>
      <c r="R31">
        <v>0.72901491443438904</v>
      </c>
      <c r="S31">
        <v>0.69824828090443403</v>
      </c>
      <c r="T31">
        <v>1.09507080541723</v>
      </c>
      <c r="U31">
        <v>3.1168491483024598</v>
      </c>
      <c r="V31">
        <v>1.0890815212837399</v>
      </c>
      <c r="W31">
        <v>1.79899080420118</v>
      </c>
      <c r="X31">
        <v>0.86814580306747802</v>
      </c>
      <c r="Y31">
        <v>1.21115126622071</v>
      </c>
      <c r="Z31">
        <v>0.91805957456649401</v>
      </c>
      <c r="AA31">
        <v>1.4062222727333999</v>
      </c>
      <c r="AB31">
        <v>0.60091905525123301</v>
      </c>
      <c r="AC31">
        <v>0.87861072815700003</v>
      </c>
      <c r="AD31">
        <v>1.0488757935517901</v>
      </c>
      <c r="AE31">
        <v>4.5992503520770196</v>
      </c>
      <c r="AF31">
        <v>1.29039054718739</v>
      </c>
      <c r="AG31">
        <v>1.4924959563427</v>
      </c>
      <c r="AH31">
        <v>1.23983663348183</v>
      </c>
      <c r="AI31">
        <v>2.0823019103804801</v>
      </c>
      <c r="AJ31">
        <v>0.71611606962956997</v>
      </c>
      <c r="AK31">
        <v>2.4837111704717798</v>
      </c>
      <c r="AL31">
        <v>1.13890134662471</v>
      </c>
    </row>
  </sheetData>
  <conditionalFormatting sqref="C2:AL3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1"/>
  <sheetViews>
    <sheetView zoomScale="80" zoomScaleNormal="80" workbookViewId="0">
      <pane xSplit="2" ySplit="1" topLeftCell="W26" activePane="bottomRight" state="frozen"/>
      <selection pane="topRight" activeCell="C1" sqref="C1"/>
      <selection pane="bottomLeft" activeCell="A2" sqref="A2"/>
      <selection pane="bottomRight" activeCell="AM1" sqref="AM1:BW1048576"/>
    </sheetView>
  </sheetViews>
  <sheetFormatPr defaultRowHeight="15" x14ac:dyDescent="0.25"/>
  <cols>
    <col min="1" max="1" width="6.7109375" customWidth="1"/>
    <col min="2" max="2" width="5.7109375" customWidth="1"/>
    <col min="3" max="38" width="3.7109375" customWidth="1"/>
  </cols>
  <sheetData>
    <row r="1" spans="1:38" ht="93" x14ac:dyDescent="0.25">
      <c r="A1" s="14" t="s">
        <v>94</v>
      </c>
      <c r="B1" s="14" t="s">
        <v>95</v>
      </c>
      <c r="C1" s="9" t="s">
        <v>44</v>
      </c>
      <c r="D1" s="9" t="s">
        <v>45</v>
      </c>
      <c r="E1" s="9" t="s">
        <v>46</v>
      </c>
      <c r="F1" s="9" t="s">
        <v>47</v>
      </c>
      <c r="G1" s="9" t="s">
        <v>48</v>
      </c>
      <c r="H1" s="9" t="s">
        <v>49</v>
      </c>
      <c r="I1" s="9" t="s">
        <v>50</v>
      </c>
      <c r="J1" s="9" t="s">
        <v>51</v>
      </c>
      <c r="K1" s="9" t="s">
        <v>52</v>
      </c>
      <c r="L1" s="9" t="s">
        <v>53</v>
      </c>
      <c r="M1" s="9" t="s">
        <v>96</v>
      </c>
      <c r="N1" s="9" t="s">
        <v>97</v>
      </c>
      <c r="O1" s="9" t="s">
        <v>56</v>
      </c>
      <c r="P1" s="9" t="s">
        <v>57</v>
      </c>
      <c r="Q1" s="9" t="s">
        <v>58</v>
      </c>
      <c r="R1" s="9" t="s">
        <v>59</v>
      </c>
      <c r="S1" s="9" t="s">
        <v>98</v>
      </c>
      <c r="T1" s="9" t="s">
        <v>99</v>
      </c>
      <c r="U1" s="10" t="s">
        <v>62</v>
      </c>
      <c r="V1" s="10" t="s">
        <v>63</v>
      </c>
      <c r="W1" s="10" t="s">
        <v>64</v>
      </c>
      <c r="X1" s="10" t="s">
        <v>65</v>
      </c>
      <c r="Y1" s="10" t="s">
        <v>66</v>
      </c>
      <c r="Z1" s="10" t="s">
        <v>67</v>
      </c>
      <c r="AA1" s="10" t="s">
        <v>68</v>
      </c>
      <c r="AB1" s="10" t="s">
        <v>69</v>
      </c>
      <c r="AC1" s="10" t="s">
        <v>70</v>
      </c>
      <c r="AD1" s="10" t="s">
        <v>71</v>
      </c>
      <c r="AE1" s="10" t="s">
        <v>100</v>
      </c>
      <c r="AF1" s="10" t="s">
        <v>101</v>
      </c>
      <c r="AG1" s="10" t="s">
        <v>74</v>
      </c>
      <c r="AH1" s="10" t="s">
        <v>75</v>
      </c>
      <c r="AI1" s="10" t="s">
        <v>76</v>
      </c>
      <c r="AJ1" s="10" t="s">
        <v>77</v>
      </c>
      <c r="AK1" s="10" t="s">
        <v>102</v>
      </c>
      <c r="AL1" s="10" t="s">
        <v>103</v>
      </c>
    </row>
    <row r="2" spans="1:38" x14ac:dyDescent="0.25">
      <c r="A2">
        <v>0</v>
      </c>
      <c r="B2">
        <v>0</v>
      </c>
      <c r="C2">
        <v>6.4434402747414099</v>
      </c>
      <c r="D2">
        <v>2.27613699167512</v>
      </c>
      <c r="E2">
        <v>4.674105774299</v>
      </c>
      <c r="F2">
        <v>2.38670906285869</v>
      </c>
      <c r="G2">
        <v>5.8896529788590897</v>
      </c>
      <c r="H2">
        <v>3.3553953435248101</v>
      </c>
      <c r="I2">
        <v>14.9100981349594</v>
      </c>
      <c r="J2">
        <v>3.2571744893591701</v>
      </c>
      <c r="K2">
        <v>1.7328009295246301</v>
      </c>
      <c r="L2">
        <v>2.9239107990605002</v>
      </c>
      <c r="M2">
        <v>7.7084647362834602</v>
      </c>
      <c r="N2">
        <v>3.6330230737484301</v>
      </c>
      <c r="O2">
        <v>5.09200315611072</v>
      </c>
      <c r="P2">
        <v>12.107274465526</v>
      </c>
      <c r="Q2">
        <v>6.6223761109219996</v>
      </c>
      <c r="R2">
        <v>6.5941842455519897</v>
      </c>
      <c r="S2">
        <v>5.2523443226087201</v>
      </c>
      <c r="T2">
        <v>1.87295596733338</v>
      </c>
      <c r="U2">
        <v>5.0036194010194501</v>
      </c>
      <c r="V2">
        <v>1.87331513586641</v>
      </c>
      <c r="W2">
        <v>8.3113291351616994</v>
      </c>
      <c r="X2">
        <v>3.33936299301965</v>
      </c>
      <c r="Y2">
        <v>7.7972489876019901</v>
      </c>
      <c r="Z2">
        <v>4.29187852029232</v>
      </c>
      <c r="AA2">
        <v>14.3280369987589</v>
      </c>
      <c r="AB2">
        <v>3.5731430815501399</v>
      </c>
      <c r="AC2">
        <v>1.39352116914747</v>
      </c>
      <c r="AD2">
        <v>4.06872089589565</v>
      </c>
      <c r="AE2">
        <v>12.7419565520362</v>
      </c>
      <c r="AF2">
        <v>5.3365556086816204</v>
      </c>
      <c r="AG2">
        <v>8.3192956916661807</v>
      </c>
      <c r="AH2">
        <v>24.887396023138301</v>
      </c>
      <c r="AI2">
        <v>6.5454691218071099</v>
      </c>
      <c r="AJ2">
        <v>7.7037282529061999</v>
      </c>
      <c r="AK2">
        <v>9.0021840637760207</v>
      </c>
      <c r="AL2">
        <v>1.91225300079534</v>
      </c>
    </row>
    <row r="3" spans="1:38" x14ac:dyDescent="0.25">
      <c r="A3">
        <v>3.7037037037037035E-2</v>
      </c>
      <c r="B3">
        <v>0</v>
      </c>
      <c r="C3">
        <v>6.3150611487236903</v>
      </c>
      <c r="D3">
        <v>2.2496869083375599</v>
      </c>
      <c r="E3">
        <v>4.50931501262541</v>
      </c>
      <c r="F3">
        <v>1.95035720570816</v>
      </c>
      <c r="G3">
        <v>5.6075488142058596</v>
      </c>
      <c r="H3">
        <v>2.5467289212745698</v>
      </c>
      <c r="I3">
        <v>13.867103805179999</v>
      </c>
      <c r="J3">
        <v>3.17357908803405</v>
      </c>
      <c r="K3">
        <v>1.7298781928284701</v>
      </c>
      <c r="L3">
        <v>2.5474159740759199</v>
      </c>
      <c r="M3">
        <v>7.6695106159759199</v>
      </c>
      <c r="N3">
        <v>3.0773767243035399</v>
      </c>
      <c r="O3">
        <v>4.9688354849406204</v>
      </c>
      <c r="P3">
        <v>10.9414159696029</v>
      </c>
      <c r="Q3">
        <v>5.0673265072851503</v>
      </c>
      <c r="R3">
        <v>6.5675030963505803</v>
      </c>
      <c r="S3">
        <v>3.1172167313226402</v>
      </c>
      <c r="T3">
        <v>1.75723034978429</v>
      </c>
      <c r="U3">
        <v>4.9600421233182201</v>
      </c>
      <c r="V3">
        <v>1.8628469274153201</v>
      </c>
      <c r="W3">
        <v>7.6739995810006398</v>
      </c>
      <c r="X3">
        <v>2.6934292923899799</v>
      </c>
      <c r="Y3">
        <v>7.2076732715459899</v>
      </c>
      <c r="Z3">
        <v>3.62858842871425</v>
      </c>
      <c r="AA3">
        <v>13.6708203663506</v>
      </c>
      <c r="AB3">
        <v>3.45393354017048</v>
      </c>
      <c r="AC3">
        <v>1.3917396694882</v>
      </c>
      <c r="AD3">
        <v>3.4920321644407402</v>
      </c>
      <c r="AE3">
        <v>12.553283830896801</v>
      </c>
      <c r="AF3">
        <v>5.08427069666579</v>
      </c>
      <c r="AG3">
        <v>7.9040030726008998</v>
      </c>
      <c r="AH3">
        <v>20.956597551037099</v>
      </c>
      <c r="AI3">
        <v>6.4308572582505397</v>
      </c>
      <c r="AJ3">
        <v>7.7034279263555696</v>
      </c>
      <c r="AK3">
        <v>8.9119410201906906</v>
      </c>
      <c r="AL3">
        <v>1.74639437726018</v>
      </c>
    </row>
    <row r="4" spans="1:38" x14ac:dyDescent="0.25">
      <c r="A4">
        <v>0.1111111111111111</v>
      </c>
      <c r="B4">
        <v>0</v>
      </c>
      <c r="C4">
        <v>6.0564460016402499</v>
      </c>
      <c r="D4">
        <v>2.1086595366673899</v>
      </c>
      <c r="E4">
        <v>4.4485694048454496</v>
      </c>
      <c r="F4">
        <v>1.79962871634224</v>
      </c>
      <c r="G4">
        <v>5.5051370146688399</v>
      </c>
      <c r="H4">
        <v>2.3595427368732702</v>
      </c>
      <c r="I4">
        <v>13.494121524784299</v>
      </c>
      <c r="J4">
        <v>2.9430947716145801</v>
      </c>
      <c r="K4">
        <v>1.6957793608424001</v>
      </c>
      <c r="L4">
        <v>2.4361540820057099</v>
      </c>
      <c r="M4">
        <v>7.6513506656414103</v>
      </c>
      <c r="N4">
        <v>2.84405044673453</v>
      </c>
      <c r="O4">
        <v>4.9081456895252096</v>
      </c>
      <c r="P4">
        <v>10.1093639768666</v>
      </c>
      <c r="Q4">
        <v>4.6323904660490598</v>
      </c>
      <c r="R4">
        <v>6.5508523414241804</v>
      </c>
      <c r="S4">
        <v>2.7527411982463001</v>
      </c>
      <c r="T4">
        <v>1.5905235508220199</v>
      </c>
      <c r="U4">
        <v>4.9429673265282403</v>
      </c>
      <c r="V4">
        <v>1.6568386523821801</v>
      </c>
      <c r="W4">
        <v>7.4506399825843603</v>
      </c>
      <c r="X4">
        <v>2.5252586727370199</v>
      </c>
      <c r="Y4">
        <v>7.0010607647948104</v>
      </c>
      <c r="Z4">
        <v>3.4327249985616701</v>
      </c>
      <c r="AA4">
        <v>13.428503070496699</v>
      </c>
      <c r="AB4">
        <v>3.1504447276208301</v>
      </c>
      <c r="AC4">
        <v>1.36080828029882</v>
      </c>
      <c r="AD4">
        <v>3.3183986999739399</v>
      </c>
      <c r="AE4">
        <v>12.480979595277701</v>
      </c>
      <c r="AF4">
        <v>4.9811126747677399</v>
      </c>
      <c r="AG4">
        <v>7.7012488461405901</v>
      </c>
      <c r="AH4">
        <v>19.544352199438698</v>
      </c>
      <c r="AI4">
        <v>6.3872343561339697</v>
      </c>
      <c r="AJ4">
        <v>7.6956275637765801</v>
      </c>
      <c r="AK4">
        <v>8.8662308937518599</v>
      </c>
      <c r="AL4">
        <v>1.6379848308605001</v>
      </c>
    </row>
    <row r="5" spans="1:38" x14ac:dyDescent="0.25">
      <c r="A5">
        <v>0.33333333333333331</v>
      </c>
      <c r="B5">
        <v>0</v>
      </c>
      <c r="C5">
        <v>5.3709934535412804</v>
      </c>
      <c r="D5">
        <v>1.6095996074169301</v>
      </c>
      <c r="E5">
        <v>4.3672172689937696</v>
      </c>
      <c r="F5">
        <v>1.63751033199138</v>
      </c>
      <c r="G5">
        <v>5.3693093247892802</v>
      </c>
      <c r="H5">
        <v>2.1617776156062298</v>
      </c>
      <c r="I5">
        <v>13.0041831949402</v>
      </c>
      <c r="J5">
        <v>2.33582485742774</v>
      </c>
      <c r="K5">
        <v>1.4280534059063501</v>
      </c>
      <c r="L5">
        <v>2.3047558033230602</v>
      </c>
      <c r="M5">
        <v>7.6248163720390103</v>
      </c>
      <c r="N5">
        <v>2.5614446097216401</v>
      </c>
      <c r="O5">
        <v>4.8194059132881204</v>
      </c>
      <c r="P5">
        <v>8.8522455152271995</v>
      </c>
      <c r="Q5">
        <v>4.1451127500213003</v>
      </c>
      <c r="R5">
        <v>6.52392523434811</v>
      </c>
      <c r="S5">
        <v>2.4083532942252002</v>
      </c>
      <c r="T5">
        <v>1.3489215155601699</v>
      </c>
      <c r="U5">
        <v>4.9193302150887996</v>
      </c>
      <c r="V5">
        <v>1.08649605057425</v>
      </c>
      <c r="W5">
        <v>7.1608269880165798</v>
      </c>
      <c r="X5">
        <v>2.3384510882824698</v>
      </c>
      <c r="Y5">
        <v>6.73297926810445</v>
      </c>
      <c r="Z5">
        <v>3.2017395569342502</v>
      </c>
      <c r="AA5">
        <v>13.103983870495499</v>
      </c>
      <c r="AB5">
        <v>2.4218046402809499</v>
      </c>
      <c r="AC5">
        <v>1.1397782788299899</v>
      </c>
      <c r="AD5">
        <v>3.1115245823983702</v>
      </c>
      <c r="AE5">
        <v>12.381681117261399</v>
      </c>
      <c r="AF5">
        <v>4.8404098000117699</v>
      </c>
      <c r="AG5">
        <v>7.4108535727160998</v>
      </c>
      <c r="AH5">
        <v>17.7740163768649</v>
      </c>
      <c r="AI5">
        <v>6.3275936819130099</v>
      </c>
      <c r="AJ5">
        <v>7.49078607355088</v>
      </c>
      <c r="AK5">
        <v>8.7978770806548194</v>
      </c>
      <c r="AL5">
        <v>1.4977286631846001</v>
      </c>
    </row>
    <row r="6" spans="1:38" x14ac:dyDescent="0.25">
      <c r="A6">
        <v>1</v>
      </c>
      <c r="B6">
        <v>0</v>
      </c>
      <c r="C6">
        <v>4.0118798179506596</v>
      </c>
      <c r="D6">
        <v>1.1425270610769001</v>
      </c>
      <c r="E6">
        <v>4.2597477982957201</v>
      </c>
      <c r="F6">
        <v>1.4811774486617699</v>
      </c>
      <c r="G6">
        <v>5.1921917006992704</v>
      </c>
      <c r="H6">
        <v>1.96443171422336</v>
      </c>
      <c r="I6">
        <v>12.373576459531201</v>
      </c>
      <c r="J6">
        <v>1.5653414025760499</v>
      </c>
      <c r="K6">
        <v>1.06928127323427</v>
      </c>
      <c r="L6">
        <v>2.15640816917157</v>
      </c>
      <c r="M6">
        <v>7.5861504178486703</v>
      </c>
      <c r="N6">
        <v>2.25162692658045</v>
      </c>
      <c r="O6">
        <v>4.6918105344415704</v>
      </c>
      <c r="P6">
        <v>7.18611729920549</v>
      </c>
      <c r="Q6">
        <v>3.6319343516741101</v>
      </c>
      <c r="R6">
        <v>6.48056534267592</v>
      </c>
      <c r="S6">
        <v>2.1015018806753698</v>
      </c>
      <c r="T6">
        <v>1.1527679893852301</v>
      </c>
      <c r="U6">
        <v>4.8867271779016104</v>
      </c>
      <c r="V6">
        <v>1.003526761911</v>
      </c>
      <c r="W6">
        <v>6.7937144942015699</v>
      </c>
      <c r="X6">
        <v>2.14176689031359</v>
      </c>
      <c r="Y6">
        <v>6.3933877144310696</v>
      </c>
      <c r="Z6">
        <v>2.9416298425308498</v>
      </c>
      <c r="AA6">
        <v>12.6753445662847</v>
      </c>
      <c r="AB6">
        <v>1.5856764909343699</v>
      </c>
      <c r="AC6">
        <v>1.01055309570166</v>
      </c>
      <c r="AD6">
        <v>2.8757047482892801</v>
      </c>
      <c r="AE6">
        <v>12.2459533089554</v>
      </c>
      <c r="AF6">
        <v>4.6527153355086499</v>
      </c>
      <c r="AG6">
        <v>7.0074865357207701</v>
      </c>
      <c r="AH6">
        <v>15.662926456634001</v>
      </c>
      <c r="AI6">
        <v>6.2465726509630803</v>
      </c>
      <c r="AJ6">
        <v>4.4103970806046302</v>
      </c>
      <c r="AK6">
        <v>8.6962977602790996</v>
      </c>
      <c r="AL6">
        <v>1.3488868784265799</v>
      </c>
    </row>
    <row r="7" spans="1:38" x14ac:dyDescent="0.25">
      <c r="A7">
        <v>0</v>
      </c>
      <c r="B7">
        <v>0.1234567901234568</v>
      </c>
      <c r="C7">
        <v>6.43418406719067</v>
      </c>
      <c r="D7">
        <v>2.27613697489504</v>
      </c>
      <c r="E7">
        <v>2.7183431444138102</v>
      </c>
      <c r="F7">
        <v>1.8730210976392201</v>
      </c>
      <c r="G7">
        <v>2.9338131210593601</v>
      </c>
      <c r="H7">
        <v>2.3911050752547398</v>
      </c>
      <c r="I7">
        <v>5.2619073486797703</v>
      </c>
      <c r="J7">
        <v>1.3576996004586399</v>
      </c>
      <c r="K7">
        <v>1.7328009295054501</v>
      </c>
      <c r="L7">
        <v>2.4523151420157201</v>
      </c>
      <c r="M7">
        <v>6.8626242684362104</v>
      </c>
      <c r="N7">
        <v>2.0487685080050801</v>
      </c>
      <c r="O7">
        <v>3.24014287607771</v>
      </c>
      <c r="P7">
        <v>4.3581098760859396</v>
      </c>
      <c r="Q7">
        <v>5.2147508641205897</v>
      </c>
      <c r="R7">
        <v>4.6988100655901102</v>
      </c>
      <c r="S7">
        <v>2.4202538618313199</v>
      </c>
      <c r="T7">
        <v>1.87292213828653</v>
      </c>
      <c r="U7">
        <v>4.2791609063651999</v>
      </c>
      <c r="V7">
        <v>1.8733151358660101</v>
      </c>
      <c r="W7">
        <v>3.0654134785223199</v>
      </c>
      <c r="X7">
        <v>1.75686454721608</v>
      </c>
      <c r="Y7">
        <v>3.1160795942870201</v>
      </c>
      <c r="Z7">
        <v>2.7457478240782498</v>
      </c>
      <c r="AA7">
        <v>7.0185627110626196</v>
      </c>
      <c r="AB7">
        <v>1.3083658840566801</v>
      </c>
      <c r="AC7">
        <v>1.3935211691468601</v>
      </c>
      <c r="AD7">
        <v>2.9858678388803299</v>
      </c>
      <c r="AE7">
        <v>10.0981661292907</v>
      </c>
      <c r="AF7">
        <v>3.0677187179269398</v>
      </c>
      <c r="AG7">
        <v>4.27321540853647</v>
      </c>
      <c r="AH7">
        <v>6.6677257148345799</v>
      </c>
      <c r="AI7">
        <v>4.6888948046041001</v>
      </c>
      <c r="AJ7">
        <v>6.1413507756592098</v>
      </c>
      <c r="AK7">
        <v>5.9275566937946502</v>
      </c>
      <c r="AL7">
        <v>1.8877069258984001</v>
      </c>
    </row>
    <row r="8" spans="1:38" x14ac:dyDescent="0.25">
      <c r="A8">
        <v>3.7037037037037035E-2</v>
      </c>
      <c r="B8">
        <v>0.1234567901234568</v>
      </c>
      <c r="C8">
        <v>6.30467779210732</v>
      </c>
      <c r="D8">
        <v>2.2496713119399101</v>
      </c>
      <c r="E8">
        <v>2.3903649509954499</v>
      </c>
      <c r="F8">
        <v>1.77863142502686</v>
      </c>
      <c r="G8">
        <v>2.93318014756625</v>
      </c>
      <c r="H8">
        <v>2.1252627447622401</v>
      </c>
      <c r="I8">
        <v>4.9948226765105401</v>
      </c>
      <c r="J8">
        <v>1.01212035113287</v>
      </c>
      <c r="K8">
        <v>1.7218808369791101</v>
      </c>
      <c r="L8">
        <v>2.4148553760393399</v>
      </c>
      <c r="M8">
        <v>6.86070272078664</v>
      </c>
      <c r="N8">
        <v>2.0269848285976702</v>
      </c>
      <c r="O8">
        <v>3.2396515992106498</v>
      </c>
      <c r="P8">
        <v>4.2506308195785403</v>
      </c>
      <c r="Q8">
        <v>4.4171513556528499</v>
      </c>
      <c r="R8">
        <v>1.71603820523918</v>
      </c>
      <c r="S8">
        <v>1.96785398508929</v>
      </c>
      <c r="T8">
        <v>1.7553228045295699</v>
      </c>
      <c r="U8">
        <v>4.2791505797270801</v>
      </c>
      <c r="V8">
        <v>1.8628365783732299</v>
      </c>
      <c r="W8">
        <v>3.0651660799209401</v>
      </c>
      <c r="X8">
        <v>1.72719265824183</v>
      </c>
      <c r="Y8">
        <v>3.11565459840907</v>
      </c>
      <c r="Z8">
        <v>2.6537248625236001</v>
      </c>
      <c r="AA8">
        <v>6.8796596842009601</v>
      </c>
      <c r="AB8">
        <v>1.0515483340474401</v>
      </c>
      <c r="AC8">
        <v>1.39173631248079</v>
      </c>
      <c r="AD8">
        <v>2.6044081458753201</v>
      </c>
      <c r="AE8">
        <v>10.0899198386509</v>
      </c>
      <c r="AF8">
        <v>3.0493810592753401</v>
      </c>
      <c r="AG8">
        <v>4.2359005610036098</v>
      </c>
      <c r="AH8">
        <v>6.0809006801876997</v>
      </c>
      <c r="AI8">
        <v>4.2701099156624904</v>
      </c>
      <c r="AJ8">
        <v>5.9307539695387304</v>
      </c>
      <c r="AK8">
        <v>5.9216403649973897</v>
      </c>
      <c r="AL8">
        <v>1.7439057817099</v>
      </c>
    </row>
    <row r="9" spans="1:38" x14ac:dyDescent="0.25">
      <c r="A9">
        <v>0.1111111111111111</v>
      </c>
      <c r="B9">
        <v>0.1234567901234568</v>
      </c>
      <c r="C9">
        <v>6.0464731699264602</v>
      </c>
      <c r="D9">
        <v>2.1086295886010999</v>
      </c>
      <c r="E9">
        <v>2.2258616723062499</v>
      </c>
      <c r="F9">
        <v>1.64477861052554</v>
      </c>
      <c r="G9">
        <v>2.9172792872413602</v>
      </c>
      <c r="H9">
        <v>1.77400924138719</v>
      </c>
      <c r="I9">
        <v>4.1391409860067903</v>
      </c>
      <c r="J9">
        <v>0.877523764370292</v>
      </c>
      <c r="K9">
        <v>1.6824715345194901</v>
      </c>
      <c r="L9">
        <v>2.3527378830939099</v>
      </c>
      <c r="M9">
        <v>6.8581461996731399</v>
      </c>
      <c r="N9">
        <v>1.95631768760101</v>
      </c>
      <c r="O9">
        <v>3.23124242799808</v>
      </c>
      <c r="P9">
        <v>3.9706140271347601</v>
      </c>
      <c r="Q9">
        <v>3.7191671973738298</v>
      </c>
      <c r="R9">
        <v>1.49533638834293</v>
      </c>
      <c r="S9">
        <v>1.51614009684484</v>
      </c>
      <c r="T9">
        <v>1.5887741917186899</v>
      </c>
      <c r="U9">
        <v>4.2791296600868503</v>
      </c>
      <c r="V9">
        <v>1.65678409915695</v>
      </c>
      <c r="W9">
        <v>3.0591794410542898</v>
      </c>
      <c r="X9">
        <v>1.67294521267906</v>
      </c>
      <c r="Y9">
        <v>3.1052185119812901</v>
      </c>
      <c r="Z9">
        <v>2.5196543153700102</v>
      </c>
      <c r="AA9">
        <v>6.7678687544134597</v>
      </c>
      <c r="AB9">
        <v>0.97797452576323896</v>
      </c>
      <c r="AC9">
        <v>1.3607530922282101</v>
      </c>
      <c r="AD9">
        <v>2.3936637407419901</v>
      </c>
      <c r="AE9">
        <v>10.075857094654801</v>
      </c>
      <c r="AF9">
        <v>3.03652215526217</v>
      </c>
      <c r="AG9">
        <v>4.1635905371163702</v>
      </c>
      <c r="AH9">
        <v>5.7579585464865097</v>
      </c>
      <c r="AI9">
        <v>4.0242466498467602</v>
      </c>
      <c r="AJ9">
        <v>5.3270456458231896</v>
      </c>
      <c r="AK9">
        <v>5.9187008927000697</v>
      </c>
      <c r="AL9">
        <v>1.6366797117042899</v>
      </c>
    </row>
    <row r="10" spans="1:38" x14ac:dyDescent="0.25">
      <c r="A10">
        <v>0.33333333333333331</v>
      </c>
      <c r="B10">
        <v>0.1234567901234568</v>
      </c>
      <c r="C10">
        <v>5.3629088888416803</v>
      </c>
      <c r="D10">
        <v>1.6095773776509401</v>
      </c>
      <c r="E10">
        <v>2.0077835569171398</v>
      </c>
      <c r="F10">
        <v>1.4109170542401399</v>
      </c>
      <c r="G10">
        <v>2.6295995459286399</v>
      </c>
      <c r="H10">
        <v>1.3459998652525</v>
      </c>
      <c r="I10">
        <v>2.9298774797010698</v>
      </c>
      <c r="J10">
        <v>0.80408256876028605</v>
      </c>
      <c r="K10">
        <v>1.41654211804382</v>
      </c>
      <c r="L10">
        <v>2.2101525954338701</v>
      </c>
      <c r="M10">
        <v>6.8523961508792999</v>
      </c>
      <c r="N10">
        <v>1.7892300194813</v>
      </c>
      <c r="O10">
        <v>3.10785675900958</v>
      </c>
      <c r="P10">
        <v>3.4344779311623901</v>
      </c>
      <c r="Q10">
        <v>3.0261713681471099</v>
      </c>
      <c r="R10">
        <v>1.31985613465723</v>
      </c>
      <c r="S10">
        <v>1.2004369113683</v>
      </c>
      <c r="T10">
        <v>1.3474474895511599</v>
      </c>
      <c r="U10">
        <v>4.2790599572426196</v>
      </c>
      <c r="V10">
        <v>1.0864873598567399</v>
      </c>
      <c r="W10">
        <v>2.94706652077465</v>
      </c>
      <c r="X10">
        <v>1.5296094699329801</v>
      </c>
      <c r="Y10">
        <v>2.8878747422951401</v>
      </c>
      <c r="Z10">
        <v>2.2603544639325599</v>
      </c>
      <c r="AA10">
        <v>6.5803964052499397</v>
      </c>
      <c r="AB10">
        <v>0.88471983839018897</v>
      </c>
      <c r="AC10">
        <v>1.1387285843936601</v>
      </c>
      <c r="AD10">
        <v>2.0964319344900999</v>
      </c>
      <c r="AE10">
        <v>10.0388955612241</v>
      </c>
      <c r="AF10">
        <v>3.0159489539827602</v>
      </c>
      <c r="AG10">
        <v>3.9648321398247002</v>
      </c>
      <c r="AH10">
        <v>5.3086255332866701</v>
      </c>
      <c r="AI10">
        <v>3.6762232950032501</v>
      </c>
      <c r="AJ10">
        <v>3.18672819012935</v>
      </c>
      <c r="AK10">
        <v>5.91727828320154</v>
      </c>
      <c r="AL10">
        <v>1.49415935159975</v>
      </c>
    </row>
    <row r="11" spans="1:38" x14ac:dyDescent="0.25">
      <c r="A11">
        <v>1</v>
      </c>
      <c r="B11">
        <v>0.1234567901234568</v>
      </c>
      <c r="C11">
        <v>4.0075493298443403</v>
      </c>
      <c r="D11">
        <v>1.14252361077845</v>
      </c>
      <c r="E11">
        <v>1.7448425000891701</v>
      </c>
      <c r="F11">
        <v>1.1214846172010999</v>
      </c>
      <c r="G11">
        <v>2.0802471214003</v>
      </c>
      <c r="H11">
        <v>1.0448217936190201</v>
      </c>
      <c r="I11">
        <v>2.4461537617868898</v>
      </c>
      <c r="J11">
        <v>0.73837389121469099</v>
      </c>
      <c r="K11">
        <v>1.0606633101260901</v>
      </c>
      <c r="L11">
        <v>2.0378920735819301</v>
      </c>
      <c r="M11">
        <v>6.8402625305273999</v>
      </c>
      <c r="N11">
        <v>1.6282421732948</v>
      </c>
      <c r="O11">
        <v>2.8461900131172202</v>
      </c>
      <c r="P11">
        <v>2.9754677477923699</v>
      </c>
      <c r="Q11">
        <v>2.4976650245597298</v>
      </c>
      <c r="R11">
        <v>1.18464049738141</v>
      </c>
      <c r="S11">
        <v>1.02679793740669</v>
      </c>
      <c r="T11">
        <v>1.15151356214708</v>
      </c>
      <c r="U11">
        <v>4.2786676885452701</v>
      </c>
      <c r="V11">
        <v>1.0035266317953999</v>
      </c>
      <c r="W11">
        <v>2.7068190916083998</v>
      </c>
      <c r="X11">
        <v>1.20616819979118</v>
      </c>
      <c r="Y11">
        <v>2.2266861170555998</v>
      </c>
      <c r="Z11">
        <v>1.90356062457924</v>
      </c>
      <c r="AA11">
        <v>6.2913057170793003</v>
      </c>
      <c r="AB11">
        <v>0.76956879928514399</v>
      </c>
      <c r="AC11">
        <v>0.98691498352405604</v>
      </c>
      <c r="AD11">
        <v>1.71987690543174</v>
      </c>
      <c r="AE11">
        <v>9.9477843836412401</v>
      </c>
      <c r="AF11">
        <v>2.98488574041499</v>
      </c>
      <c r="AG11">
        <v>3.4973846302978702</v>
      </c>
      <c r="AH11">
        <v>4.7350911609069302</v>
      </c>
      <c r="AI11">
        <v>3.2302432865799302</v>
      </c>
      <c r="AJ11">
        <v>1.38046257789045</v>
      </c>
      <c r="AK11">
        <v>5.9164715524145599</v>
      </c>
      <c r="AL11">
        <v>1.2777685939432299</v>
      </c>
    </row>
    <row r="12" spans="1:38" x14ac:dyDescent="0.25">
      <c r="A12">
        <v>0</v>
      </c>
      <c r="B12">
        <v>0.37037037037037041</v>
      </c>
      <c r="C12">
        <v>6.4143840210392504</v>
      </c>
      <c r="D12">
        <v>2.2761368724363198</v>
      </c>
      <c r="E12">
        <v>2.4093522440661799</v>
      </c>
      <c r="F12">
        <v>1.7142698569145101</v>
      </c>
      <c r="G12">
        <v>2.5424628914444001</v>
      </c>
      <c r="H12">
        <v>2.1943544807921098</v>
      </c>
      <c r="I12">
        <v>4.2346582973097302</v>
      </c>
      <c r="J12">
        <v>1.0955521543590501</v>
      </c>
      <c r="K12">
        <v>1.7328009292699</v>
      </c>
      <c r="L12">
        <v>2.3235052094926498</v>
      </c>
      <c r="M12">
        <v>6.5270242705368</v>
      </c>
      <c r="N12">
        <v>1.7666536506355699</v>
      </c>
      <c r="O12">
        <v>2.7979429357128698</v>
      </c>
      <c r="P12">
        <v>2.9875287717686798</v>
      </c>
      <c r="Q12">
        <v>4.8040761813186901</v>
      </c>
      <c r="R12">
        <v>4.0162837139704202</v>
      </c>
      <c r="S12">
        <v>2.1118195616058402</v>
      </c>
      <c r="T12">
        <v>1.8728506559121301</v>
      </c>
      <c r="U12">
        <v>4.0541728027634498</v>
      </c>
      <c r="V12">
        <v>1.87331513585581</v>
      </c>
      <c r="W12">
        <v>2.57589144954642</v>
      </c>
      <c r="X12">
        <v>1.59444063504754</v>
      </c>
      <c r="Y12">
        <v>2.6322489598144299</v>
      </c>
      <c r="Z12">
        <v>2.4647046330059301</v>
      </c>
      <c r="AA12">
        <v>5.8354867960236101</v>
      </c>
      <c r="AB12">
        <v>1.08294721671066</v>
      </c>
      <c r="AC12">
        <v>1.3935211691353699</v>
      </c>
      <c r="AD12">
        <v>2.7378954711479802</v>
      </c>
      <c r="AE12">
        <v>9.3250752707715492</v>
      </c>
      <c r="AF12">
        <v>2.65959275143407</v>
      </c>
      <c r="AG12">
        <v>3.47643813958382</v>
      </c>
      <c r="AH12">
        <v>4.99341206480217</v>
      </c>
      <c r="AI12">
        <v>4.24200588176799</v>
      </c>
      <c r="AJ12">
        <v>1.5952430010888301</v>
      </c>
      <c r="AK12">
        <v>5.0590332981871198</v>
      </c>
      <c r="AL12">
        <v>1.86605488836206</v>
      </c>
    </row>
    <row r="13" spans="1:38" x14ac:dyDescent="0.25">
      <c r="A13">
        <v>3.7037037037037035E-2</v>
      </c>
      <c r="B13">
        <v>0.37037037037037041</v>
      </c>
      <c r="C13">
        <v>6.2839195176671998</v>
      </c>
      <c r="D13">
        <v>2.2496359899959901</v>
      </c>
      <c r="E13">
        <v>2.11851985330417</v>
      </c>
      <c r="F13">
        <v>1.6497418017446901</v>
      </c>
      <c r="G13">
        <v>2.54192038234422</v>
      </c>
      <c r="H13">
        <v>1.9792195701047399</v>
      </c>
      <c r="I13">
        <v>4.0196227882534696</v>
      </c>
      <c r="J13">
        <v>0.82156462949229903</v>
      </c>
      <c r="K13">
        <v>1.68386874355581</v>
      </c>
      <c r="L13">
        <v>2.2991702225203801</v>
      </c>
      <c r="M13">
        <v>6.4872458564119002</v>
      </c>
      <c r="N13">
        <v>1.7382171063244001</v>
      </c>
      <c r="O13">
        <v>2.7972260306132499</v>
      </c>
      <c r="P13">
        <v>2.8666364398503799</v>
      </c>
      <c r="Q13">
        <v>4.1769362841748601</v>
      </c>
      <c r="R13">
        <v>1.34963209147333</v>
      </c>
      <c r="S13">
        <v>1.7322679796042</v>
      </c>
      <c r="T13">
        <v>1.7185810561905499</v>
      </c>
      <c r="U13">
        <v>4.0541685119201496</v>
      </c>
      <c r="V13">
        <v>1.8628158603168401</v>
      </c>
      <c r="W13">
        <v>2.5756916447729399</v>
      </c>
      <c r="X13">
        <v>1.56787983966281</v>
      </c>
      <c r="Y13">
        <v>2.6318905589433101</v>
      </c>
      <c r="Z13">
        <v>2.3133309284577499</v>
      </c>
      <c r="AA13">
        <v>5.1633638105466799</v>
      </c>
      <c r="AB13">
        <v>0.86035364541279802</v>
      </c>
      <c r="AC13">
        <v>1.39172630572494</v>
      </c>
      <c r="AD13">
        <v>2.20689962945313</v>
      </c>
      <c r="AE13">
        <v>9.2184619999345703</v>
      </c>
      <c r="AF13">
        <v>2.5059074656711</v>
      </c>
      <c r="AG13">
        <v>3.4438814223596399</v>
      </c>
      <c r="AH13">
        <v>4.0871232703781004</v>
      </c>
      <c r="AI13">
        <v>3.7423559503613002</v>
      </c>
      <c r="AJ13">
        <v>1.5632563660793599</v>
      </c>
      <c r="AK13">
        <v>4.9691170098698496</v>
      </c>
      <c r="AL13">
        <v>1.7390633595702201</v>
      </c>
    </row>
    <row r="14" spans="1:38" x14ac:dyDescent="0.25">
      <c r="A14">
        <v>0.1111111111111111</v>
      </c>
      <c r="B14">
        <v>0.37037037037037041</v>
      </c>
      <c r="C14">
        <v>6.0265977630603897</v>
      </c>
      <c r="D14">
        <v>2.1085467538175502</v>
      </c>
      <c r="E14">
        <v>1.9726608013878799</v>
      </c>
      <c r="F14">
        <v>1.53984415784189</v>
      </c>
      <c r="G14">
        <v>2.5281460731933199</v>
      </c>
      <c r="H14">
        <v>1.6812704258940601</v>
      </c>
      <c r="I14">
        <v>3.3307108714621299</v>
      </c>
      <c r="J14">
        <v>0.72045789927228598</v>
      </c>
      <c r="K14">
        <v>1.61982469491964</v>
      </c>
      <c r="L14">
        <v>2.1979039506720901</v>
      </c>
      <c r="M14">
        <v>6.4350818537373398</v>
      </c>
      <c r="N14">
        <v>1.6388544177329101</v>
      </c>
      <c r="O14">
        <v>2.7834154258736201</v>
      </c>
      <c r="P14">
        <v>2.5550064602502802</v>
      </c>
      <c r="Q14">
        <v>3.5679781750208099</v>
      </c>
      <c r="R14">
        <v>1.1627568308896601</v>
      </c>
      <c r="S14">
        <v>1.3540996585374001</v>
      </c>
      <c r="T14">
        <v>1.55491485258563</v>
      </c>
      <c r="U14">
        <v>4.05415822799604</v>
      </c>
      <c r="V14">
        <v>1.6566749830805201</v>
      </c>
      <c r="W14">
        <v>2.5706747889535899</v>
      </c>
      <c r="X14">
        <v>1.5193448844948401</v>
      </c>
      <c r="Y14">
        <v>2.6228130082242198</v>
      </c>
      <c r="Z14">
        <v>2.1029568175140998</v>
      </c>
      <c r="AA14">
        <v>4.6708525550424298</v>
      </c>
      <c r="AB14">
        <v>0.803517339791194</v>
      </c>
      <c r="AC14">
        <v>1.36055587999634</v>
      </c>
      <c r="AD14">
        <v>1.94424299863179</v>
      </c>
      <c r="AE14">
        <v>9.0394381840898106</v>
      </c>
      <c r="AF14">
        <v>2.4037505299483901</v>
      </c>
      <c r="AG14">
        <v>3.3808589533204598</v>
      </c>
      <c r="AH14">
        <v>3.6311493969939099</v>
      </c>
      <c r="AI14">
        <v>3.4565920414371201</v>
      </c>
      <c r="AJ14">
        <v>1.45872272994422</v>
      </c>
      <c r="AK14">
        <v>4.9255055720790697</v>
      </c>
      <c r="AL14">
        <v>1.6340967892292999</v>
      </c>
    </row>
    <row r="15" spans="1:38" x14ac:dyDescent="0.25">
      <c r="A15">
        <v>0.33333333333333331</v>
      </c>
      <c r="B15">
        <v>0.37037037037037041</v>
      </c>
      <c r="C15">
        <v>5.3468102425056001</v>
      </c>
      <c r="D15">
        <v>1.6095114909277499</v>
      </c>
      <c r="E15">
        <v>1.7793177542976799</v>
      </c>
      <c r="F15">
        <v>1.31540766036387</v>
      </c>
      <c r="G15">
        <v>2.2787525361192098</v>
      </c>
      <c r="H15">
        <v>1.30417304200655</v>
      </c>
      <c r="I15">
        <v>2.35726898226013</v>
      </c>
      <c r="J15">
        <v>0.67977185123282802</v>
      </c>
      <c r="K15">
        <v>1.3624067666723001</v>
      </c>
      <c r="L15">
        <v>1.7942884523361899</v>
      </c>
      <c r="M15">
        <v>6.32009475701906</v>
      </c>
      <c r="N15">
        <v>1.41599791054802</v>
      </c>
      <c r="O15">
        <v>2.5822358848334401</v>
      </c>
      <c r="P15">
        <v>2.0097951183252301</v>
      </c>
      <c r="Q15">
        <v>2.93098417265427</v>
      </c>
      <c r="R15">
        <v>1.01578789819736</v>
      </c>
      <c r="S15">
        <v>1.1031615334068301</v>
      </c>
      <c r="T15">
        <v>1.3187321031207</v>
      </c>
      <c r="U15">
        <v>4.0540831554047596</v>
      </c>
      <c r="V15">
        <v>1.0864699817249399</v>
      </c>
      <c r="W15">
        <v>2.4764645396830001</v>
      </c>
      <c r="X15">
        <v>1.39107845433487</v>
      </c>
      <c r="Y15">
        <v>2.4335499931625</v>
      </c>
      <c r="Z15">
        <v>1.7281239710037</v>
      </c>
      <c r="AA15">
        <v>3.9335886068484398</v>
      </c>
      <c r="AB15">
        <v>0.73987198343433302</v>
      </c>
      <c r="AC15">
        <v>1.1346781245597299</v>
      </c>
      <c r="AD15">
        <v>1.60695011022953</v>
      </c>
      <c r="AE15">
        <v>8.5846110027302007</v>
      </c>
      <c r="AF15">
        <v>2.2496717432193698</v>
      </c>
      <c r="AG15">
        <v>3.2081045278401801</v>
      </c>
      <c r="AH15">
        <v>3.04697661646781</v>
      </c>
      <c r="AI15">
        <v>3.0622005111496602</v>
      </c>
      <c r="AJ15">
        <v>1.03280088509399</v>
      </c>
      <c r="AK15">
        <v>4.90619420242232</v>
      </c>
      <c r="AL15">
        <v>1.4870426470720499</v>
      </c>
    </row>
    <row r="16" spans="1:38" x14ac:dyDescent="0.25">
      <c r="A16">
        <v>1</v>
      </c>
      <c r="B16">
        <v>0.37037037037037041</v>
      </c>
      <c r="C16">
        <v>3.9989208211256502</v>
      </c>
      <c r="D16">
        <v>1.1425013713399901</v>
      </c>
      <c r="E16">
        <v>1.5462422051123501</v>
      </c>
      <c r="F16">
        <v>1.0138536332180299</v>
      </c>
      <c r="G16">
        <v>1.8025602544027599</v>
      </c>
      <c r="H16">
        <v>1.02983126355669</v>
      </c>
      <c r="I16">
        <v>1.96803400663074</v>
      </c>
      <c r="J16">
        <v>0.66128511784444199</v>
      </c>
      <c r="K16">
        <v>1.0201080538949201</v>
      </c>
      <c r="L16">
        <v>1.4328394814172301</v>
      </c>
      <c r="M16">
        <v>6.0868512437745599</v>
      </c>
      <c r="N16">
        <v>1.2477683038031999</v>
      </c>
      <c r="O16">
        <v>2.1800271303962</v>
      </c>
      <c r="P16">
        <v>1.63771992476314</v>
      </c>
      <c r="Q16">
        <v>2.4307413304357901</v>
      </c>
      <c r="R16">
        <v>0.90365532630673295</v>
      </c>
      <c r="S16">
        <v>0.97862889206599102</v>
      </c>
      <c r="T16">
        <v>1.12698342858394</v>
      </c>
      <c r="U16">
        <v>4.0526928747720303</v>
      </c>
      <c r="V16">
        <v>1.0035263715398901</v>
      </c>
      <c r="W16">
        <v>2.2746121502627599</v>
      </c>
      <c r="X16">
        <v>1.10120107587711</v>
      </c>
      <c r="Y16">
        <v>1.8607292555797801</v>
      </c>
      <c r="Z16">
        <v>1.28293302672098</v>
      </c>
      <c r="AA16">
        <v>2.9895856556574998</v>
      </c>
      <c r="AB16">
        <v>0.67076581750474396</v>
      </c>
      <c r="AC16">
        <v>0.900239080722538</v>
      </c>
      <c r="AD16">
        <v>1.22203583959488</v>
      </c>
      <c r="AE16">
        <v>7.5542260845253599</v>
      </c>
      <c r="AF16">
        <v>2.0383845477119902</v>
      </c>
      <c r="AG16">
        <v>2.8047731369077198</v>
      </c>
      <c r="AH16">
        <v>2.3859881488411498</v>
      </c>
      <c r="AI16">
        <v>2.5752211336900199</v>
      </c>
      <c r="AJ16">
        <v>0.79421299033100901</v>
      </c>
      <c r="AK16">
        <v>4.9000963646487499</v>
      </c>
      <c r="AL16">
        <v>1.14643100480709</v>
      </c>
    </row>
    <row r="17" spans="1:38" x14ac:dyDescent="0.25">
      <c r="A17">
        <v>0</v>
      </c>
      <c r="B17">
        <v>1.1111111111111112</v>
      </c>
      <c r="C17">
        <v>6.3528490059538303</v>
      </c>
      <c r="D17">
        <v>2.2761361443679999</v>
      </c>
      <c r="E17">
        <v>2.1234139763205899</v>
      </c>
      <c r="F17">
        <v>1.5530458335495301</v>
      </c>
      <c r="G17">
        <v>2.1978680379740698</v>
      </c>
      <c r="H17">
        <v>1.99615509015954</v>
      </c>
      <c r="I17">
        <v>3.39129302619819</v>
      </c>
      <c r="J17">
        <v>1.02350985004832</v>
      </c>
      <c r="K17">
        <v>1.73280092614297</v>
      </c>
      <c r="L17">
        <v>2.17713849949889</v>
      </c>
      <c r="M17">
        <v>6.0910956621936698</v>
      </c>
      <c r="N17">
        <v>1.5351657617374701</v>
      </c>
      <c r="O17">
        <v>2.3759687578630202</v>
      </c>
      <c r="P17">
        <v>2.1027700261667102</v>
      </c>
      <c r="Q17">
        <v>4.3340810850519098</v>
      </c>
      <c r="R17">
        <v>3.2978330334120001</v>
      </c>
      <c r="S17">
        <v>1.8506723377682499</v>
      </c>
      <c r="T17">
        <v>1.87262818324804</v>
      </c>
      <c r="U17">
        <v>3.7835816794426398</v>
      </c>
      <c r="V17">
        <v>1.8733151355804201</v>
      </c>
      <c r="W17">
        <v>2.1774403445087702</v>
      </c>
      <c r="X17">
        <v>1.4570690390374901</v>
      </c>
      <c r="Y17">
        <v>2.2305344157473099</v>
      </c>
      <c r="Z17">
        <v>2.1931477529799301</v>
      </c>
      <c r="AA17">
        <v>4.75240151713255</v>
      </c>
      <c r="AB17">
        <v>1.0210816388711399</v>
      </c>
      <c r="AC17">
        <v>1.3935211689064899</v>
      </c>
      <c r="AD17">
        <v>2.4774097921252398</v>
      </c>
      <c r="AE17">
        <v>8.4204901215195207</v>
      </c>
      <c r="AF17">
        <v>2.2851982002451798</v>
      </c>
      <c r="AG17">
        <v>2.7840523277998401</v>
      </c>
      <c r="AH17">
        <v>3.7393032535416602</v>
      </c>
      <c r="AI17">
        <v>3.7643235746739698</v>
      </c>
      <c r="AJ17">
        <v>1.02243157969481</v>
      </c>
      <c r="AK17">
        <v>4.1729309510770403</v>
      </c>
      <c r="AL17">
        <v>1.8270953035994499</v>
      </c>
    </row>
    <row r="18" spans="1:38" x14ac:dyDescent="0.25">
      <c r="A18">
        <v>3.7037037037037035E-2</v>
      </c>
      <c r="B18">
        <v>1.1111111111111112</v>
      </c>
      <c r="C18">
        <v>6.2218498635397603</v>
      </c>
      <c r="D18">
        <v>2.2494230370208999</v>
      </c>
      <c r="E18">
        <v>1.8670939772257</v>
      </c>
      <c r="F18">
        <v>1.5067881033676001</v>
      </c>
      <c r="G18">
        <v>2.197401001791</v>
      </c>
      <c r="H18">
        <v>1.8122253258329399</v>
      </c>
      <c r="I18">
        <v>3.2190846771561601</v>
      </c>
      <c r="J18">
        <v>0.76814385245773298</v>
      </c>
      <c r="K18">
        <v>1.5973306010637101</v>
      </c>
      <c r="L18">
        <v>2.1600014011594499</v>
      </c>
      <c r="M18">
        <v>5.9213604602726804</v>
      </c>
      <c r="N18">
        <v>1.51053337320487</v>
      </c>
      <c r="O18">
        <v>2.3753530234719999</v>
      </c>
      <c r="P18">
        <v>2.0163190974862699</v>
      </c>
      <c r="Q18">
        <v>3.8342213699040499</v>
      </c>
      <c r="R18">
        <v>1.10450113015309</v>
      </c>
      <c r="S18">
        <v>1.5228767502730201</v>
      </c>
      <c r="T18">
        <v>1.6166974464913</v>
      </c>
      <c r="U18">
        <v>3.78357958443521</v>
      </c>
      <c r="V18">
        <v>1.8627535462388001</v>
      </c>
      <c r="W18">
        <v>2.1772737905219</v>
      </c>
      <c r="X18">
        <v>1.43290964207954</v>
      </c>
      <c r="Y18">
        <v>2.2302337752699199</v>
      </c>
      <c r="Z18">
        <v>2.05461566669163</v>
      </c>
      <c r="AA18">
        <v>4.0862287523583198</v>
      </c>
      <c r="AB18">
        <v>0.80543333359761804</v>
      </c>
      <c r="AC18">
        <v>1.3917113353751001</v>
      </c>
      <c r="AD18">
        <v>1.97151577533518</v>
      </c>
      <c r="AE18">
        <v>8.2337422842945802</v>
      </c>
      <c r="AF18">
        <v>2.09034110474534</v>
      </c>
      <c r="AG18">
        <v>2.7579638461105098</v>
      </c>
      <c r="AH18">
        <v>3.0195165250514502</v>
      </c>
      <c r="AI18">
        <v>3.3156440541523602</v>
      </c>
      <c r="AJ18">
        <v>1.02056731761115</v>
      </c>
      <c r="AK18">
        <v>3.9752072385753898</v>
      </c>
      <c r="AL18">
        <v>1.72552059555299</v>
      </c>
    </row>
    <row r="19" spans="1:38" x14ac:dyDescent="0.25">
      <c r="A19">
        <v>0.1111111111111111</v>
      </c>
      <c r="B19">
        <v>1.1111111111111112</v>
      </c>
      <c r="C19">
        <v>5.9675474623681204</v>
      </c>
      <c r="D19">
        <v>2.1077029823961801</v>
      </c>
      <c r="E19">
        <v>1.73854572505864</v>
      </c>
      <c r="F19">
        <v>1.4230399744024</v>
      </c>
      <c r="G19">
        <v>2.1854972531655101</v>
      </c>
      <c r="H19">
        <v>1.5556721640942599</v>
      </c>
      <c r="I19">
        <v>2.6673724354015298</v>
      </c>
      <c r="J19">
        <v>0.67465030161173101</v>
      </c>
      <c r="K19">
        <v>1.4808705536128</v>
      </c>
      <c r="L19">
        <v>2.0550745823132099</v>
      </c>
      <c r="M19">
        <v>5.7044504126694804</v>
      </c>
      <c r="N19">
        <v>1.42308029223066</v>
      </c>
      <c r="O19">
        <v>2.3632362987862798</v>
      </c>
      <c r="P19">
        <v>1.79296126092931</v>
      </c>
      <c r="Q19">
        <v>3.3396480529183998</v>
      </c>
      <c r="R19">
        <v>0.95113423362879201</v>
      </c>
      <c r="S19">
        <v>1.19745419532499</v>
      </c>
      <c r="T19">
        <v>1.4610964420618799</v>
      </c>
      <c r="U19">
        <v>3.7835648985658299</v>
      </c>
      <c r="V19">
        <v>1.6563475580170399</v>
      </c>
      <c r="W19">
        <v>2.1730375661294601</v>
      </c>
      <c r="X19">
        <v>1.38877130664861</v>
      </c>
      <c r="Y19">
        <v>2.22253913478573</v>
      </c>
      <c r="Z19">
        <v>1.8628875645191501</v>
      </c>
      <c r="AA19">
        <v>3.6106987511306201</v>
      </c>
      <c r="AB19">
        <v>0.75138002459948305</v>
      </c>
      <c r="AC19">
        <v>1.3603620659334199</v>
      </c>
      <c r="AD19">
        <v>1.7265815459873399</v>
      </c>
      <c r="AE19">
        <v>7.9247577562215001</v>
      </c>
      <c r="AF19">
        <v>1.96407441661765</v>
      </c>
      <c r="AG19">
        <v>2.7074650447872699</v>
      </c>
      <c r="AH19">
        <v>2.6614319569048299</v>
      </c>
      <c r="AI19">
        <v>3.0593709640156002</v>
      </c>
      <c r="AJ19">
        <v>0.98558678956859302</v>
      </c>
      <c r="AK19">
        <v>3.8814988792087202</v>
      </c>
      <c r="AL19">
        <v>1.6272811989424201</v>
      </c>
    </row>
    <row r="20" spans="1:38" x14ac:dyDescent="0.25">
      <c r="A20">
        <v>0.33333333333333331</v>
      </c>
      <c r="B20">
        <v>1.1111111111111112</v>
      </c>
      <c r="C20">
        <v>5.2990733698153702</v>
      </c>
      <c r="D20">
        <v>1.60875770859778</v>
      </c>
      <c r="E20">
        <v>1.5681525758869399</v>
      </c>
      <c r="F20">
        <v>1.2381585976140399</v>
      </c>
      <c r="G20">
        <v>1.96991155096249</v>
      </c>
      <c r="H20">
        <v>1.2311905214843</v>
      </c>
      <c r="I20">
        <v>1.88780239303845</v>
      </c>
      <c r="J20">
        <v>0.63930657736031204</v>
      </c>
      <c r="K20">
        <v>1.2425271384549701</v>
      </c>
      <c r="L20">
        <v>1.6016980224755999</v>
      </c>
      <c r="M20">
        <v>5.24835425438354</v>
      </c>
      <c r="N20">
        <v>1.22779921020353</v>
      </c>
      <c r="O20">
        <v>2.1866314178045898</v>
      </c>
      <c r="P20">
        <v>1.4049182895347001</v>
      </c>
      <c r="Q20">
        <v>2.8086407987917599</v>
      </c>
      <c r="R20">
        <v>0.83057401055908198</v>
      </c>
      <c r="S20">
        <v>0.99006397675900804</v>
      </c>
      <c r="T20">
        <v>1.23916875551914</v>
      </c>
      <c r="U20">
        <v>3.78324821018392</v>
      </c>
      <c r="V20">
        <v>1.0864178737122001</v>
      </c>
      <c r="W20">
        <v>2.0934120089868702</v>
      </c>
      <c r="X20">
        <v>1.2721243846394199</v>
      </c>
      <c r="Y20">
        <v>2.06199269124944</v>
      </c>
      <c r="Z20">
        <v>1.5236509406907699</v>
      </c>
      <c r="AA20">
        <v>2.9208950059268202</v>
      </c>
      <c r="AB20">
        <v>0.69224237914619002</v>
      </c>
      <c r="AC20">
        <v>1.1314963675504901</v>
      </c>
      <c r="AD20">
        <v>1.4183608050402501</v>
      </c>
      <c r="AE20">
        <v>7.1656959836507399</v>
      </c>
      <c r="AF20">
        <v>1.7786999006472699</v>
      </c>
      <c r="AG20">
        <v>2.5690607016404501</v>
      </c>
      <c r="AH20">
        <v>2.2073530131097598</v>
      </c>
      <c r="AI20">
        <v>2.7061333458954402</v>
      </c>
      <c r="AJ20">
        <v>0.760006516384651</v>
      </c>
      <c r="AK20">
        <v>3.84052656436443</v>
      </c>
      <c r="AL20">
        <v>1.4835754814634501</v>
      </c>
    </row>
    <row r="21" spans="1:38" x14ac:dyDescent="0.25">
      <c r="A21">
        <v>1</v>
      </c>
      <c r="B21">
        <v>1.1111111111111112</v>
      </c>
      <c r="C21">
        <v>3.97329242513876</v>
      </c>
      <c r="D21">
        <v>1.1420365481844601</v>
      </c>
      <c r="E21">
        <v>1.3627526032728201</v>
      </c>
      <c r="F21">
        <v>0.96932739627536602</v>
      </c>
      <c r="G21">
        <v>1.5582759466514999</v>
      </c>
      <c r="H21">
        <v>0.99664584883444096</v>
      </c>
      <c r="I21">
        <v>1.57611912042008</v>
      </c>
      <c r="J21">
        <v>0.62858510979944304</v>
      </c>
      <c r="K21">
        <v>0.93031468157546904</v>
      </c>
      <c r="L21">
        <v>1.2253521597224399</v>
      </c>
      <c r="M21">
        <v>4.4112871916354699</v>
      </c>
      <c r="N21">
        <v>1.0874220672108601</v>
      </c>
      <c r="O21">
        <v>1.8350987528900999</v>
      </c>
      <c r="P21">
        <v>1.1487314916250699</v>
      </c>
      <c r="Q21">
        <v>2.3713547636886601</v>
      </c>
      <c r="R21">
        <v>0.73863487880771095</v>
      </c>
      <c r="S21">
        <v>0.90378602063596103</v>
      </c>
      <c r="T21">
        <v>1.05901634187426</v>
      </c>
      <c r="U21">
        <v>3.7751229684044301</v>
      </c>
      <c r="V21">
        <v>1.0035255897983999</v>
      </c>
      <c r="W21">
        <v>1.9228157810772299</v>
      </c>
      <c r="X21">
        <v>1.00842271397442</v>
      </c>
      <c r="Y21">
        <v>1.5761640583017</v>
      </c>
      <c r="Z21">
        <v>1.1263259369716501</v>
      </c>
      <c r="AA21">
        <v>2.0818171262225098</v>
      </c>
      <c r="AB21">
        <v>0.63080990694025096</v>
      </c>
      <c r="AC21">
        <v>0.838098586681716</v>
      </c>
      <c r="AD21">
        <v>1.0754764147686799</v>
      </c>
      <c r="AE21">
        <v>5.58419659667108</v>
      </c>
      <c r="AF21">
        <v>1.53478112501792</v>
      </c>
      <c r="AG21">
        <v>2.2460684554751</v>
      </c>
      <c r="AH21">
        <v>1.7011617909968</v>
      </c>
      <c r="AI21">
        <v>2.27079022544986</v>
      </c>
      <c r="AJ21">
        <v>0.67916475688178102</v>
      </c>
      <c r="AK21">
        <v>3.8278747728696301</v>
      </c>
      <c r="AL21">
        <v>1.1308828075726101</v>
      </c>
    </row>
    <row r="22" spans="1:38" x14ac:dyDescent="0.25">
      <c r="A22">
        <v>0</v>
      </c>
      <c r="B22">
        <v>3.3333333333333335</v>
      </c>
      <c r="C22">
        <v>6.1668581851998896</v>
      </c>
      <c r="D22">
        <v>2.2761309707581101</v>
      </c>
      <c r="E22">
        <v>1.87320664059237</v>
      </c>
      <c r="F22">
        <v>1.40621724803652</v>
      </c>
      <c r="G22">
        <v>1.90992705024783</v>
      </c>
      <c r="H22">
        <v>1.80771482384033</v>
      </c>
      <c r="I22">
        <v>2.73459185888384</v>
      </c>
      <c r="J22">
        <v>1.00567010589463</v>
      </c>
      <c r="K22">
        <v>1.73280088463144</v>
      </c>
      <c r="L22">
        <v>2.0190297274826299</v>
      </c>
      <c r="M22">
        <v>5.55118509035937</v>
      </c>
      <c r="N22">
        <v>1.3607583858386301</v>
      </c>
      <c r="O22">
        <v>2.0090016271136499</v>
      </c>
      <c r="P22">
        <v>1.59542042881172</v>
      </c>
      <c r="Q22">
        <v>3.82695909686614</v>
      </c>
      <c r="R22">
        <v>2.6365860296147301</v>
      </c>
      <c r="S22">
        <v>1.6392085375565399</v>
      </c>
      <c r="T22">
        <v>1.8719362680226399</v>
      </c>
      <c r="U22">
        <v>3.4723706836263899</v>
      </c>
      <c r="V22">
        <v>1.87331512814475</v>
      </c>
      <c r="W22">
        <v>1.86647233151896</v>
      </c>
      <c r="X22">
        <v>1.34547355458729</v>
      </c>
      <c r="Y22">
        <v>1.9118443382820001</v>
      </c>
      <c r="Z22">
        <v>1.94562349423514</v>
      </c>
      <c r="AA22">
        <v>3.8249673370897801</v>
      </c>
      <c r="AB22">
        <v>1.00528417474536</v>
      </c>
      <c r="AC22">
        <v>1.3935211643462</v>
      </c>
      <c r="AD22">
        <v>2.2192974715876401</v>
      </c>
      <c r="AE22">
        <v>7.4139781786464498</v>
      </c>
      <c r="AF22">
        <v>1.9648993021688299</v>
      </c>
      <c r="AG22">
        <v>2.2364237649333201</v>
      </c>
      <c r="AH22">
        <v>2.8512707076006998</v>
      </c>
      <c r="AI22">
        <v>3.2834791304073998</v>
      </c>
      <c r="AJ22">
        <v>1.00083065039412</v>
      </c>
      <c r="AK22">
        <v>3.3564278980281901</v>
      </c>
      <c r="AL22">
        <v>1.7609105871873001</v>
      </c>
    </row>
    <row r="23" spans="1:38" x14ac:dyDescent="0.25">
      <c r="A23">
        <v>3.7037037037037035E-2</v>
      </c>
      <c r="B23">
        <v>3.3333333333333335</v>
      </c>
      <c r="C23">
        <v>6.03935365330174</v>
      </c>
      <c r="D23">
        <v>2.2460150799436698</v>
      </c>
      <c r="E23">
        <v>1.64708976844816</v>
      </c>
      <c r="F23">
        <v>1.3691688406021501</v>
      </c>
      <c r="G23">
        <v>1.9095217741714601</v>
      </c>
      <c r="H23">
        <v>1.6453063074373799</v>
      </c>
      <c r="I23">
        <v>2.5957315984881602</v>
      </c>
      <c r="J23">
        <v>0.75480970335912101</v>
      </c>
      <c r="K23">
        <v>1.5511602609320501</v>
      </c>
      <c r="L23">
        <v>2.0063545370920601</v>
      </c>
      <c r="M23">
        <v>5.3729018853150796</v>
      </c>
      <c r="N23">
        <v>1.33913175282102</v>
      </c>
      <c r="O23">
        <v>2.0084847413970999</v>
      </c>
      <c r="P23">
        <v>1.5300015061758401</v>
      </c>
      <c r="Q23">
        <v>3.4157112724543799</v>
      </c>
      <c r="R23">
        <v>0.88292864537103899</v>
      </c>
      <c r="S23">
        <v>1.3502673073856399</v>
      </c>
      <c r="T23">
        <v>1.60095200299521</v>
      </c>
      <c r="U23">
        <v>3.4723676598699602</v>
      </c>
      <c r="V23">
        <v>1.86256516142057</v>
      </c>
      <c r="W23">
        <v>1.8663302084015001</v>
      </c>
      <c r="X23">
        <v>1.32319674266281</v>
      </c>
      <c r="Y23">
        <v>1.9115875972245699</v>
      </c>
      <c r="Z23">
        <v>1.82281859588644</v>
      </c>
      <c r="AA23">
        <v>3.2844571775760398</v>
      </c>
      <c r="AB23">
        <v>0.79029185912602196</v>
      </c>
      <c r="AC23">
        <v>1.3916811647874701</v>
      </c>
      <c r="AD23">
        <v>1.7642478659651599</v>
      </c>
      <c r="AE23">
        <v>7.2436252577408302</v>
      </c>
      <c r="AF23">
        <v>1.7943532437110099</v>
      </c>
      <c r="AG23">
        <v>2.2154822140573498</v>
      </c>
      <c r="AH23">
        <v>2.3006452690973198</v>
      </c>
      <c r="AI23">
        <v>2.8919402075336702</v>
      </c>
      <c r="AJ23">
        <v>0.99938714802275297</v>
      </c>
      <c r="AK23">
        <v>3.1869358228392199</v>
      </c>
      <c r="AL23">
        <v>1.6913257752714199</v>
      </c>
    </row>
    <row r="24" spans="1:38" x14ac:dyDescent="0.25">
      <c r="A24">
        <v>0.1111111111111111</v>
      </c>
      <c r="B24">
        <v>3.3333333333333335</v>
      </c>
      <c r="C24">
        <v>5.7957965652978096</v>
      </c>
      <c r="D24">
        <v>2.0898207498051899</v>
      </c>
      <c r="E24">
        <v>1.5336893929196</v>
      </c>
      <c r="F24">
        <v>1.3012425296227099</v>
      </c>
      <c r="G24">
        <v>1.89917865852989</v>
      </c>
      <c r="H24">
        <v>1.4189917737278299</v>
      </c>
      <c r="I24">
        <v>2.15085623684682</v>
      </c>
      <c r="J24">
        <v>0.66303426815039201</v>
      </c>
      <c r="K24">
        <v>1.4087797062596801</v>
      </c>
      <c r="L24">
        <v>1.9137498903363399</v>
      </c>
      <c r="M24">
        <v>5.1462237529994104</v>
      </c>
      <c r="N24">
        <v>1.26194902062929</v>
      </c>
      <c r="O24">
        <v>1.9982346935194999</v>
      </c>
      <c r="P24">
        <v>1.3607730616603499</v>
      </c>
      <c r="Q24">
        <v>3.0175715206804901</v>
      </c>
      <c r="R24">
        <v>0.76031618333941697</v>
      </c>
      <c r="S24">
        <v>1.06387685305474</v>
      </c>
      <c r="T24">
        <v>1.4467603840755301</v>
      </c>
      <c r="U24">
        <v>3.4723039267632698</v>
      </c>
      <c r="V24">
        <v>1.6553645958476499</v>
      </c>
      <c r="W24">
        <v>1.8627002575910501</v>
      </c>
      <c r="X24">
        <v>1.28250036681878</v>
      </c>
      <c r="Y24">
        <v>1.9049939461052501</v>
      </c>
      <c r="Z24">
        <v>1.6529574368556601</v>
      </c>
      <c r="AA24">
        <v>2.8990956740871798</v>
      </c>
      <c r="AB24">
        <v>0.73659205102888103</v>
      </c>
      <c r="AC24">
        <v>1.36017460045052</v>
      </c>
      <c r="AD24">
        <v>1.5450241342327999</v>
      </c>
      <c r="AE24">
        <v>6.9620790339641703</v>
      </c>
      <c r="AF24">
        <v>1.6840026033570601</v>
      </c>
      <c r="AG24">
        <v>2.1749464177577802</v>
      </c>
      <c r="AH24">
        <v>2.0269163614003598</v>
      </c>
      <c r="AI24">
        <v>2.66831608975526</v>
      </c>
      <c r="AJ24">
        <v>0.96584419999986204</v>
      </c>
      <c r="AK24">
        <v>3.1068063376941</v>
      </c>
      <c r="AL24">
        <v>1.60856545648064</v>
      </c>
    </row>
    <row r="25" spans="1:38" x14ac:dyDescent="0.25">
      <c r="A25">
        <v>0.33333333333333331</v>
      </c>
      <c r="B25">
        <v>3.3333333333333335</v>
      </c>
      <c r="C25">
        <v>5.1607668084265104</v>
      </c>
      <c r="D25">
        <v>1.59216954537971</v>
      </c>
      <c r="E25">
        <v>1.3833760786279801</v>
      </c>
      <c r="F25">
        <v>1.14871366617575</v>
      </c>
      <c r="G25">
        <v>1.7118394681609199</v>
      </c>
      <c r="H25">
        <v>1.13604125905884</v>
      </c>
      <c r="I25">
        <v>1.5222477703970201</v>
      </c>
      <c r="J25">
        <v>0.62856312428911598</v>
      </c>
      <c r="K25">
        <v>1.18035760429214</v>
      </c>
      <c r="L25">
        <v>1.4987697552969199</v>
      </c>
      <c r="M25">
        <v>4.6739930725776899</v>
      </c>
      <c r="N25">
        <v>1.08970644066842</v>
      </c>
      <c r="O25">
        <v>1.8487404016757301</v>
      </c>
      <c r="P25">
        <v>1.0669955478045401</v>
      </c>
      <c r="Q25">
        <v>2.6052473780448402</v>
      </c>
      <c r="R25">
        <v>0.66393436743009104</v>
      </c>
      <c r="S25">
        <v>0.884619975718139</v>
      </c>
      <c r="T25">
        <v>1.22717600478496</v>
      </c>
      <c r="U25">
        <v>3.4706146914298501</v>
      </c>
      <c r="V25">
        <v>1.08626178605076</v>
      </c>
      <c r="W25">
        <v>1.79444991197465</v>
      </c>
      <c r="X25">
        <v>1.1749506347165799</v>
      </c>
      <c r="Y25">
        <v>1.76738495353268</v>
      </c>
      <c r="Z25">
        <v>1.3526860686187101</v>
      </c>
      <c r="AA25">
        <v>2.3409015517257599</v>
      </c>
      <c r="AB25">
        <v>0.67802751330857003</v>
      </c>
      <c r="AC25">
        <v>1.1308041172779</v>
      </c>
      <c r="AD25">
        <v>1.27066683960363</v>
      </c>
      <c r="AE25">
        <v>6.2721571273871</v>
      </c>
      <c r="AF25">
        <v>1.5222475944623</v>
      </c>
      <c r="AG25">
        <v>2.0638504266471398</v>
      </c>
      <c r="AH25">
        <v>1.68004766292812</v>
      </c>
      <c r="AI25">
        <v>2.3600968271033</v>
      </c>
      <c r="AJ25">
        <v>0.74628699570511803</v>
      </c>
      <c r="AK25">
        <v>3.0718189002684402</v>
      </c>
      <c r="AL25">
        <v>1.4756698873502501</v>
      </c>
    </row>
    <row r="26" spans="1:38" x14ac:dyDescent="0.25">
      <c r="A26">
        <v>1</v>
      </c>
      <c r="B26">
        <v>3.3333333333333335</v>
      </c>
      <c r="C26">
        <v>3.8986553456933901</v>
      </c>
      <c r="D26">
        <v>1.13038459342904</v>
      </c>
      <c r="E26">
        <v>1.2021840602548799</v>
      </c>
      <c r="F26">
        <v>0.92103514705435696</v>
      </c>
      <c r="G26">
        <v>1.35413809234293</v>
      </c>
      <c r="H26">
        <v>0.93982784306681</v>
      </c>
      <c r="I26">
        <v>1.2709292740959801</v>
      </c>
      <c r="J26">
        <v>0.61874591451844996</v>
      </c>
      <c r="K26">
        <v>0.88386871558577795</v>
      </c>
      <c r="L26">
        <v>1.16068935660308</v>
      </c>
      <c r="M26">
        <v>3.82415112602142</v>
      </c>
      <c r="N26">
        <v>0.96786675283859203</v>
      </c>
      <c r="O26">
        <v>1.55122953404801</v>
      </c>
      <c r="P26">
        <v>0.87469920966071801</v>
      </c>
      <c r="Q26">
        <v>2.26897098432599</v>
      </c>
      <c r="R26">
        <v>0.59043770510369398</v>
      </c>
      <c r="S26">
        <v>0.81902145254897196</v>
      </c>
      <c r="T26">
        <v>1.0488534444575499</v>
      </c>
      <c r="U26">
        <v>3.4263657142673001</v>
      </c>
      <c r="V26">
        <v>1.0035232167074499</v>
      </c>
      <c r="W26">
        <v>1.64822683935436</v>
      </c>
      <c r="X26">
        <v>0.93179657334561306</v>
      </c>
      <c r="Y26">
        <v>1.3509651579409101</v>
      </c>
      <c r="Z26">
        <v>1.0019092261852001</v>
      </c>
      <c r="AA26">
        <v>1.6635185736526299</v>
      </c>
      <c r="AB26">
        <v>0.61757753893047396</v>
      </c>
      <c r="AC26">
        <v>0.82798553257007101</v>
      </c>
      <c r="AD26">
        <v>0.96813193296511402</v>
      </c>
      <c r="AE26">
        <v>4.84363332520988</v>
      </c>
      <c r="AF26">
        <v>1.3099200006696099</v>
      </c>
      <c r="AG26">
        <v>1.8046057589429401</v>
      </c>
      <c r="AH26">
        <v>1.29378351919554</v>
      </c>
      <c r="AI26">
        <v>1.9802663745967699</v>
      </c>
      <c r="AJ26">
        <v>0.67002919189531995</v>
      </c>
      <c r="AK26">
        <v>3.0610421261591401</v>
      </c>
      <c r="AL26">
        <v>1.1281085701870699</v>
      </c>
    </row>
    <row r="27" spans="1:38" x14ac:dyDescent="0.25">
      <c r="A27">
        <v>0</v>
      </c>
      <c r="B27">
        <v>10</v>
      </c>
      <c r="C27">
        <v>5.6494305182897397</v>
      </c>
      <c r="D27">
        <v>2.2760942083942801</v>
      </c>
      <c r="E27">
        <v>1.66473931156835</v>
      </c>
      <c r="F27">
        <v>1.2851957175572899</v>
      </c>
      <c r="G27">
        <v>1.6795240641714999</v>
      </c>
      <c r="H27">
        <v>1.6382180827703099</v>
      </c>
      <c r="I27">
        <v>2.24339059205631</v>
      </c>
      <c r="J27">
        <v>1.0013610177397401</v>
      </c>
      <c r="K27">
        <v>1.7328003335470701</v>
      </c>
      <c r="L27">
        <v>1.8574209958382599</v>
      </c>
      <c r="M27">
        <v>4.9219037750605903</v>
      </c>
      <c r="N27">
        <v>1.2373678257053999</v>
      </c>
      <c r="O27">
        <v>1.71494383699533</v>
      </c>
      <c r="P27">
        <v>1.3196214117418601</v>
      </c>
      <c r="Q27">
        <v>3.31462186735089</v>
      </c>
      <c r="R27">
        <v>2.1015812542691501</v>
      </c>
      <c r="S27">
        <v>1.4738844306372501</v>
      </c>
      <c r="T27">
        <v>1.8697889707573101</v>
      </c>
      <c r="U27">
        <v>3.1327763084423501</v>
      </c>
      <c r="V27">
        <v>1.8733149273816501</v>
      </c>
      <c r="W27">
        <v>1.63120533504471</v>
      </c>
      <c r="X27">
        <v>1.2576804392354399</v>
      </c>
      <c r="Y27">
        <v>1.6676524729245199</v>
      </c>
      <c r="Z27">
        <v>1.73178359703638</v>
      </c>
      <c r="AA27">
        <v>3.0768085003757601</v>
      </c>
      <c r="AB27">
        <v>1.0013199666071899</v>
      </c>
      <c r="AC27">
        <v>1.39352107348515</v>
      </c>
      <c r="AD27">
        <v>1.9781538155706899</v>
      </c>
      <c r="AE27">
        <v>6.3579696048481296</v>
      </c>
      <c r="AF27">
        <v>1.7068144256144699</v>
      </c>
      <c r="AG27">
        <v>1.8344287277209399</v>
      </c>
      <c r="AH27">
        <v>2.2447434905884101</v>
      </c>
      <c r="AI27">
        <v>2.8287767909255801</v>
      </c>
      <c r="AJ27">
        <v>1.0000307645798401</v>
      </c>
      <c r="AK27">
        <v>2.6747483313894902</v>
      </c>
      <c r="AL27">
        <v>1.65880993385471</v>
      </c>
    </row>
    <row r="28" spans="1:38" x14ac:dyDescent="0.25">
      <c r="A28">
        <v>3.7037037037037035E-2</v>
      </c>
      <c r="B28">
        <v>10</v>
      </c>
      <c r="C28">
        <v>5.5389115638930804</v>
      </c>
      <c r="D28">
        <v>2.2033115007834301</v>
      </c>
      <c r="E28">
        <v>1.4637868854624501</v>
      </c>
      <c r="F28">
        <v>1.25289182795596</v>
      </c>
      <c r="G28">
        <v>1.6791678399007</v>
      </c>
      <c r="H28">
        <v>1.4923799405489899</v>
      </c>
      <c r="I28">
        <v>2.1294734276259701</v>
      </c>
      <c r="J28">
        <v>0.75157999987020696</v>
      </c>
      <c r="K28">
        <v>1.5420791258526201</v>
      </c>
      <c r="L28">
        <v>1.8469753793824999</v>
      </c>
      <c r="M28">
        <v>4.7629337007414501</v>
      </c>
      <c r="N28">
        <v>1.2177609782647001</v>
      </c>
      <c r="O28">
        <v>1.7145038748390999</v>
      </c>
      <c r="P28">
        <v>1.26555988237732</v>
      </c>
      <c r="Q28">
        <v>2.9699581406198501</v>
      </c>
      <c r="R28">
        <v>0.70376540477587002</v>
      </c>
      <c r="S28">
        <v>1.2144702054755501</v>
      </c>
      <c r="T28">
        <v>1.59862695683806</v>
      </c>
      <c r="U28">
        <v>3.1327677076724898</v>
      </c>
      <c r="V28">
        <v>1.8619869323300999</v>
      </c>
      <c r="W28">
        <v>1.6310812975188</v>
      </c>
      <c r="X28">
        <v>1.2368660295459599</v>
      </c>
      <c r="Y28">
        <v>1.6674287813069799</v>
      </c>
      <c r="Z28">
        <v>1.6225465871306</v>
      </c>
      <c r="AA28">
        <v>2.6418915340074798</v>
      </c>
      <c r="AB28">
        <v>0.78600544785770898</v>
      </c>
      <c r="AC28">
        <v>1.3915914571796499</v>
      </c>
      <c r="AD28">
        <v>1.57256011079813</v>
      </c>
      <c r="AE28">
        <v>6.2116868233549196</v>
      </c>
      <c r="AF28">
        <v>1.5585718939786299</v>
      </c>
      <c r="AG28">
        <v>1.8172560298684699</v>
      </c>
      <c r="AH28">
        <v>1.81117709845018</v>
      </c>
      <c r="AI28">
        <v>2.4914536160523899</v>
      </c>
      <c r="AJ28">
        <v>0.99859326001634496</v>
      </c>
      <c r="AK28">
        <v>2.5393501816811499</v>
      </c>
      <c r="AL28">
        <v>1.620074611662</v>
      </c>
    </row>
    <row r="29" spans="1:38" x14ac:dyDescent="0.25">
      <c r="A29">
        <v>0.1111111111111111</v>
      </c>
      <c r="B29">
        <v>10</v>
      </c>
      <c r="C29">
        <v>5.3296405778045202</v>
      </c>
      <c r="D29">
        <v>1.8673100837287</v>
      </c>
      <c r="E29">
        <v>1.3630069504222699</v>
      </c>
      <c r="F29">
        <v>1.1935769385041299</v>
      </c>
      <c r="G29">
        <v>1.6700727805148201</v>
      </c>
      <c r="H29">
        <v>1.28935376400093</v>
      </c>
      <c r="I29">
        <v>1.7645092947681</v>
      </c>
      <c r="J29">
        <v>0.66020514374968398</v>
      </c>
      <c r="K29">
        <v>1.3945527719644499</v>
      </c>
      <c r="L29">
        <v>1.7639585916012801</v>
      </c>
      <c r="M29">
        <v>4.5608560440909498</v>
      </c>
      <c r="N29">
        <v>1.1476827397806799</v>
      </c>
      <c r="O29">
        <v>1.70575625628552</v>
      </c>
      <c r="P29">
        <v>1.12566510281631</v>
      </c>
      <c r="Q29">
        <v>2.6429393242802899</v>
      </c>
      <c r="R29">
        <v>0.60603318494592295</v>
      </c>
      <c r="S29">
        <v>0.95748453509196796</v>
      </c>
      <c r="T29">
        <v>1.44510412425442</v>
      </c>
      <c r="U29">
        <v>3.1325493642354401</v>
      </c>
      <c r="V29">
        <v>1.6524096496649701</v>
      </c>
      <c r="W29">
        <v>1.62790923957816</v>
      </c>
      <c r="X29">
        <v>1.19884195058423</v>
      </c>
      <c r="Y29">
        <v>1.6616778121487901</v>
      </c>
      <c r="Z29">
        <v>1.47147825428701</v>
      </c>
      <c r="AA29">
        <v>2.33182815802382</v>
      </c>
      <c r="AB29">
        <v>0.732284063364672</v>
      </c>
      <c r="AC29">
        <v>1.3596781092675501</v>
      </c>
      <c r="AD29">
        <v>1.37746090427787</v>
      </c>
      <c r="AE29">
        <v>5.9699324607964197</v>
      </c>
      <c r="AF29">
        <v>1.4626591362030501</v>
      </c>
      <c r="AG29">
        <v>1.7840155108678499</v>
      </c>
      <c r="AH29">
        <v>1.59565496615177</v>
      </c>
      <c r="AI29">
        <v>2.2987949926229301</v>
      </c>
      <c r="AJ29">
        <v>0.96508620894042796</v>
      </c>
      <c r="AK29">
        <v>2.4753458113018199</v>
      </c>
      <c r="AL29">
        <v>1.56318976915393</v>
      </c>
    </row>
    <row r="30" spans="1:38" x14ac:dyDescent="0.25">
      <c r="A30">
        <v>0.33333333333333331</v>
      </c>
      <c r="B30">
        <v>10</v>
      </c>
      <c r="C30">
        <v>4.78649119383934</v>
      </c>
      <c r="D30">
        <v>1.3874834430746299</v>
      </c>
      <c r="E30">
        <v>1.2294224557256901</v>
      </c>
      <c r="F30">
        <v>1.0604906874044699</v>
      </c>
      <c r="G30">
        <v>1.5053339664622201</v>
      </c>
      <c r="H30">
        <v>1.0372972906654001</v>
      </c>
      <c r="I30">
        <v>1.24881554034431</v>
      </c>
      <c r="J30">
        <v>0.62590333205195903</v>
      </c>
      <c r="K30">
        <v>1.16778695109373</v>
      </c>
      <c r="L30">
        <v>1.3863015640918199</v>
      </c>
      <c r="M30">
        <v>4.1400437325162001</v>
      </c>
      <c r="N30">
        <v>0.99131927314817603</v>
      </c>
      <c r="O30">
        <v>1.57814429197413</v>
      </c>
      <c r="P30">
        <v>0.88284781369683096</v>
      </c>
      <c r="Q30">
        <v>2.3228180466400699</v>
      </c>
      <c r="R30">
        <v>0.52920932190780501</v>
      </c>
      <c r="S30">
        <v>0.79762313434614296</v>
      </c>
      <c r="T30">
        <v>1.22629122903016</v>
      </c>
      <c r="U30">
        <v>3.1266751056908202</v>
      </c>
      <c r="V30">
        <v>1.0857956389463901</v>
      </c>
      <c r="W30">
        <v>1.56826274956484</v>
      </c>
      <c r="X30">
        <v>1.0983547256449</v>
      </c>
      <c r="Y30">
        <v>1.5416462209423401</v>
      </c>
      <c r="Z30">
        <v>1.2044981234689101</v>
      </c>
      <c r="AA30">
        <v>1.88272805281599</v>
      </c>
      <c r="AB30">
        <v>0.67373436751719895</v>
      </c>
      <c r="AC30">
        <v>1.1302618201561301</v>
      </c>
      <c r="AD30">
        <v>1.1337480460892699</v>
      </c>
      <c r="AE30">
        <v>5.3775770229062703</v>
      </c>
      <c r="AF30">
        <v>1.3220780960351199</v>
      </c>
      <c r="AG30">
        <v>1.69291412037747</v>
      </c>
      <c r="AH30">
        <v>1.32256478531776</v>
      </c>
      <c r="AI30">
        <v>2.03325618250439</v>
      </c>
      <c r="AJ30">
        <v>0.74572208770140902</v>
      </c>
      <c r="AK30">
        <v>2.44740237744577</v>
      </c>
      <c r="AL30">
        <v>1.45438245456459</v>
      </c>
    </row>
    <row r="31" spans="1:38" x14ac:dyDescent="0.25">
      <c r="A31">
        <v>1</v>
      </c>
      <c r="B31">
        <v>10</v>
      </c>
      <c r="C31">
        <v>3.6933287182849002</v>
      </c>
      <c r="D31">
        <v>0.98450990614289502</v>
      </c>
      <c r="E31">
        <v>1.0683966484766201</v>
      </c>
      <c r="F31">
        <v>0.86292335090465599</v>
      </c>
      <c r="G31">
        <v>1.1907854804011699</v>
      </c>
      <c r="H31">
        <v>0.86847137003317698</v>
      </c>
      <c r="I31">
        <v>1.04264264128558</v>
      </c>
      <c r="J31">
        <v>0.61619170702272097</v>
      </c>
      <c r="K31">
        <v>0.87488222032513097</v>
      </c>
      <c r="L31">
        <v>1.08319085273007</v>
      </c>
      <c r="M31">
        <v>3.3833765195354899</v>
      </c>
      <c r="N31">
        <v>0.88123840806885301</v>
      </c>
      <c r="O31">
        <v>1.32418593606316</v>
      </c>
      <c r="P31">
        <v>0.72425112822596105</v>
      </c>
      <c r="Q31">
        <v>2.0891084242817901</v>
      </c>
      <c r="R31">
        <v>0.470627653837912</v>
      </c>
      <c r="S31">
        <v>0.74229671969350997</v>
      </c>
      <c r="T31">
        <v>1.0483564322330801</v>
      </c>
      <c r="U31">
        <v>2.97542777577869</v>
      </c>
      <c r="V31">
        <v>1.0035157621508399</v>
      </c>
      <c r="W31">
        <v>1.4404735473886801</v>
      </c>
      <c r="X31">
        <v>0.87116351399816105</v>
      </c>
      <c r="Y31">
        <v>1.1784162730263901</v>
      </c>
      <c r="Z31">
        <v>0.89287586501284999</v>
      </c>
      <c r="AA31">
        <v>1.33778303628427</v>
      </c>
      <c r="AB31">
        <v>0.61336139027190795</v>
      </c>
      <c r="AC31">
        <v>0.82691128779842504</v>
      </c>
      <c r="AD31">
        <v>0.86594439541294199</v>
      </c>
      <c r="AE31">
        <v>4.1513638403251703</v>
      </c>
      <c r="AF31">
        <v>1.13756722526743</v>
      </c>
      <c r="AG31">
        <v>1.4803316121644301</v>
      </c>
      <c r="AH31">
        <v>1.01849618328988</v>
      </c>
      <c r="AI31">
        <v>1.70602462644118</v>
      </c>
      <c r="AJ31">
        <v>0.66957302191944301</v>
      </c>
      <c r="AK31">
        <v>2.4388014479801599</v>
      </c>
      <c r="AL31">
        <v>1.1218219515997701</v>
      </c>
    </row>
  </sheetData>
  <conditionalFormatting sqref="C2:AL3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1"/>
  <sheetViews>
    <sheetView zoomScale="80" zoomScaleNormal="80" workbookViewId="0">
      <pane xSplit="2" ySplit="1" topLeftCell="W20" activePane="bottomRight" state="frozen"/>
      <selection pane="topRight" activeCell="C1" sqref="C1"/>
      <selection pane="bottomLeft" activeCell="A2" sqref="A2"/>
      <selection pane="bottomRight" activeCell="AM1" sqref="AM1:BW1048576"/>
    </sheetView>
  </sheetViews>
  <sheetFormatPr defaultRowHeight="15" x14ac:dyDescent="0.25"/>
  <cols>
    <col min="1" max="1" width="6.7109375" customWidth="1"/>
    <col min="2" max="2" width="5.7109375" customWidth="1"/>
    <col min="3" max="38" width="3.7109375" customWidth="1"/>
  </cols>
  <sheetData>
    <row r="1" spans="1:38" ht="93" x14ac:dyDescent="0.25">
      <c r="A1" s="14" t="s">
        <v>94</v>
      </c>
      <c r="B1" s="14" t="s">
        <v>95</v>
      </c>
      <c r="C1" s="9" t="s">
        <v>44</v>
      </c>
      <c r="D1" s="9" t="s">
        <v>45</v>
      </c>
      <c r="E1" s="9" t="s">
        <v>46</v>
      </c>
      <c r="F1" s="9" t="s">
        <v>47</v>
      </c>
      <c r="G1" s="9" t="s">
        <v>48</v>
      </c>
      <c r="H1" s="9" t="s">
        <v>49</v>
      </c>
      <c r="I1" s="9" t="s">
        <v>50</v>
      </c>
      <c r="J1" s="9" t="s">
        <v>51</v>
      </c>
      <c r="K1" s="9" t="s">
        <v>52</v>
      </c>
      <c r="L1" s="9" t="s">
        <v>53</v>
      </c>
      <c r="M1" s="9" t="s">
        <v>96</v>
      </c>
      <c r="N1" s="9" t="s">
        <v>97</v>
      </c>
      <c r="O1" s="9" t="s">
        <v>56</v>
      </c>
      <c r="P1" s="9" t="s">
        <v>57</v>
      </c>
      <c r="Q1" s="9" t="s">
        <v>58</v>
      </c>
      <c r="R1" s="9" t="s">
        <v>59</v>
      </c>
      <c r="S1" s="9" t="s">
        <v>98</v>
      </c>
      <c r="T1" s="9" t="s">
        <v>99</v>
      </c>
      <c r="U1" s="10" t="s">
        <v>62</v>
      </c>
      <c r="V1" s="10" t="s">
        <v>63</v>
      </c>
      <c r="W1" s="10" t="s">
        <v>64</v>
      </c>
      <c r="X1" s="10" t="s">
        <v>65</v>
      </c>
      <c r="Y1" s="10" t="s">
        <v>66</v>
      </c>
      <c r="Z1" s="10" t="s">
        <v>67</v>
      </c>
      <c r="AA1" s="10" t="s">
        <v>68</v>
      </c>
      <c r="AB1" s="10" t="s">
        <v>69</v>
      </c>
      <c r="AC1" s="10" t="s">
        <v>70</v>
      </c>
      <c r="AD1" s="10" t="s">
        <v>71</v>
      </c>
      <c r="AE1" s="10" t="s">
        <v>100</v>
      </c>
      <c r="AF1" s="10" t="s">
        <v>101</v>
      </c>
      <c r="AG1" s="10" t="s">
        <v>74</v>
      </c>
      <c r="AH1" s="10" t="s">
        <v>75</v>
      </c>
      <c r="AI1" s="10" t="s">
        <v>76</v>
      </c>
      <c r="AJ1" s="10" t="s">
        <v>77</v>
      </c>
      <c r="AK1" s="10" t="s">
        <v>102</v>
      </c>
      <c r="AL1" s="10" t="s">
        <v>103</v>
      </c>
    </row>
    <row r="2" spans="1:38" x14ac:dyDescent="0.25">
      <c r="A2">
        <v>0</v>
      </c>
      <c r="B2">
        <v>0</v>
      </c>
      <c r="C2">
        <v>6.6362347595504403</v>
      </c>
      <c r="D2">
        <v>2.4389173370372399</v>
      </c>
      <c r="E2">
        <v>6.0149030631719498</v>
      </c>
      <c r="F2">
        <v>2.3442077311122498</v>
      </c>
      <c r="G2">
        <v>5.96008927388226</v>
      </c>
      <c r="H2">
        <v>3.1874756620300899</v>
      </c>
      <c r="I2">
        <v>16.7505810453736</v>
      </c>
      <c r="J2">
        <v>3.5136470713233701</v>
      </c>
      <c r="K2">
        <v>1.9220045066559599</v>
      </c>
      <c r="L2">
        <v>2.8630284072707202</v>
      </c>
      <c r="M2">
        <v>8.47149300105227</v>
      </c>
      <c r="N2">
        <v>3.50698199992924</v>
      </c>
      <c r="O2">
        <v>5.1754328421277096</v>
      </c>
      <c r="P2">
        <v>12.3819549447488</v>
      </c>
      <c r="Q2">
        <v>7.5634260932080002</v>
      </c>
      <c r="R2">
        <v>7.6318037001167198</v>
      </c>
      <c r="S2">
        <v>5.59665264725359</v>
      </c>
      <c r="T2">
        <v>2.0587588926707001</v>
      </c>
      <c r="U2">
        <v>5.5512858576679696</v>
      </c>
      <c r="V2">
        <v>2.0168889441096498</v>
      </c>
      <c r="W2">
        <v>7.7731282821354997</v>
      </c>
      <c r="X2">
        <v>3.29400513778078</v>
      </c>
      <c r="Y2">
        <v>7.5676524877764901</v>
      </c>
      <c r="Z2">
        <v>4.3445795183454203</v>
      </c>
      <c r="AA2">
        <v>15.932242568468499</v>
      </c>
      <c r="AB2">
        <v>4.1537575616116902</v>
      </c>
      <c r="AC2">
        <v>1.4107517889696799</v>
      </c>
      <c r="AD2">
        <v>4.3837071061427499</v>
      </c>
      <c r="AE2">
        <v>14.5650886452844</v>
      </c>
      <c r="AF2">
        <v>5.3251024228864399</v>
      </c>
      <c r="AG2">
        <v>8.2797571301701893</v>
      </c>
      <c r="AH2">
        <v>25.4519913019085</v>
      </c>
      <c r="AI2">
        <v>7.45766440418413</v>
      </c>
      <c r="AJ2">
        <v>9.4339223381055408</v>
      </c>
      <c r="AK2">
        <v>8.9098118152228807</v>
      </c>
      <c r="AL2">
        <v>2.1104575941462498</v>
      </c>
    </row>
    <row r="3" spans="1:38" x14ac:dyDescent="0.25">
      <c r="A3">
        <v>3.7037037037037035E-2</v>
      </c>
      <c r="B3">
        <v>0</v>
      </c>
      <c r="C3">
        <v>6.53779513500601</v>
      </c>
      <c r="D3">
        <v>2.2922541463691899</v>
      </c>
      <c r="E3">
        <v>5.16460230662158</v>
      </c>
      <c r="F3">
        <v>2.25994180334318</v>
      </c>
      <c r="G3">
        <v>5.9592126525867997</v>
      </c>
      <c r="H3">
        <v>2.9452492586518102</v>
      </c>
      <c r="I3">
        <v>16.418280139397101</v>
      </c>
      <c r="J3">
        <v>3.4075194688495101</v>
      </c>
      <c r="K3">
        <v>1.8159868228171201</v>
      </c>
      <c r="L3">
        <v>2.8609161728677899</v>
      </c>
      <c r="M3">
        <v>8.4714639343001608</v>
      </c>
      <c r="N3">
        <v>3.2665387187775501</v>
      </c>
      <c r="O3">
        <v>5.1745108854328201</v>
      </c>
      <c r="P3">
        <v>12.269052354822801</v>
      </c>
      <c r="Q3">
        <v>6.3661193010290997</v>
      </c>
      <c r="R3">
        <v>6.3316558447290801</v>
      </c>
      <c r="S3">
        <v>4.5323033245010604</v>
      </c>
      <c r="T3">
        <v>1.8778663279838701</v>
      </c>
      <c r="U3">
        <v>5.5512853742524797</v>
      </c>
      <c r="V3">
        <v>2.00215517822468</v>
      </c>
      <c r="W3">
        <v>7.6445454001029098</v>
      </c>
      <c r="X3">
        <v>2.9624819751803102</v>
      </c>
      <c r="Y3">
        <v>7.5670527326106196</v>
      </c>
      <c r="Z3">
        <v>4.17043179180616</v>
      </c>
      <c r="AA3">
        <v>15.914790370706401</v>
      </c>
      <c r="AB3">
        <v>3.22196895311439</v>
      </c>
      <c r="AC3">
        <v>1.4092438708697499</v>
      </c>
      <c r="AD3">
        <v>3.7560196695120598</v>
      </c>
      <c r="AE3">
        <v>14.526511700141</v>
      </c>
      <c r="AF3">
        <v>5.3241014662357102</v>
      </c>
      <c r="AG3">
        <v>8.2753252271740791</v>
      </c>
      <c r="AH3">
        <v>23.055137723304501</v>
      </c>
      <c r="AI3">
        <v>7.4532805828126296</v>
      </c>
      <c r="AJ3">
        <v>7.8741693607555403</v>
      </c>
      <c r="AK3">
        <v>8.9098108251745796</v>
      </c>
      <c r="AL3">
        <v>2.0112330201925199</v>
      </c>
    </row>
    <row r="4" spans="1:38" x14ac:dyDescent="0.25">
      <c r="A4">
        <v>0.1111111111111111</v>
      </c>
      <c r="B4">
        <v>0</v>
      </c>
      <c r="C4">
        <v>6.3050571864964597</v>
      </c>
      <c r="D4">
        <v>2.0627849697621499</v>
      </c>
      <c r="E4">
        <v>4.6238851888927499</v>
      </c>
      <c r="F4">
        <v>2.0895995231786202</v>
      </c>
      <c r="G4">
        <v>5.9367464279600197</v>
      </c>
      <c r="H4">
        <v>2.5320825964699099</v>
      </c>
      <c r="I4">
        <v>14.58783920738</v>
      </c>
      <c r="J4">
        <v>2.6377320616211999</v>
      </c>
      <c r="K4">
        <v>1.69282303221632</v>
      </c>
      <c r="L4">
        <v>2.80865886624817</v>
      </c>
      <c r="M4">
        <v>8.4707082665120605</v>
      </c>
      <c r="N4">
        <v>3.0593354391924499</v>
      </c>
      <c r="O4">
        <v>5.1511101946227997</v>
      </c>
      <c r="P4">
        <v>11.4290401079238</v>
      </c>
      <c r="Q4">
        <v>5.5334453978762097</v>
      </c>
      <c r="R4">
        <v>5.6392961537550903</v>
      </c>
      <c r="S4">
        <v>3.3097764563429899</v>
      </c>
      <c r="T4">
        <v>1.6417579611076001</v>
      </c>
      <c r="U4">
        <v>5.5512728054815001</v>
      </c>
      <c r="V4">
        <v>1.72614503790808</v>
      </c>
      <c r="W4">
        <v>7.55867938311681</v>
      </c>
      <c r="X4">
        <v>2.7855686261094799</v>
      </c>
      <c r="Y4">
        <v>7.5515582865573796</v>
      </c>
      <c r="Z4">
        <v>3.88261279359677</v>
      </c>
      <c r="AA4">
        <v>15.553746173146299</v>
      </c>
      <c r="AB4">
        <v>2.87224986627281</v>
      </c>
      <c r="AC4">
        <v>1.3792243543611</v>
      </c>
      <c r="AD4">
        <v>3.4001884592995899</v>
      </c>
      <c r="AE4">
        <v>14.416184458133401</v>
      </c>
      <c r="AF4">
        <v>5.2986914676605803</v>
      </c>
      <c r="AG4">
        <v>8.2142422964066899</v>
      </c>
      <c r="AH4">
        <v>21.1280146770229</v>
      </c>
      <c r="AI4">
        <v>7.34591271021577</v>
      </c>
      <c r="AJ4">
        <v>5.97957058065096</v>
      </c>
      <c r="AK4">
        <v>8.9097850839928405</v>
      </c>
      <c r="AL4">
        <v>1.8736042368746799</v>
      </c>
    </row>
    <row r="5" spans="1:38" x14ac:dyDescent="0.25">
      <c r="A5">
        <v>0.33333333333333331</v>
      </c>
      <c r="B5">
        <v>0</v>
      </c>
      <c r="C5">
        <v>5.6126896843374396</v>
      </c>
      <c r="D5">
        <v>1.67176347187958</v>
      </c>
      <c r="E5">
        <v>3.9022118047651899</v>
      </c>
      <c r="F5">
        <v>1.7213452725788401</v>
      </c>
      <c r="G5">
        <v>5.5008540833307302</v>
      </c>
      <c r="H5">
        <v>1.97939593990813</v>
      </c>
      <c r="I5">
        <v>10.544033176470901</v>
      </c>
      <c r="J5">
        <v>2.2134070171414799</v>
      </c>
      <c r="K5">
        <v>1.4251747146690701</v>
      </c>
      <c r="L5">
        <v>2.2162575693251099</v>
      </c>
      <c r="M5">
        <v>8.4503544617565201</v>
      </c>
      <c r="N5">
        <v>2.56381695608601</v>
      </c>
      <c r="O5">
        <v>4.76983150375617</v>
      </c>
      <c r="P5">
        <v>8.6829669736183597</v>
      </c>
      <c r="Q5">
        <v>4.4348422798187901</v>
      </c>
      <c r="R5">
        <v>2.78745096905724</v>
      </c>
      <c r="S5">
        <v>2.3229254231550098</v>
      </c>
      <c r="T5">
        <v>1.34631714782642</v>
      </c>
      <c r="U5">
        <v>5.5509334719721002</v>
      </c>
      <c r="V5">
        <v>1.08398624972661</v>
      </c>
      <c r="W5">
        <v>7.4197741027691499</v>
      </c>
      <c r="X5">
        <v>2.4761903345954899</v>
      </c>
      <c r="Y5">
        <v>7.1948415931257399</v>
      </c>
      <c r="Z5">
        <v>3.2807984190095398</v>
      </c>
      <c r="AA5">
        <v>11.994247040777299</v>
      </c>
      <c r="AB5">
        <v>2.37610990621911</v>
      </c>
      <c r="AC5">
        <v>1.1374336243418</v>
      </c>
      <c r="AD5">
        <v>2.8989982449757998</v>
      </c>
      <c r="AE5">
        <v>14.001088256756899</v>
      </c>
      <c r="AF5">
        <v>4.8835707172845302</v>
      </c>
      <c r="AG5">
        <v>7.59364270019198</v>
      </c>
      <c r="AH5">
        <v>18.046032563262301</v>
      </c>
      <c r="AI5">
        <v>6.24915736718759</v>
      </c>
      <c r="AJ5">
        <v>4.5316915434496803</v>
      </c>
      <c r="AK5">
        <v>8.9090901258993593</v>
      </c>
      <c r="AL5">
        <v>1.6297053381740301</v>
      </c>
    </row>
    <row r="6" spans="1:38" x14ac:dyDescent="0.25">
      <c r="A6">
        <v>1</v>
      </c>
      <c r="B6">
        <v>0</v>
      </c>
      <c r="C6">
        <v>4.1090940051066598</v>
      </c>
      <c r="D6">
        <v>1.1156955474097801</v>
      </c>
      <c r="E6">
        <v>3.0952526432347902</v>
      </c>
      <c r="F6">
        <v>1.2800416481063699</v>
      </c>
      <c r="G6">
        <v>4.4709759702107998</v>
      </c>
      <c r="H6">
        <v>1.6290312508418601</v>
      </c>
      <c r="I6">
        <v>8.7908468071790207</v>
      </c>
      <c r="J6">
        <v>1.72916623574684</v>
      </c>
      <c r="K6">
        <v>1.0244066339562099</v>
      </c>
      <c r="L6">
        <v>1.78397239997545</v>
      </c>
      <c r="M6">
        <v>7.9346630398679698</v>
      </c>
      <c r="N6">
        <v>2.1231443694090801</v>
      </c>
      <c r="O6">
        <v>4.2043076798080303</v>
      </c>
      <c r="P6">
        <v>6.20374973919228</v>
      </c>
      <c r="Q6">
        <v>3.28041162007049</v>
      </c>
      <c r="R6">
        <v>0.90624284809146705</v>
      </c>
      <c r="S6">
        <v>1.73210889815293</v>
      </c>
      <c r="T6">
        <v>1.14038845670584</v>
      </c>
      <c r="U6">
        <v>5.5417884286511603</v>
      </c>
      <c r="V6">
        <v>1.0033642895291801</v>
      </c>
      <c r="W6">
        <v>7.1902700172068199</v>
      </c>
      <c r="X6">
        <v>1.8208518473586801</v>
      </c>
      <c r="Y6">
        <v>5.49195600586682</v>
      </c>
      <c r="Z6">
        <v>2.4350882547594601</v>
      </c>
      <c r="AA6">
        <v>9.2778025611674604</v>
      </c>
      <c r="AB6">
        <v>1.7453852612676</v>
      </c>
      <c r="AC6">
        <v>0.878142509078088</v>
      </c>
      <c r="AD6">
        <v>2.18019200551938</v>
      </c>
      <c r="AE6">
        <v>12.571512644237799</v>
      </c>
      <c r="AF6">
        <v>4.2646744255868301</v>
      </c>
      <c r="AG6">
        <v>6.29841103209358</v>
      </c>
      <c r="AH6">
        <v>13.3702911229846</v>
      </c>
      <c r="AI6">
        <v>5.0849097106716004</v>
      </c>
      <c r="AJ6">
        <v>3.96950068601878</v>
      </c>
      <c r="AK6">
        <v>8.8903654127835807</v>
      </c>
      <c r="AL6">
        <v>1.2618140297993601</v>
      </c>
    </row>
    <row r="7" spans="1:38" x14ac:dyDescent="0.25">
      <c r="A7">
        <v>0</v>
      </c>
      <c r="B7">
        <v>0.1234567901234568</v>
      </c>
      <c r="C7">
        <v>6.6358917504216102</v>
      </c>
      <c r="D7">
        <v>2.4389132454802498</v>
      </c>
      <c r="E7">
        <v>2.5076035264343202</v>
      </c>
      <c r="F7">
        <v>1.7907490847365199</v>
      </c>
      <c r="G7">
        <v>2.8715379955128602</v>
      </c>
      <c r="H7">
        <v>2.31497255299838</v>
      </c>
      <c r="I7">
        <v>4.8890530038839701</v>
      </c>
      <c r="J7">
        <v>1.1946710192152199</v>
      </c>
      <c r="K7">
        <v>1.8446846098965</v>
      </c>
      <c r="L7">
        <v>2.5539379181719002</v>
      </c>
      <c r="M7">
        <v>7.3839306023358304</v>
      </c>
      <c r="N7">
        <v>2.14646024669802</v>
      </c>
      <c r="O7">
        <v>3.2679110823453499</v>
      </c>
      <c r="P7">
        <v>4.5240383030319702</v>
      </c>
      <c r="Q7">
        <v>5.2135289748735598</v>
      </c>
      <c r="R7">
        <v>5.7843545354466599</v>
      </c>
      <c r="S7">
        <v>2.2313243518379098</v>
      </c>
      <c r="T7">
        <v>1.9521429061665401</v>
      </c>
      <c r="U7">
        <v>4.6165012263867</v>
      </c>
      <c r="V7">
        <v>2.0153806967013099</v>
      </c>
      <c r="W7">
        <v>3.03841896892781</v>
      </c>
      <c r="X7">
        <v>1.77876075408624</v>
      </c>
      <c r="Y7">
        <v>3.06900000921891</v>
      </c>
      <c r="Z7">
        <v>2.72688867814793</v>
      </c>
      <c r="AA7">
        <v>6.9056995720660304</v>
      </c>
      <c r="AB7">
        <v>1.2508306198135</v>
      </c>
      <c r="AC7">
        <v>1.4107508754708999</v>
      </c>
      <c r="AD7">
        <v>2.9712388597778001</v>
      </c>
      <c r="AE7">
        <v>10.8505321146322</v>
      </c>
      <c r="AF7">
        <v>3.0932015677285398</v>
      </c>
      <c r="AG7">
        <v>4.2640104718093799</v>
      </c>
      <c r="AH7">
        <v>6.8894455713886202</v>
      </c>
      <c r="AI7">
        <v>4.3984535281036798</v>
      </c>
      <c r="AJ7">
        <v>2.9009273487667402</v>
      </c>
      <c r="AK7">
        <v>5.8448074946975401</v>
      </c>
      <c r="AL7">
        <v>1.9403587927527799</v>
      </c>
    </row>
    <row r="8" spans="1:38" x14ac:dyDescent="0.25">
      <c r="A8">
        <v>3.7037037037037035E-2</v>
      </c>
      <c r="B8">
        <v>0.1234567901234568</v>
      </c>
      <c r="C8">
        <v>6.53745988233457</v>
      </c>
      <c r="D8">
        <v>2.29225054793821</v>
      </c>
      <c r="E8">
        <v>2.3192295675862802</v>
      </c>
      <c r="F8">
        <v>1.7374493583414501</v>
      </c>
      <c r="G8">
        <v>2.8711153287425</v>
      </c>
      <c r="H8">
        <v>2.1390036494019702</v>
      </c>
      <c r="I8">
        <v>4.7920032301784898</v>
      </c>
      <c r="J8">
        <v>1.1356406149592499</v>
      </c>
      <c r="K8">
        <v>1.7489701435221401</v>
      </c>
      <c r="L8">
        <v>2.5520518527479599</v>
      </c>
      <c r="M8">
        <v>7.3839068963199503</v>
      </c>
      <c r="N8">
        <v>2.05423012464176</v>
      </c>
      <c r="O8">
        <v>3.2673284282287698</v>
      </c>
      <c r="P8">
        <v>4.4868453110297599</v>
      </c>
      <c r="Q8">
        <v>4.5295072160339798</v>
      </c>
      <c r="R8">
        <v>4.8001299515952001</v>
      </c>
      <c r="S8">
        <v>1.9673103605926301</v>
      </c>
      <c r="T8">
        <v>1.79271821180107</v>
      </c>
      <c r="U8">
        <v>4.6165008676217303</v>
      </c>
      <c r="V8">
        <v>2.00067359070434</v>
      </c>
      <c r="W8">
        <v>2.98920506156324</v>
      </c>
      <c r="X8">
        <v>1.68801842946926</v>
      </c>
      <c r="Y8">
        <v>3.0687566811611999</v>
      </c>
      <c r="Z8">
        <v>2.61759616877803</v>
      </c>
      <c r="AA8">
        <v>6.8981281861802399</v>
      </c>
      <c r="AB8">
        <v>1.09096750310011</v>
      </c>
      <c r="AC8">
        <v>1.40924295087805</v>
      </c>
      <c r="AD8">
        <v>2.5550335706903602</v>
      </c>
      <c r="AE8">
        <v>10.8249484975558</v>
      </c>
      <c r="AF8">
        <v>3.0926196448015002</v>
      </c>
      <c r="AG8">
        <v>4.2621569827143002</v>
      </c>
      <c r="AH8">
        <v>6.2457645182547097</v>
      </c>
      <c r="AI8">
        <v>4.3958715391497298</v>
      </c>
      <c r="AJ8">
        <v>2.4167730512436099</v>
      </c>
      <c r="AK8">
        <v>5.8448069704217502</v>
      </c>
      <c r="AL8">
        <v>1.8591764435912601</v>
      </c>
    </row>
    <row r="9" spans="1:38" x14ac:dyDescent="0.25">
      <c r="A9">
        <v>0.1111111111111111</v>
      </c>
      <c r="B9">
        <v>0.1234567901234568</v>
      </c>
      <c r="C9">
        <v>6.30474011008</v>
      </c>
      <c r="D9">
        <v>2.0627819933925502</v>
      </c>
      <c r="E9">
        <v>2.1914640453461698</v>
      </c>
      <c r="F9">
        <v>1.6238664994612899</v>
      </c>
      <c r="G9">
        <v>2.8602907135360902</v>
      </c>
      <c r="H9">
        <v>1.8389520900749501</v>
      </c>
      <c r="I9">
        <v>4.2577119858336898</v>
      </c>
      <c r="J9">
        <v>0.88730229127681903</v>
      </c>
      <c r="K9">
        <v>1.63638778460653</v>
      </c>
      <c r="L9">
        <v>2.5054230832073801</v>
      </c>
      <c r="M9">
        <v>7.3832905933400799</v>
      </c>
      <c r="N9">
        <v>1.95954265585113</v>
      </c>
      <c r="O9">
        <v>3.2525501473903802</v>
      </c>
      <c r="P9">
        <v>4.1953457148156703</v>
      </c>
      <c r="Q9">
        <v>4.0398647284970499</v>
      </c>
      <c r="R9">
        <v>4.3070096348078897</v>
      </c>
      <c r="S9">
        <v>1.53813676330064</v>
      </c>
      <c r="T9">
        <v>1.58290100041068</v>
      </c>
      <c r="U9">
        <v>4.6164915397550503</v>
      </c>
      <c r="V9">
        <v>1.7251405444941099</v>
      </c>
      <c r="W9">
        <v>2.9556365028801999</v>
      </c>
      <c r="X9">
        <v>1.6311628420023701</v>
      </c>
      <c r="Y9">
        <v>3.0624747688887299</v>
      </c>
      <c r="Z9">
        <v>2.43695064989388</v>
      </c>
      <c r="AA9">
        <v>6.7416020425658898</v>
      </c>
      <c r="AB9">
        <v>1.00865055653519</v>
      </c>
      <c r="AC9">
        <v>1.37922342884869</v>
      </c>
      <c r="AD9">
        <v>2.31304139368623</v>
      </c>
      <c r="AE9">
        <v>10.751739924807101</v>
      </c>
      <c r="AF9">
        <v>3.0778574923084201</v>
      </c>
      <c r="AG9">
        <v>4.2337048369506496</v>
      </c>
      <c r="AH9">
        <v>5.7238569745575196</v>
      </c>
      <c r="AI9">
        <v>4.3326853838661901</v>
      </c>
      <c r="AJ9">
        <v>1.8380512272213001</v>
      </c>
      <c r="AK9">
        <v>5.8447933392865901</v>
      </c>
      <c r="AL9">
        <v>1.7458005830183501</v>
      </c>
    </row>
    <row r="10" spans="1:38" x14ac:dyDescent="0.25">
      <c r="A10">
        <v>0.33333333333333331</v>
      </c>
      <c r="B10">
        <v>0.1234567901234568</v>
      </c>
      <c r="C10">
        <v>5.6124252569280699</v>
      </c>
      <c r="D10">
        <v>1.67176063455285</v>
      </c>
      <c r="E10">
        <v>2.0089730275028002</v>
      </c>
      <c r="F10">
        <v>1.37277508553341</v>
      </c>
      <c r="G10">
        <v>2.6503350721970702</v>
      </c>
      <c r="H10">
        <v>1.43759293267873</v>
      </c>
      <c r="I10">
        <v>3.07763329293173</v>
      </c>
      <c r="J10">
        <v>0.79035785496767197</v>
      </c>
      <c r="K10">
        <v>1.38628359520351</v>
      </c>
      <c r="L10">
        <v>1.9769736376284499</v>
      </c>
      <c r="M10">
        <v>7.3666892287535601</v>
      </c>
      <c r="N10">
        <v>1.6900994101561999</v>
      </c>
      <c r="O10">
        <v>3.0118373619663399</v>
      </c>
      <c r="P10">
        <v>3.2481915202640299</v>
      </c>
      <c r="Q10">
        <v>3.3722854295767299</v>
      </c>
      <c r="R10">
        <v>2.3426542124923602</v>
      </c>
      <c r="S10">
        <v>1.20019398406532</v>
      </c>
      <c r="T10">
        <v>1.31715270661988</v>
      </c>
      <c r="U10">
        <v>4.6162397037933101</v>
      </c>
      <c r="V10">
        <v>1.08389303719715</v>
      </c>
      <c r="W10">
        <v>2.9014200913209001</v>
      </c>
      <c r="X10">
        <v>1.5065442213871401</v>
      </c>
      <c r="Y10">
        <v>2.9178928158070701</v>
      </c>
      <c r="Z10">
        <v>2.0592581632302598</v>
      </c>
      <c r="AA10">
        <v>5.1988918326787896</v>
      </c>
      <c r="AB10">
        <v>0.90572061090676603</v>
      </c>
      <c r="AC10">
        <v>1.1374326665819201</v>
      </c>
      <c r="AD10">
        <v>1.97295740174329</v>
      </c>
      <c r="AE10">
        <v>10.4757430158033</v>
      </c>
      <c r="AF10">
        <v>2.8367681443304198</v>
      </c>
      <c r="AG10">
        <v>3.9368077889008801</v>
      </c>
      <c r="AH10">
        <v>4.89165251223708</v>
      </c>
      <c r="AI10">
        <v>3.6893835478377999</v>
      </c>
      <c r="AJ10">
        <v>1.3948860252744799</v>
      </c>
      <c r="AK10">
        <v>5.8444253242647903</v>
      </c>
      <c r="AL10">
        <v>1.54208362790655</v>
      </c>
    </row>
    <row r="11" spans="1:38" x14ac:dyDescent="0.25">
      <c r="A11">
        <v>1</v>
      </c>
      <c r="B11">
        <v>0.1234567901234568</v>
      </c>
      <c r="C11">
        <v>4.10893540951262</v>
      </c>
      <c r="D11">
        <v>1.1156882330709299</v>
      </c>
      <c r="E11">
        <v>1.7841091650312599</v>
      </c>
      <c r="F11">
        <v>1.0736747049984701</v>
      </c>
      <c r="G11">
        <v>2.1556612044682901</v>
      </c>
      <c r="H11">
        <v>1.1835027070156301</v>
      </c>
      <c r="I11">
        <v>2.5689727947340799</v>
      </c>
      <c r="J11">
        <v>0.75897556731721905</v>
      </c>
      <c r="K11">
        <v>1.0046727007611</v>
      </c>
      <c r="L11">
        <v>1.5915567523407601</v>
      </c>
      <c r="M11">
        <v>6.9451946231724904</v>
      </c>
      <c r="N11">
        <v>1.4599828518781499</v>
      </c>
      <c r="O11">
        <v>2.6559342951613698</v>
      </c>
      <c r="P11">
        <v>2.5318740383402099</v>
      </c>
      <c r="Q11">
        <v>2.6366636850555198</v>
      </c>
      <c r="R11">
        <v>0.88774188065278403</v>
      </c>
      <c r="S11">
        <v>1.03004349580022</v>
      </c>
      <c r="T11">
        <v>1.12935013113392</v>
      </c>
      <c r="U11">
        <v>4.6094520966103296</v>
      </c>
      <c r="V11">
        <v>1.0033606960736601</v>
      </c>
      <c r="W11">
        <v>2.8142169693408099</v>
      </c>
      <c r="X11">
        <v>1.16530905692666</v>
      </c>
      <c r="Y11">
        <v>2.22922181162666</v>
      </c>
      <c r="Z11">
        <v>1.52912261275387</v>
      </c>
      <c r="AA11">
        <v>4.0247440507784296</v>
      </c>
      <c r="AB11">
        <v>0.78287317005817803</v>
      </c>
      <c r="AC11">
        <v>0.87813808985183595</v>
      </c>
      <c r="AD11">
        <v>1.50056366985562</v>
      </c>
      <c r="AE11">
        <v>9.5181300043452897</v>
      </c>
      <c r="AF11">
        <v>2.4785724095267598</v>
      </c>
      <c r="AG11">
        <v>3.4119695479756098</v>
      </c>
      <c r="AH11">
        <v>3.6784418819850901</v>
      </c>
      <c r="AI11">
        <v>3.0779432844822301</v>
      </c>
      <c r="AJ11">
        <v>1.223614195933</v>
      </c>
      <c r="AK11">
        <v>5.8345075685722598</v>
      </c>
      <c r="AL11">
        <v>1.2189330739881501</v>
      </c>
    </row>
    <row r="12" spans="1:38" x14ac:dyDescent="0.25">
      <c r="A12">
        <v>0</v>
      </c>
      <c r="B12">
        <v>0.37037037037037041</v>
      </c>
      <c r="C12">
        <v>6.6314932208217297</v>
      </c>
      <c r="D12">
        <v>2.4388068728119201</v>
      </c>
      <c r="E12">
        <v>2.1647583469514302</v>
      </c>
      <c r="F12">
        <v>1.6696410688919401</v>
      </c>
      <c r="G12">
        <v>2.4832975187233002</v>
      </c>
      <c r="H12">
        <v>2.13349698339246</v>
      </c>
      <c r="I12">
        <v>3.8796664000197398</v>
      </c>
      <c r="J12">
        <v>1.0091986304236999</v>
      </c>
      <c r="K12">
        <v>1.7812129582129099</v>
      </c>
      <c r="L12">
        <v>2.3917867664608301</v>
      </c>
      <c r="M12">
        <v>6.5787713133575503</v>
      </c>
      <c r="N12">
        <v>1.7917219665385999</v>
      </c>
      <c r="O12">
        <v>2.8026039880872702</v>
      </c>
      <c r="P12">
        <v>2.8954861211753702</v>
      </c>
      <c r="Q12">
        <v>4.5937011930797604</v>
      </c>
      <c r="R12">
        <v>1.4712308507960301</v>
      </c>
      <c r="S12">
        <v>1.9428311186371501</v>
      </c>
      <c r="T12">
        <v>1.87399863214188</v>
      </c>
      <c r="U12">
        <v>4.14924141358863</v>
      </c>
      <c r="V12">
        <v>2.0085988668697401</v>
      </c>
      <c r="W12">
        <v>2.5664009943007402</v>
      </c>
      <c r="X12">
        <v>1.6148086908572701</v>
      </c>
      <c r="Y12">
        <v>2.5988820626427702</v>
      </c>
      <c r="Z12">
        <v>2.41518023859709</v>
      </c>
      <c r="AA12">
        <v>5.3902387257811002</v>
      </c>
      <c r="AB12">
        <v>0.96983125181299301</v>
      </c>
      <c r="AC12">
        <v>1.41072712591671</v>
      </c>
      <c r="AD12">
        <v>2.62275390062752</v>
      </c>
      <c r="AE12">
        <v>9.1782704286696095</v>
      </c>
      <c r="AF12">
        <v>2.54776483520856</v>
      </c>
      <c r="AG12">
        <v>3.4543046153146499</v>
      </c>
      <c r="AH12">
        <v>4.78755383861371</v>
      </c>
      <c r="AI12">
        <v>3.8321831062609601</v>
      </c>
      <c r="AJ12">
        <v>2.3588175118605199</v>
      </c>
      <c r="AK12">
        <v>4.9253681625351602</v>
      </c>
      <c r="AL12">
        <v>1.8515598447608601</v>
      </c>
    </row>
    <row r="13" spans="1:38" x14ac:dyDescent="0.25">
      <c r="A13">
        <v>3.7037037037037035E-2</v>
      </c>
      <c r="B13">
        <v>0.37037037037037041</v>
      </c>
      <c r="C13">
        <v>6.5331608044502198</v>
      </c>
      <c r="D13">
        <v>2.29215748454989</v>
      </c>
      <c r="E13">
        <v>2.0272998844638299</v>
      </c>
      <c r="F13">
        <v>1.62262394140403</v>
      </c>
      <c r="G13">
        <v>2.4829312854563299</v>
      </c>
      <c r="H13">
        <v>1.9712451289522801</v>
      </c>
      <c r="I13">
        <v>3.8025579206186202</v>
      </c>
      <c r="J13">
        <v>0.91345479638343696</v>
      </c>
      <c r="K13">
        <v>1.6937776069363899</v>
      </c>
      <c r="L13">
        <v>2.39001692958611</v>
      </c>
      <c r="M13">
        <v>6.5787514120155999</v>
      </c>
      <c r="N13">
        <v>1.7319186341619901</v>
      </c>
      <c r="O13">
        <v>2.80210331956315</v>
      </c>
      <c r="P13">
        <v>2.8728112705933002</v>
      </c>
      <c r="Q13">
        <v>4.0342594875618696</v>
      </c>
      <c r="R13">
        <v>1.22285460740136</v>
      </c>
      <c r="S13">
        <v>1.73405217110212</v>
      </c>
      <c r="T13">
        <v>1.72993329450902</v>
      </c>
      <c r="U13">
        <v>4.1492411136312599</v>
      </c>
      <c r="V13">
        <v>1.99401149365333</v>
      </c>
      <c r="W13">
        <v>2.5254447584517901</v>
      </c>
      <c r="X13">
        <v>1.54539988134502</v>
      </c>
      <c r="Y13">
        <v>2.59867561835331</v>
      </c>
      <c r="Z13">
        <v>2.3183983394143399</v>
      </c>
      <c r="AA13">
        <v>5.3843177548878502</v>
      </c>
      <c r="AB13">
        <v>0.87538749300379703</v>
      </c>
      <c r="AC13">
        <v>1.40921927934247</v>
      </c>
      <c r="AD13">
        <v>2.2608434998251701</v>
      </c>
      <c r="AE13">
        <v>9.1581472499254204</v>
      </c>
      <c r="AF13">
        <v>2.5472845924227401</v>
      </c>
      <c r="AG13">
        <v>3.4528936646447899</v>
      </c>
      <c r="AH13">
        <v>4.3434729764325102</v>
      </c>
      <c r="AI13">
        <v>3.8299304574502901</v>
      </c>
      <c r="AJ13">
        <v>1.9604720186550799</v>
      </c>
      <c r="AK13">
        <v>4.9253677635613498</v>
      </c>
      <c r="AL13">
        <v>1.77945869619206</v>
      </c>
    </row>
    <row r="14" spans="1:38" x14ac:dyDescent="0.25">
      <c r="A14">
        <v>0.1111111111111111</v>
      </c>
      <c r="B14">
        <v>0.37037037037037041</v>
      </c>
      <c r="C14">
        <v>6.3006740856894297</v>
      </c>
      <c r="D14">
        <v>2.06270857328956</v>
      </c>
      <c r="E14">
        <v>1.9330546750886299</v>
      </c>
      <c r="F14">
        <v>1.5207940333174801</v>
      </c>
      <c r="G14">
        <v>2.4735650057095802</v>
      </c>
      <c r="H14">
        <v>1.6947488815560099</v>
      </c>
      <c r="I14">
        <v>3.3785121374524998</v>
      </c>
      <c r="J14">
        <v>0.73515412850494499</v>
      </c>
      <c r="K14">
        <v>1.58974709259708</v>
      </c>
      <c r="L14">
        <v>2.3463235593906102</v>
      </c>
      <c r="M14">
        <v>6.5782340206872396</v>
      </c>
      <c r="N14">
        <v>1.66326692698274</v>
      </c>
      <c r="O14">
        <v>2.7894222625164198</v>
      </c>
      <c r="P14">
        <v>2.6905994078254301</v>
      </c>
      <c r="Q14">
        <v>3.6298447247604</v>
      </c>
      <c r="R14">
        <v>1.1376805019912399</v>
      </c>
      <c r="S14">
        <v>1.3699392501893499</v>
      </c>
      <c r="T14">
        <v>1.5391202131250701</v>
      </c>
      <c r="U14">
        <v>4.1492333147578497</v>
      </c>
      <c r="V14">
        <v>1.7206217793624401</v>
      </c>
      <c r="W14">
        <v>2.4970906577854701</v>
      </c>
      <c r="X14">
        <v>1.4997607189395801</v>
      </c>
      <c r="Y14">
        <v>2.5933533101720001</v>
      </c>
      <c r="Z14">
        <v>2.15840898038216</v>
      </c>
      <c r="AA14">
        <v>5.2620776237246796</v>
      </c>
      <c r="AB14">
        <v>0.81715888562592798</v>
      </c>
      <c r="AC14">
        <v>1.37920154051688</v>
      </c>
      <c r="AD14">
        <v>2.04676964143894</v>
      </c>
      <c r="AE14">
        <v>9.1005454691851</v>
      </c>
      <c r="AF14">
        <v>2.53511889262965</v>
      </c>
      <c r="AG14">
        <v>3.4304788489848899</v>
      </c>
      <c r="AH14">
        <v>3.9806066659950301</v>
      </c>
      <c r="AI14">
        <v>3.7748833574377398</v>
      </c>
      <c r="AJ14">
        <v>1.49551077572761</v>
      </c>
      <c r="AK14">
        <v>4.9253573902679202</v>
      </c>
      <c r="AL14">
        <v>1.67837857635486</v>
      </c>
    </row>
    <row r="15" spans="1:38" x14ac:dyDescent="0.25">
      <c r="A15">
        <v>0.33333333333333331</v>
      </c>
      <c r="B15">
        <v>0.37037037037037041</v>
      </c>
      <c r="C15">
        <v>5.60903430176805</v>
      </c>
      <c r="D15">
        <v>1.6717156775447899</v>
      </c>
      <c r="E15">
        <v>1.7968942109047801</v>
      </c>
      <c r="F15">
        <v>1.2943300744353801</v>
      </c>
      <c r="G15">
        <v>2.2919837258404399</v>
      </c>
      <c r="H15">
        <v>1.32490164986346</v>
      </c>
      <c r="I15">
        <v>2.4421992967913102</v>
      </c>
      <c r="J15">
        <v>0.67813624469359202</v>
      </c>
      <c r="K15">
        <v>1.35395166144553</v>
      </c>
      <c r="L15">
        <v>1.8514087677895601</v>
      </c>
      <c r="M15">
        <v>6.5642961018950103</v>
      </c>
      <c r="N15">
        <v>1.4498337547188</v>
      </c>
      <c r="O15">
        <v>2.58297707314606</v>
      </c>
      <c r="P15">
        <v>2.10072245563572</v>
      </c>
      <c r="Q15">
        <v>3.0722621172073401</v>
      </c>
      <c r="R15">
        <v>0.99262160247477504</v>
      </c>
      <c r="S15">
        <v>1.0865670190210399</v>
      </c>
      <c r="T15">
        <v>1.29517639148736</v>
      </c>
      <c r="U15">
        <v>4.1490227585041799</v>
      </c>
      <c r="V15">
        <v>1.08347314290057</v>
      </c>
      <c r="W15">
        <v>2.4513035447227298</v>
      </c>
      <c r="X15">
        <v>1.39351919926163</v>
      </c>
      <c r="Y15">
        <v>2.4709128932761999</v>
      </c>
      <c r="Z15">
        <v>1.8239059703460401</v>
      </c>
      <c r="AA15">
        <v>4.0579083693677704</v>
      </c>
      <c r="AB15">
        <v>0.74666209855120902</v>
      </c>
      <c r="AC15">
        <v>1.1374238636920599</v>
      </c>
      <c r="AD15">
        <v>1.7460946168609699</v>
      </c>
      <c r="AE15">
        <v>8.8831369727135403</v>
      </c>
      <c r="AF15">
        <v>2.33653780639104</v>
      </c>
      <c r="AG15">
        <v>3.1957101862899702</v>
      </c>
      <c r="AH15">
        <v>3.4024169821124</v>
      </c>
      <c r="AI15">
        <v>3.21519816961364</v>
      </c>
      <c r="AJ15">
        <v>1.13791010499442</v>
      </c>
      <c r="AK15">
        <v>4.9250773299614803</v>
      </c>
      <c r="AL15">
        <v>1.49529896298053</v>
      </c>
    </row>
    <row r="16" spans="1:38" x14ac:dyDescent="0.25">
      <c r="A16">
        <v>1</v>
      </c>
      <c r="B16">
        <v>0.37037037037037041</v>
      </c>
      <c r="C16">
        <v>4.1069014970135198</v>
      </c>
      <c r="D16">
        <v>1.1156595839353001</v>
      </c>
      <c r="E16">
        <v>1.6263504298164999</v>
      </c>
      <c r="F16">
        <v>1.02569859729127</v>
      </c>
      <c r="G16">
        <v>1.86447604997549</v>
      </c>
      <c r="H16">
        <v>1.0908298315174201</v>
      </c>
      <c r="I16">
        <v>2.0390542869518402</v>
      </c>
      <c r="J16">
        <v>0.67193433721954599</v>
      </c>
      <c r="K16">
        <v>0.98814287537780199</v>
      </c>
      <c r="L16">
        <v>1.4906037821824401</v>
      </c>
      <c r="M16">
        <v>6.2098042999096901</v>
      </c>
      <c r="N16">
        <v>1.27205570091083</v>
      </c>
      <c r="O16">
        <v>2.2781120615637702</v>
      </c>
      <c r="P16">
        <v>1.7019006459138</v>
      </c>
      <c r="Q16">
        <v>2.4478249947386299</v>
      </c>
      <c r="R16">
        <v>0.80175117444885502</v>
      </c>
      <c r="S16">
        <v>0.95251543782482595</v>
      </c>
      <c r="T16">
        <v>1.12094230889684</v>
      </c>
      <c r="U16">
        <v>4.1433474403783999</v>
      </c>
      <c r="V16">
        <v>1.0033445049688701</v>
      </c>
      <c r="W16">
        <v>2.3780162176453099</v>
      </c>
      <c r="X16">
        <v>1.08647197885544</v>
      </c>
      <c r="Y16">
        <v>1.8880479022105501</v>
      </c>
      <c r="Z16">
        <v>1.3545286967107399</v>
      </c>
      <c r="AA16">
        <v>3.14228379482297</v>
      </c>
      <c r="AB16">
        <v>0.66697851502130601</v>
      </c>
      <c r="AC16">
        <v>0.878128874549301</v>
      </c>
      <c r="AD16">
        <v>1.3327813354697799</v>
      </c>
      <c r="AE16">
        <v>8.1256080036556106</v>
      </c>
      <c r="AF16">
        <v>2.0419094123552899</v>
      </c>
      <c r="AG16">
        <v>2.80878981977061</v>
      </c>
      <c r="AH16">
        <v>2.5691633647030199</v>
      </c>
      <c r="AI16">
        <v>2.69992110142715</v>
      </c>
      <c r="AJ16">
        <v>0.99901782188758903</v>
      </c>
      <c r="AK16">
        <v>4.9175292500844598</v>
      </c>
      <c r="AL16">
        <v>1.19565975527605</v>
      </c>
    </row>
    <row r="17" spans="1:38" x14ac:dyDescent="0.25">
      <c r="A17">
        <v>0</v>
      </c>
      <c r="B17">
        <v>1.1111111111111112</v>
      </c>
      <c r="C17">
        <v>6.57125924269456</v>
      </c>
      <c r="D17">
        <v>2.4359404880256799</v>
      </c>
      <c r="E17">
        <v>1.8810355139397399</v>
      </c>
      <c r="F17">
        <v>1.54856333002827</v>
      </c>
      <c r="G17">
        <v>2.1455972681623501</v>
      </c>
      <c r="H17">
        <v>1.94926552704575</v>
      </c>
      <c r="I17">
        <v>3.0874567360332899</v>
      </c>
      <c r="J17">
        <v>0.85274584512874996</v>
      </c>
      <c r="K17">
        <v>1.68030695126215</v>
      </c>
      <c r="L17">
        <v>2.1808484022274799</v>
      </c>
      <c r="M17">
        <v>5.4352545131529197</v>
      </c>
      <c r="N17">
        <v>1.50623203164166</v>
      </c>
      <c r="O17">
        <v>2.3622614378893898</v>
      </c>
      <c r="P17">
        <v>1.9388155828529701</v>
      </c>
      <c r="Q17">
        <v>3.9433886059249601</v>
      </c>
      <c r="R17">
        <v>1.0176555152120801</v>
      </c>
      <c r="S17">
        <v>1.70852200244033</v>
      </c>
      <c r="T17">
        <v>1.7564357704610301</v>
      </c>
      <c r="U17">
        <v>3.5690238323703101</v>
      </c>
      <c r="V17">
        <v>1.9726150155812201</v>
      </c>
      <c r="W17">
        <v>2.17680290758434</v>
      </c>
      <c r="X17">
        <v>1.47478910504941</v>
      </c>
      <c r="Y17">
        <v>2.2074429641641902</v>
      </c>
      <c r="Z17">
        <v>2.1197906876797701</v>
      </c>
      <c r="AA17">
        <v>4.11581712991683</v>
      </c>
      <c r="AB17">
        <v>0.86225282276583803</v>
      </c>
      <c r="AC17">
        <v>1.4100869158579199</v>
      </c>
      <c r="AD17">
        <v>2.2748650892983902</v>
      </c>
      <c r="AE17">
        <v>7.2580252865194899</v>
      </c>
      <c r="AF17">
        <v>2.0746266917143399</v>
      </c>
      <c r="AG17">
        <v>2.7536692508451202</v>
      </c>
      <c r="AH17">
        <v>3.3413303740139799</v>
      </c>
      <c r="AI17">
        <v>3.2856006536865601</v>
      </c>
      <c r="AJ17">
        <v>1.9271982092715301</v>
      </c>
      <c r="AK17">
        <v>3.9960947689398298</v>
      </c>
      <c r="AL17">
        <v>1.73463286078517</v>
      </c>
    </row>
    <row r="18" spans="1:38" x14ac:dyDescent="0.25">
      <c r="A18">
        <v>3.7037037037037035E-2</v>
      </c>
      <c r="B18">
        <v>1.1111111111111112</v>
      </c>
      <c r="C18">
        <v>6.4742864577980699</v>
      </c>
      <c r="D18">
        <v>2.28965061064061</v>
      </c>
      <c r="E18">
        <v>1.7827411203686001</v>
      </c>
      <c r="F18">
        <v>1.50759830013524</v>
      </c>
      <c r="G18">
        <v>2.1452789555501801</v>
      </c>
      <c r="H18">
        <v>1.8008335575385099</v>
      </c>
      <c r="I18">
        <v>3.0258656947315599</v>
      </c>
      <c r="J18">
        <v>0.75674438932545396</v>
      </c>
      <c r="K18">
        <v>1.6056849176801999</v>
      </c>
      <c r="L18">
        <v>2.1792249892906601</v>
      </c>
      <c r="M18">
        <v>5.4352397375708197</v>
      </c>
      <c r="N18">
        <v>1.46996614606668</v>
      </c>
      <c r="O18">
        <v>2.3618369229600198</v>
      </c>
      <c r="P18">
        <v>1.92427164188314</v>
      </c>
      <c r="Q18">
        <v>3.5084646450410402</v>
      </c>
      <c r="R18">
        <v>0.84563841353774005</v>
      </c>
      <c r="S18">
        <v>1.5404505890918001</v>
      </c>
      <c r="T18">
        <v>1.6348423852579299</v>
      </c>
      <c r="U18">
        <v>3.5690236016717098</v>
      </c>
      <c r="V18">
        <v>1.95865898267004</v>
      </c>
      <c r="W18">
        <v>2.1429330185931401</v>
      </c>
      <c r="X18">
        <v>1.4225941211964199</v>
      </c>
      <c r="Y18">
        <v>2.2072665802107099</v>
      </c>
      <c r="Z18">
        <v>2.0348859734025102</v>
      </c>
      <c r="AA18">
        <v>4.1112704026242497</v>
      </c>
      <c r="AB18">
        <v>0.80526492633190505</v>
      </c>
      <c r="AC18">
        <v>1.4085816651349601</v>
      </c>
      <c r="AD18">
        <v>1.9688350161644601</v>
      </c>
      <c r="AE18">
        <v>7.2437955185050296</v>
      </c>
      <c r="AF18">
        <v>2.07423330912843</v>
      </c>
      <c r="AG18">
        <v>2.7525840627352398</v>
      </c>
      <c r="AH18">
        <v>3.0356177577477399</v>
      </c>
      <c r="AI18">
        <v>3.2836591240520101</v>
      </c>
      <c r="AJ18">
        <v>1.59682113373302</v>
      </c>
      <c r="AK18">
        <v>3.9960944876890099</v>
      </c>
      <c r="AL18">
        <v>1.6741106716935901</v>
      </c>
    </row>
    <row r="19" spans="1:38" x14ac:dyDescent="0.25">
      <c r="A19">
        <v>0.1111111111111111</v>
      </c>
      <c r="B19">
        <v>1.1111111111111112</v>
      </c>
      <c r="C19">
        <v>6.2449861117620298</v>
      </c>
      <c r="D19">
        <v>2.06073782995177</v>
      </c>
      <c r="E19">
        <v>1.7146484395419299</v>
      </c>
      <c r="F19">
        <v>1.417236936139</v>
      </c>
      <c r="G19">
        <v>2.13717211796707</v>
      </c>
      <c r="H19">
        <v>1.5483021524078999</v>
      </c>
      <c r="I19">
        <v>2.6882549907633901</v>
      </c>
      <c r="J19">
        <v>0.68933716963430902</v>
      </c>
      <c r="K19">
        <v>1.51498499570018</v>
      </c>
      <c r="L19">
        <v>2.13931609571326</v>
      </c>
      <c r="M19">
        <v>5.4348556031886597</v>
      </c>
      <c r="N19">
        <v>1.42085524000227</v>
      </c>
      <c r="O19">
        <v>2.3511296725472501</v>
      </c>
      <c r="P19">
        <v>1.80482194722061</v>
      </c>
      <c r="Q19">
        <v>3.1903198657600398</v>
      </c>
      <c r="R19">
        <v>0.79497639738652903</v>
      </c>
      <c r="S19">
        <v>1.22916172070926</v>
      </c>
      <c r="T19">
        <v>1.4721591183589</v>
      </c>
      <c r="U19">
        <v>3.5690176035216101</v>
      </c>
      <c r="V19">
        <v>1.6965885749770999</v>
      </c>
      <c r="W19">
        <v>2.1188889956052601</v>
      </c>
      <c r="X19">
        <v>1.3861375500884801</v>
      </c>
      <c r="Y19">
        <v>2.20273810661917</v>
      </c>
      <c r="Z19">
        <v>1.8944816679761101</v>
      </c>
      <c r="AA19">
        <v>4.0177830398612198</v>
      </c>
      <c r="AB19">
        <v>0.75845423836584502</v>
      </c>
      <c r="AC19">
        <v>1.3786158348352699</v>
      </c>
      <c r="AD19">
        <v>1.78253743753894</v>
      </c>
      <c r="AE19">
        <v>7.2030450545354503</v>
      </c>
      <c r="AF19">
        <v>2.0643096645422001</v>
      </c>
      <c r="AG19">
        <v>2.73500462710212</v>
      </c>
      <c r="AH19">
        <v>2.7821536704482801</v>
      </c>
      <c r="AI19">
        <v>3.2364169456490099</v>
      </c>
      <c r="AJ19">
        <v>1.22902903983324</v>
      </c>
      <c r="AK19">
        <v>3.99608717518475</v>
      </c>
      <c r="AL19">
        <v>1.5888062315049001</v>
      </c>
    </row>
    <row r="20" spans="1:38" x14ac:dyDescent="0.25">
      <c r="A20">
        <v>0.33333333333333331</v>
      </c>
      <c r="B20">
        <v>1.1111111111111112</v>
      </c>
      <c r="C20">
        <v>5.5625780740289503</v>
      </c>
      <c r="D20">
        <v>1.6705614496461301</v>
      </c>
      <c r="E20">
        <v>1.6151905382641101</v>
      </c>
      <c r="F20">
        <v>1.2149725924005099</v>
      </c>
      <c r="G20">
        <v>1.9802316545333101</v>
      </c>
      <c r="H20">
        <v>1.2105142635792401</v>
      </c>
      <c r="I20">
        <v>1.94340789980746</v>
      </c>
      <c r="J20">
        <v>0.66597397880015696</v>
      </c>
      <c r="K20">
        <v>1.3017489355128899</v>
      </c>
      <c r="L20">
        <v>1.6879967530884901</v>
      </c>
      <c r="M20">
        <v>5.4245063177952204</v>
      </c>
      <c r="N20">
        <v>1.2511951019488099</v>
      </c>
      <c r="O20">
        <v>2.1770815903261602</v>
      </c>
      <c r="P20">
        <v>1.4198510158571001</v>
      </c>
      <c r="Q20">
        <v>2.7457173959898999</v>
      </c>
      <c r="R20">
        <v>0.78773380555209505</v>
      </c>
      <c r="S20">
        <v>0.99067294842689102</v>
      </c>
      <c r="T20">
        <v>1.26107422784113</v>
      </c>
      <c r="U20">
        <v>3.56885566326876</v>
      </c>
      <c r="V20">
        <v>1.0812239997202899</v>
      </c>
      <c r="W20">
        <v>2.0800571666616601</v>
      </c>
      <c r="X20">
        <v>1.2952092358626801</v>
      </c>
      <c r="Y20">
        <v>2.09869927285675</v>
      </c>
      <c r="Z20">
        <v>1.60091923833631</v>
      </c>
      <c r="AA20">
        <v>3.09824745858797</v>
      </c>
      <c r="AB20">
        <v>0.69906671656352304</v>
      </c>
      <c r="AC20">
        <v>1.13721867998883</v>
      </c>
      <c r="AD20">
        <v>1.52096821261135</v>
      </c>
      <c r="AE20">
        <v>7.0489913266905004</v>
      </c>
      <c r="AF20">
        <v>1.90257129413659</v>
      </c>
      <c r="AG20">
        <v>2.55259326722532</v>
      </c>
      <c r="AH20">
        <v>2.3784738149587699</v>
      </c>
      <c r="AI20">
        <v>2.7572982971885498</v>
      </c>
      <c r="AJ20">
        <v>0.94232478337761505</v>
      </c>
      <c r="AK20">
        <v>3.9958897499296202</v>
      </c>
      <c r="AL20">
        <v>1.43250317369609</v>
      </c>
    </row>
    <row r="21" spans="1:38" x14ac:dyDescent="0.25">
      <c r="A21">
        <v>1</v>
      </c>
      <c r="B21">
        <v>1.1111111111111112</v>
      </c>
      <c r="C21">
        <v>4.0790143596354804</v>
      </c>
      <c r="D21">
        <v>1.11520976245876</v>
      </c>
      <c r="E21">
        <v>1.4886526104006901</v>
      </c>
      <c r="F21">
        <v>0.97650866781942203</v>
      </c>
      <c r="G21">
        <v>1.6111536465749201</v>
      </c>
      <c r="H21">
        <v>0.99677881172902005</v>
      </c>
      <c r="I21">
        <v>1.6230518393631099</v>
      </c>
      <c r="J21">
        <v>0.66325538954444696</v>
      </c>
      <c r="K21">
        <v>0.961207014628081</v>
      </c>
      <c r="L21">
        <v>1.3592640072368201</v>
      </c>
      <c r="M21">
        <v>5.1605230076358799</v>
      </c>
      <c r="N21">
        <v>1.11431588668945</v>
      </c>
      <c r="O21">
        <v>1.9204999435850501</v>
      </c>
      <c r="P21">
        <v>1.1909385160418899</v>
      </c>
      <c r="Q21">
        <v>2.23798506074005</v>
      </c>
      <c r="R21">
        <v>0.78005774666953798</v>
      </c>
      <c r="S21">
        <v>0.88579647235138903</v>
      </c>
      <c r="T21">
        <v>1.10773669293901</v>
      </c>
      <c r="U21">
        <v>3.5644904094178602</v>
      </c>
      <c r="V21">
        <v>1.0032576756060601</v>
      </c>
      <c r="W21">
        <v>2.01819243229829</v>
      </c>
      <c r="X21">
        <v>1.0173612019286999</v>
      </c>
      <c r="Y21">
        <v>1.60391175373422</v>
      </c>
      <c r="Z21">
        <v>1.1891052740552399</v>
      </c>
      <c r="AA21">
        <v>2.3999848116343001</v>
      </c>
      <c r="AB21">
        <v>0.63209563901125299</v>
      </c>
      <c r="AC21">
        <v>0.87809145013879297</v>
      </c>
      <c r="AD21">
        <v>1.16566247787941</v>
      </c>
      <c r="AE21">
        <v>6.5090163550320099</v>
      </c>
      <c r="AF21">
        <v>1.66304866207526</v>
      </c>
      <c r="AG21">
        <v>2.27809550027728</v>
      </c>
      <c r="AH21">
        <v>1.8033457594267599</v>
      </c>
      <c r="AI21">
        <v>2.3324192817706</v>
      </c>
      <c r="AJ21">
        <v>0.82900299536746902</v>
      </c>
      <c r="AK21">
        <v>3.9905682639893501</v>
      </c>
      <c r="AL21">
        <v>1.16397897415666</v>
      </c>
    </row>
    <row r="22" spans="1:38" x14ac:dyDescent="0.25">
      <c r="A22">
        <v>0</v>
      </c>
      <c r="B22">
        <v>3.3333333333333335</v>
      </c>
      <c r="C22">
        <v>5.8412965736565203</v>
      </c>
      <c r="D22">
        <v>2.3624825736678301</v>
      </c>
      <c r="E22">
        <v>1.65579428691111</v>
      </c>
      <c r="F22">
        <v>1.4352056963823701</v>
      </c>
      <c r="G22">
        <v>1.8663716947355</v>
      </c>
      <c r="H22">
        <v>1.7724922428041401</v>
      </c>
      <c r="I22">
        <v>2.49276971986286</v>
      </c>
      <c r="J22">
        <v>0.67741028898822897</v>
      </c>
      <c r="K22">
        <v>1.5419011854642799</v>
      </c>
      <c r="L22">
        <v>1.9371582226074699</v>
      </c>
      <c r="M22">
        <v>4.1089095128244901</v>
      </c>
      <c r="N22">
        <v>1.3062403831860101</v>
      </c>
      <c r="O22">
        <v>1.9844909374074999</v>
      </c>
      <c r="P22">
        <v>1.45270006437572</v>
      </c>
      <c r="Q22">
        <v>3.3133569005639898</v>
      </c>
      <c r="R22">
        <v>1.0006445956899901</v>
      </c>
      <c r="S22">
        <v>1.52454509000691</v>
      </c>
      <c r="T22">
        <v>1.60265060817725</v>
      </c>
      <c r="U22">
        <v>2.9403387412179098</v>
      </c>
      <c r="V22">
        <v>1.81150750561144</v>
      </c>
      <c r="W22">
        <v>1.86884719452315</v>
      </c>
      <c r="X22">
        <v>1.3601193944854599</v>
      </c>
      <c r="Y22">
        <v>1.8960795113175799</v>
      </c>
      <c r="Z22">
        <v>1.8581748086649801</v>
      </c>
      <c r="AA22">
        <v>3.13532979488977</v>
      </c>
      <c r="AB22">
        <v>0.79769134780474904</v>
      </c>
      <c r="AC22">
        <v>1.3935196205523801</v>
      </c>
      <c r="AD22">
        <v>1.95395508686775</v>
      </c>
      <c r="AE22">
        <v>5.3747779623637797</v>
      </c>
      <c r="AF22">
        <v>1.7102247028123401</v>
      </c>
      <c r="AG22">
        <v>2.2038995972153099</v>
      </c>
      <c r="AH22">
        <v>2.41943357801228</v>
      </c>
      <c r="AI22">
        <v>2.7902329571239801</v>
      </c>
      <c r="AJ22">
        <v>1.5480821164413101</v>
      </c>
      <c r="AK22">
        <v>3.1595837936351399</v>
      </c>
      <c r="AL22">
        <v>1.5964482631496499</v>
      </c>
    </row>
    <row r="23" spans="1:38" x14ac:dyDescent="0.25">
      <c r="A23">
        <v>3.7037037037037035E-2</v>
      </c>
      <c r="B23">
        <v>3.3333333333333335</v>
      </c>
      <c r="C23">
        <v>5.7604498061594702</v>
      </c>
      <c r="D23">
        <v>2.2253380641674099</v>
      </c>
      <c r="E23">
        <v>1.5863639596649699</v>
      </c>
      <c r="F23">
        <v>1.3996319976165399</v>
      </c>
      <c r="G23">
        <v>1.8660898255807099</v>
      </c>
      <c r="H23">
        <v>1.6370732702278299</v>
      </c>
      <c r="I23">
        <v>2.4424916196929001</v>
      </c>
      <c r="J23">
        <v>0.67205009369308699</v>
      </c>
      <c r="K23">
        <v>1.48410755642212</v>
      </c>
      <c r="L23">
        <v>1.9356902421197399</v>
      </c>
      <c r="M23">
        <v>4.1089001886782901</v>
      </c>
      <c r="N23">
        <v>1.2848255196004299</v>
      </c>
      <c r="O23">
        <v>1.9841278973793</v>
      </c>
      <c r="P23">
        <v>1.44204733707358</v>
      </c>
      <c r="Q23">
        <v>2.99195460879915</v>
      </c>
      <c r="R23">
        <v>0.82969916324756599</v>
      </c>
      <c r="S23">
        <v>1.38191892486541</v>
      </c>
      <c r="T23">
        <v>1.5092130730189399</v>
      </c>
      <c r="U23">
        <v>2.9403385801028401</v>
      </c>
      <c r="V23">
        <v>1.80029362678538</v>
      </c>
      <c r="W23">
        <v>1.8409999261685399</v>
      </c>
      <c r="X23">
        <v>1.3212497570080299</v>
      </c>
      <c r="Y23">
        <v>1.8959252881792401</v>
      </c>
      <c r="Z23">
        <v>1.7838398047653701</v>
      </c>
      <c r="AA23">
        <v>3.1318070547827799</v>
      </c>
      <c r="AB23">
        <v>0.76741719782112705</v>
      </c>
      <c r="AC23">
        <v>1.3920826509931601</v>
      </c>
      <c r="AD23">
        <v>1.70217611620354</v>
      </c>
      <c r="AE23">
        <v>5.3658360553808402</v>
      </c>
      <c r="AF23">
        <v>1.70989458566567</v>
      </c>
      <c r="AG23">
        <v>2.2029513550514102</v>
      </c>
      <c r="AH23">
        <v>2.2037088010593999</v>
      </c>
      <c r="AI23">
        <v>2.7885558096772201</v>
      </c>
      <c r="AJ23">
        <v>1.28899213726444</v>
      </c>
      <c r="AK23">
        <v>3.1595836089624698</v>
      </c>
      <c r="AL23">
        <v>1.54901539097001</v>
      </c>
    </row>
    <row r="24" spans="1:38" x14ac:dyDescent="0.25">
      <c r="A24">
        <v>0.1111111111111111</v>
      </c>
      <c r="B24">
        <v>3.3333333333333335</v>
      </c>
      <c r="C24">
        <v>5.5689771389948</v>
      </c>
      <c r="D24">
        <v>2.0101052446862901</v>
      </c>
      <c r="E24">
        <v>1.5378139284436201</v>
      </c>
      <c r="F24">
        <v>1.31972676211388</v>
      </c>
      <c r="G24">
        <v>1.85899997045054</v>
      </c>
      <c r="H24">
        <v>1.4076752963499</v>
      </c>
      <c r="I24">
        <v>2.1695387677080098</v>
      </c>
      <c r="J24">
        <v>0.66701749367456997</v>
      </c>
      <c r="K24">
        <v>1.4111147487065101</v>
      </c>
      <c r="L24">
        <v>1.9000563635851999</v>
      </c>
      <c r="M24">
        <v>4.1086577788133001</v>
      </c>
      <c r="N24">
        <v>1.2484523711334199</v>
      </c>
      <c r="O24">
        <v>1.9750850218256599</v>
      </c>
      <c r="P24">
        <v>1.3537651488968101</v>
      </c>
      <c r="Q24">
        <v>2.7536574718621099</v>
      </c>
      <c r="R24">
        <v>0.78201967741298595</v>
      </c>
      <c r="S24">
        <v>1.11360243247758</v>
      </c>
      <c r="T24">
        <v>1.38240121668515</v>
      </c>
      <c r="U24">
        <v>2.9403343911198001</v>
      </c>
      <c r="V24">
        <v>1.5877591157550599</v>
      </c>
      <c r="W24">
        <v>1.8203825579297599</v>
      </c>
      <c r="X24">
        <v>1.29200086842718</v>
      </c>
      <c r="Y24">
        <v>1.8920145729903199</v>
      </c>
      <c r="Z24">
        <v>1.6608100274042099</v>
      </c>
      <c r="AA24">
        <v>3.06024840453557</v>
      </c>
      <c r="AB24">
        <v>0.73283842040119596</v>
      </c>
      <c r="AC24">
        <v>1.3634654209549599</v>
      </c>
      <c r="AD24">
        <v>1.5414209657364299</v>
      </c>
      <c r="AE24">
        <v>5.3402139400954196</v>
      </c>
      <c r="AF24">
        <v>1.70167042965472</v>
      </c>
      <c r="AG24">
        <v>2.18844600322715</v>
      </c>
      <c r="AH24">
        <v>2.0199867570057499</v>
      </c>
      <c r="AI24">
        <v>2.7482617662572499</v>
      </c>
      <c r="AJ24">
        <v>1.0177744862850799</v>
      </c>
      <c r="AK24">
        <v>3.1595788074833102</v>
      </c>
      <c r="AL24">
        <v>1.4816954782340099</v>
      </c>
    </row>
    <row r="25" spans="1:38" x14ac:dyDescent="0.25">
      <c r="A25">
        <v>0.33333333333333331</v>
      </c>
      <c r="B25">
        <v>3.3333333333333335</v>
      </c>
      <c r="C25">
        <v>4.9964698276103396</v>
      </c>
      <c r="D25">
        <v>1.64095058171348</v>
      </c>
      <c r="E25">
        <v>1.46619278302655</v>
      </c>
      <c r="F25">
        <v>1.1397278689960699</v>
      </c>
      <c r="G25">
        <v>1.7223291681592301</v>
      </c>
      <c r="H25">
        <v>1.1008334228971599</v>
      </c>
      <c r="I25">
        <v>1.56879924363251</v>
      </c>
      <c r="J25">
        <v>0.663366825302662</v>
      </c>
      <c r="K25">
        <v>1.22839610513822</v>
      </c>
      <c r="L25">
        <v>1.4990204061458501</v>
      </c>
      <c r="M25">
        <v>4.10212574560948</v>
      </c>
      <c r="N25">
        <v>1.1086013863922699</v>
      </c>
      <c r="O25">
        <v>1.82874946514309</v>
      </c>
      <c r="P25">
        <v>1.07092277222156</v>
      </c>
      <c r="Q25">
        <v>2.4154668265637702</v>
      </c>
      <c r="R25">
        <v>0.77945284732808695</v>
      </c>
      <c r="S25">
        <v>0.91273115723221798</v>
      </c>
      <c r="T25">
        <v>1.21437173719419</v>
      </c>
      <c r="U25">
        <v>2.9402212950163902</v>
      </c>
      <c r="V25">
        <v>1.0706861978126201</v>
      </c>
      <c r="W25">
        <v>1.78705241674403</v>
      </c>
      <c r="X25">
        <v>1.2133043612448999</v>
      </c>
      <c r="Y25">
        <v>1.8025253644594801</v>
      </c>
      <c r="Z25">
        <v>1.4035434935459801</v>
      </c>
      <c r="AA25">
        <v>2.3595656323843102</v>
      </c>
      <c r="AB25">
        <v>0.68214910779275095</v>
      </c>
      <c r="AC25">
        <v>1.13198160759467</v>
      </c>
      <c r="AD25">
        <v>1.31558874902996</v>
      </c>
      <c r="AE25">
        <v>5.24315187006163</v>
      </c>
      <c r="AF25">
        <v>1.56823039964133</v>
      </c>
      <c r="AG25">
        <v>2.0457177536060098</v>
      </c>
      <c r="AH25">
        <v>1.7272813750109099</v>
      </c>
      <c r="AI25">
        <v>2.3419855437335002</v>
      </c>
      <c r="AJ25">
        <v>0.79711813622882199</v>
      </c>
      <c r="AK25">
        <v>3.1594491750985698</v>
      </c>
      <c r="AL25">
        <v>1.3563841989402201</v>
      </c>
    </row>
    <row r="26" spans="1:38" x14ac:dyDescent="0.25">
      <c r="A26">
        <v>1</v>
      </c>
      <c r="B26">
        <v>3.3333333333333335</v>
      </c>
      <c r="C26">
        <v>3.73566928134594</v>
      </c>
      <c r="D26">
        <v>1.1044819679403699</v>
      </c>
      <c r="E26">
        <v>1.3737660118527499</v>
      </c>
      <c r="F26">
        <v>0.92922899687213401</v>
      </c>
      <c r="G26">
        <v>1.4016488420229301</v>
      </c>
      <c r="H26">
        <v>0.90665807558310296</v>
      </c>
      <c r="I26">
        <v>1.31069331135151</v>
      </c>
      <c r="J26">
        <v>0.66240983030247402</v>
      </c>
      <c r="K26">
        <v>0.92281811374570699</v>
      </c>
      <c r="L26">
        <v>1.2075091027659599</v>
      </c>
      <c r="M26">
        <v>3.9348012904046801</v>
      </c>
      <c r="N26">
        <v>0.99957156908900102</v>
      </c>
      <c r="O26">
        <v>1.61364336275743</v>
      </c>
      <c r="P26">
        <v>0.92108858944717498</v>
      </c>
      <c r="Q26">
        <v>2.0205463378873798</v>
      </c>
      <c r="R26">
        <v>0.77908030920715998</v>
      </c>
      <c r="S26">
        <v>0.83072469945344196</v>
      </c>
      <c r="T26">
        <v>1.08932522523117</v>
      </c>
      <c r="U26">
        <v>2.9371723871426201</v>
      </c>
      <c r="V26">
        <v>1.00284853885323</v>
      </c>
      <c r="W26">
        <v>1.7341670906365301</v>
      </c>
      <c r="X26">
        <v>0.95935279359980496</v>
      </c>
      <c r="Y26">
        <v>1.37782685617806</v>
      </c>
      <c r="Z26">
        <v>1.0427102118560301</v>
      </c>
      <c r="AA26">
        <v>1.8287218655939199</v>
      </c>
      <c r="AB26">
        <v>0.62116430869370198</v>
      </c>
      <c r="AC26">
        <v>0.87772581252110304</v>
      </c>
      <c r="AD26">
        <v>1.0126043745370801</v>
      </c>
      <c r="AE26">
        <v>4.90034041588292</v>
      </c>
      <c r="AF26">
        <v>1.3711917066302799</v>
      </c>
      <c r="AG26">
        <v>1.8544378200245899</v>
      </c>
      <c r="AH26">
        <v>1.31446163012476</v>
      </c>
      <c r="AI26">
        <v>1.99674122644601</v>
      </c>
      <c r="AJ26">
        <v>0.70514725166710801</v>
      </c>
      <c r="AK26">
        <v>3.1559545982638499</v>
      </c>
      <c r="AL26">
        <v>1.1248414383185701</v>
      </c>
    </row>
    <row r="27" spans="1:38" x14ac:dyDescent="0.25">
      <c r="A27">
        <v>0</v>
      </c>
      <c r="B27">
        <v>10</v>
      </c>
      <c r="C27">
        <v>2.57608904340483</v>
      </c>
      <c r="D27">
        <v>1.56170334448762</v>
      </c>
      <c r="E27">
        <v>1.48255038331996</v>
      </c>
      <c r="F27">
        <v>1.3353434679652501</v>
      </c>
      <c r="G27">
        <v>1.6448261727604701</v>
      </c>
      <c r="H27">
        <v>1.61132512337792</v>
      </c>
      <c r="I27">
        <v>2.0599430407675898</v>
      </c>
      <c r="J27">
        <v>0.66282336498232597</v>
      </c>
      <c r="K27">
        <v>1.3863611977096899</v>
      </c>
      <c r="L27">
        <v>1.6920485583959499</v>
      </c>
      <c r="M27">
        <v>2.91058293148508</v>
      </c>
      <c r="N27">
        <v>1.1789108410295901</v>
      </c>
      <c r="O27">
        <v>1.6868784544167299</v>
      </c>
      <c r="P27">
        <v>1.21802343719652</v>
      </c>
      <c r="Q27">
        <v>2.7501683754286801</v>
      </c>
      <c r="R27">
        <v>0.99977479672895497</v>
      </c>
      <c r="S27">
        <v>1.3799002635872599</v>
      </c>
      <c r="T27">
        <v>1.4348375840727601</v>
      </c>
      <c r="U27">
        <v>2.3561166901637098</v>
      </c>
      <c r="V27">
        <v>1.4201721529834499</v>
      </c>
      <c r="W27">
        <v>1.6329685106668701</v>
      </c>
      <c r="X27">
        <v>1.2693200796385899</v>
      </c>
      <c r="Y27">
        <v>1.6569379412485199</v>
      </c>
      <c r="Z27">
        <v>1.6395773147594901</v>
      </c>
      <c r="AA27">
        <v>2.4317373532158899</v>
      </c>
      <c r="AB27">
        <v>0.73842592971164001</v>
      </c>
      <c r="AC27">
        <v>1.1877507266107901</v>
      </c>
      <c r="AD27">
        <v>1.67702723573052</v>
      </c>
      <c r="AE27">
        <v>3.8164235411291099</v>
      </c>
      <c r="AF27">
        <v>1.45396289422508</v>
      </c>
      <c r="AG27">
        <v>1.8043827380416499</v>
      </c>
      <c r="AH27">
        <v>1.85226711537153</v>
      </c>
      <c r="AI27">
        <v>2.3668360980017802</v>
      </c>
      <c r="AJ27">
        <v>1.1409648842237501</v>
      </c>
      <c r="AK27">
        <v>2.4847748430637502</v>
      </c>
      <c r="AL27">
        <v>1.4527414063851201</v>
      </c>
    </row>
    <row r="28" spans="1:38" x14ac:dyDescent="0.25">
      <c r="A28">
        <v>3.7037037037037035E-2</v>
      </c>
      <c r="B28">
        <v>10</v>
      </c>
      <c r="C28">
        <v>2.5569112489497998</v>
      </c>
      <c r="D28">
        <v>1.51401135413415</v>
      </c>
      <c r="E28">
        <v>1.4337816739537499</v>
      </c>
      <c r="F28">
        <v>1.30414662704027</v>
      </c>
      <c r="G28">
        <v>1.64456425533155</v>
      </c>
      <c r="H28">
        <v>1.4872423953463301</v>
      </c>
      <c r="I28">
        <v>2.0170391094663902</v>
      </c>
      <c r="J28">
        <v>0.66273745855454003</v>
      </c>
      <c r="K28">
        <v>1.3463299073945301</v>
      </c>
      <c r="L28">
        <v>1.69069664831207</v>
      </c>
      <c r="M28">
        <v>2.9105779381937502</v>
      </c>
      <c r="N28">
        <v>1.16608305255593</v>
      </c>
      <c r="O28">
        <v>1.6865530865510401</v>
      </c>
      <c r="P28">
        <v>1.20895044570835</v>
      </c>
      <c r="Q28">
        <v>2.52311698124148</v>
      </c>
      <c r="R28">
        <v>0.82411752250078396</v>
      </c>
      <c r="S28">
        <v>1.24450182450908</v>
      </c>
      <c r="T28">
        <v>1.37035260007486</v>
      </c>
      <c r="U28">
        <v>2.3561165875763601</v>
      </c>
      <c r="V28">
        <v>1.4149753277794901</v>
      </c>
      <c r="W28">
        <v>1.61036635270363</v>
      </c>
      <c r="X28">
        <v>1.2404322138622701</v>
      </c>
      <c r="Y28">
        <v>1.6567958458313099</v>
      </c>
      <c r="Z28">
        <v>1.5741906538469199</v>
      </c>
      <c r="AA28">
        <v>2.4288644811553799</v>
      </c>
      <c r="AB28">
        <v>0.72487809783719503</v>
      </c>
      <c r="AC28">
        <v>1.1871107266445999</v>
      </c>
      <c r="AD28">
        <v>1.4761675854746099</v>
      </c>
      <c r="AE28">
        <v>3.81136611992879</v>
      </c>
      <c r="AF28">
        <v>1.4536669867438501</v>
      </c>
      <c r="AG28">
        <v>1.80315486991944</v>
      </c>
      <c r="AH28">
        <v>1.6948492120538801</v>
      </c>
      <c r="AI28">
        <v>2.36533752929228</v>
      </c>
      <c r="AJ28">
        <v>0.99126417906313502</v>
      </c>
      <c r="AK28">
        <v>2.4847747281627002</v>
      </c>
      <c r="AL28">
        <v>1.4181762838220799</v>
      </c>
    </row>
    <row r="29" spans="1:38" x14ac:dyDescent="0.25">
      <c r="A29">
        <v>0.1111111111111111</v>
      </c>
      <c r="B29">
        <v>10</v>
      </c>
      <c r="C29">
        <v>2.5109872931770201</v>
      </c>
      <c r="D29">
        <v>1.4360581554212599</v>
      </c>
      <c r="E29">
        <v>1.3994017063527899</v>
      </c>
      <c r="F29">
        <v>1.2331925018001499</v>
      </c>
      <c r="G29">
        <v>1.6382142481813899</v>
      </c>
      <c r="H29">
        <v>1.2793027266819399</v>
      </c>
      <c r="I29">
        <v>1.7905709475623901</v>
      </c>
      <c r="J29">
        <v>0.662610237514908</v>
      </c>
      <c r="K29">
        <v>1.29231707983789</v>
      </c>
      <c r="L29">
        <v>1.6590856008861501</v>
      </c>
      <c r="M29">
        <v>2.9104481212541899</v>
      </c>
      <c r="N29">
        <v>1.1372127066779201</v>
      </c>
      <c r="O29">
        <v>1.6787427250667</v>
      </c>
      <c r="P29">
        <v>1.13512253375016</v>
      </c>
      <c r="Q29">
        <v>2.3523276552972399</v>
      </c>
      <c r="R29">
        <v>0.78142940576793396</v>
      </c>
      <c r="S29">
        <v>1.0158412201721601</v>
      </c>
      <c r="T29">
        <v>1.28131037051663</v>
      </c>
      <c r="U29">
        <v>2.3561139203106198</v>
      </c>
      <c r="V29">
        <v>1.31382838982421</v>
      </c>
      <c r="W29">
        <v>1.59243215708991</v>
      </c>
      <c r="X29">
        <v>1.2166453291989801</v>
      </c>
      <c r="Y29">
        <v>1.6533223124290799</v>
      </c>
      <c r="Z29">
        <v>1.46575878520136</v>
      </c>
      <c r="AA29">
        <v>2.3725633485642299</v>
      </c>
      <c r="AB29">
        <v>0.70449404172955099</v>
      </c>
      <c r="AC29">
        <v>1.1742818564722499</v>
      </c>
      <c r="AD29">
        <v>1.3375391565324499</v>
      </c>
      <c r="AE29">
        <v>3.7968650829511201</v>
      </c>
      <c r="AF29">
        <v>1.44656263847786</v>
      </c>
      <c r="AG29">
        <v>1.78913438469734</v>
      </c>
      <c r="AH29">
        <v>1.55417405539201</v>
      </c>
      <c r="AI29">
        <v>2.33065964215601</v>
      </c>
      <c r="AJ29">
        <v>0.83338266147017404</v>
      </c>
      <c r="AK29">
        <v>2.4847717407414698</v>
      </c>
      <c r="AL29">
        <v>1.3687214861972901</v>
      </c>
    </row>
    <row r="30" spans="1:38" x14ac:dyDescent="0.25">
      <c r="A30">
        <v>0.33333333333333331</v>
      </c>
      <c r="B30">
        <v>10</v>
      </c>
      <c r="C30">
        <v>2.3691115812340802</v>
      </c>
      <c r="D30">
        <v>1.28871498793743</v>
      </c>
      <c r="E30">
        <v>1.3482456738061499</v>
      </c>
      <c r="F30">
        <v>1.0725464609615201</v>
      </c>
      <c r="G30">
        <v>1.5173435059223901</v>
      </c>
      <c r="H30">
        <v>1.0011602033286999</v>
      </c>
      <c r="I30">
        <v>1.29570083196846</v>
      </c>
      <c r="J30">
        <v>0.66241576471211705</v>
      </c>
      <c r="K30">
        <v>1.1431779648423499</v>
      </c>
      <c r="L30">
        <v>1.30840196224538</v>
      </c>
      <c r="M30">
        <v>2.90694933938597</v>
      </c>
      <c r="N30">
        <v>1.01592543864289</v>
      </c>
      <c r="O30">
        <v>1.55402561910131</v>
      </c>
      <c r="P30">
        <v>0.90126312915450202</v>
      </c>
      <c r="Q30">
        <v>2.1059065220989202</v>
      </c>
      <c r="R30">
        <v>0.77914372652585195</v>
      </c>
      <c r="S30">
        <v>0.85085717048228504</v>
      </c>
      <c r="T30">
        <v>1.1602934563138201</v>
      </c>
      <c r="U30">
        <v>2.3560419079405399</v>
      </c>
      <c r="V30">
        <v>1.0411466033785099</v>
      </c>
      <c r="W30">
        <v>1.5633391388551401</v>
      </c>
      <c r="X30">
        <v>1.1473774203432301</v>
      </c>
      <c r="Y30">
        <v>1.57477343221497</v>
      </c>
      <c r="Z30">
        <v>1.23892452576072</v>
      </c>
      <c r="AA30">
        <v>1.8286195180496101</v>
      </c>
      <c r="AB30">
        <v>0.66690061464449901</v>
      </c>
      <c r="AC30">
        <v>1.06362484131224</v>
      </c>
      <c r="AD30">
        <v>1.14212732251183</v>
      </c>
      <c r="AE30">
        <v>3.7418028083741799</v>
      </c>
      <c r="AF30">
        <v>1.3328169069471101</v>
      </c>
      <c r="AG30">
        <v>1.6738665534157999</v>
      </c>
      <c r="AH30">
        <v>1.32946387069488</v>
      </c>
      <c r="AI30">
        <v>1.9863971607455899</v>
      </c>
      <c r="AJ30">
        <v>0.68708249927724296</v>
      </c>
      <c r="AK30">
        <v>2.4846910847091199</v>
      </c>
      <c r="AL30">
        <v>1.2747743854623399</v>
      </c>
    </row>
    <row r="31" spans="1:38" x14ac:dyDescent="0.25">
      <c r="A31">
        <v>1</v>
      </c>
      <c r="B31">
        <v>10</v>
      </c>
      <c r="C31">
        <v>2.0270900337939302</v>
      </c>
      <c r="D31">
        <v>0.97029744478714097</v>
      </c>
      <c r="E31">
        <v>1.28141007011639</v>
      </c>
      <c r="F31">
        <v>0.88650481972514705</v>
      </c>
      <c r="G31">
        <v>1.2353541551302401</v>
      </c>
      <c r="H31">
        <v>0.82494489784349101</v>
      </c>
      <c r="I31">
        <v>1.0832913687613199</v>
      </c>
      <c r="J31">
        <v>0.66227669107941001</v>
      </c>
      <c r="K31">
        <v>0.877384076158093</v>
      </c>
      <c r="L31">
        <v>1.0548326738351701</v>
      </c>
      <c r="M31">
        <v>2.8168533933926998</v>
      </c>
      <c r="N31">
        <v>0.92433807532432299</v>
      </c>
      <c r="O31">
        <v>1.37183609006414</v>
      </c>
      <c r="P31">
        <v>0.78737318010840995</v>
      </c>
      <c r="Q31">
        <v>1.81119066364381</v>
      </c>
      <c r="R31">
        <v>0.77904379935424595</v>
      </c>
      <c r="S31">
        <v>0.78677223680438102</v>
      </c>
      <c r="T31">
        <v>1.0675063383244301</v>
      </c>
      <c r="U31">
        <v>2.35410034379403</v>
      </c>
      <c r="V31">
        <v>1.001680732334</v>
      </c>
      <c r="W31">
        <v>1.51730000278296</v>
      </c>
      <c r="X31">
        <v>0.91230590629550301</v>
      </c>
      <c r="Y31">
        <v>1.2040551187483799</v>
      </c>
      <c r="Z31">
        <v>0.92072586111937904</v>
      </c>
      <c r="AA31">
        <v>1.4186434073049601</v>
      </c>
      <c r="AB31">
        <v>0.61398436708814397</v>
      </c>
      <c r="AC31">
        <v>0.87362704073021702</v>
      </c>
      <c r="AD31">
        <v>0.88288233303088104</v>
      </c>
      <c r="AE31">
        <v>3.54563289755691</v>
      </c>
      <c r="AF31">
        <v>1.1658894865567699</v>
      </c>
      <c r="AG31">
        <v>1.5414748186584</v>
      </c>
      <c r="AH31">
        <v>1.0149073217046001</v>
      </c>
      <c r="AI31">
        <v>1.7074949461667199</v>
      </c>
      <c r="AJ31">
        <v>0.61660269295613401</v>
      </c>
      <c r="AK31">
        <v>2.4825165318098898</v>
      </c>
      <c r="AL31">
        <v>1.0818653293181599</v>
      </c>
    </row>
  </sheetData>
  <conditionalFormatting sqref="C2:AL3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1"/>
  <sheetViews>
    <sheetView zoomScale="80" zoomScaleNormal="80" workbookViewId="0">
      <pane xSplit="2" ySplit="1" topLeftCell="U20" activePane="bottomRight" state="frozen"/>
      <selection pane="topRight" activeCell="C1" sqref="C1"/>
      <selection pane="bottomLeft" activeCell="A2" sqref="A2"/>
      <selection pane="bottomRight" activeCell="AM1" sqref="AM1:BW1048576"/>
    </sheetView>
  </sheetViews>
  <sheetFormatPr defaultRowHeight="15" x14ac:dyDescent="0.25"/>
  <cols>
    <col min="1" max="1" width="6.7109375" customWidth="1"/>
    <col min="2" max="2" width="5.7109375" customWidth="1"/>
    <col min="3" max="38" width="3.7109375" customWidth="1"/>
  </cols>
  <sheetData>
    <row r="1" spans="1:38" ht="93" x14ac:dyDescent="0.25">
      <c r="A1" s="14" t="s">
        <v>94</v>
      </c>
      <c r="B1" s="14" t="s">
        <v>95</v>
      </c>
      <c r="C1" s="9" t="s">
        <v>44</v>
      </c>
      <c r="D1" s="9" t="s">
        <v>45</v>
      </c>
      <c r="E1" s="9" t="s">
        <v>46</v>
      </c>
      <c r="F1" s="9" t="s">
        <v>47</v>
      </c>
      <c r="G1" s="9" t="s">
        <v>48</v>
      </c>
      <c r="H1" s="9" t="s">
        <v>49</v>
      </c>
      <c r="I1" s="9" t="s">
        <v>50</v>
      </c>
      <c r="J1" s="9" t="s">
        <v>51</v>
      </c>
      <c r="K1" s="9" t="s">
        <v>52</v>
      </c>
      <c r="L1" s="9" t="s">
        <v>53</v>
      </c>
      <c r="M1" s="9" t="s">
        <v>96</v>
      </c>
      <c r="N1" s="9" t="s">
        <v>97</v>
      </c>
      <c r="O1" s="9" t="s">
        <v>56</v>
      </c>
      <c r="P1" s="9" t="s">
        <v>57</v>
      </c>
      <c r="Q1" s="9" t="s">
        <v>58</v>
      </c>
      <c r="R1" s="9" t="s">
        <v>59</v>
      </c>
      <c r="S1" s="9" t="s">
        <v>98</v>
      </c>
      <c r="T1" s="9" t="s">
        <v>99</v>
      </c>
      <c r="U1" s="10" t="s">
        <v>62</v>
      </c>
      <c r="V1" s="10" t="s">
        <v>63</v>
      </c>
      <c r="W1" s="10" t="s">
        <v>64</v>
      </c>
      <c r="X1" s="10" t="s">
        <v>65</v>
      </c>
      <c r="Y1" s="10" t="s">
        <v>66</v>
      </c>
      <c r="Z1" s="10" t="s">
        <v>67</v>
      </c>
      <c r="AA1" s="10" t="s">
        <v>68</v>
      </c>
      <c r="AB1" s="10" t="s">
        <v>69</v>
      </c>
      <c r="AC1" s="10" t="s">
        <v>70</v>
      </c>
      <c r="AD1" s="10" t="s">
        <v>71</v>
      </c>
      <c r="AE1" s="10" t="s">
        <v>100</v>
      </c>
      <c r="AF1" s="10" t="s">
        <v>101</v>
      </c>
      <c r="AG1" s="10" t="s">
        <v>74</v>
      </c>
      <c r="AH1" s="10" t="s">
        <v>75</v>
      </c>
      <c r="AI1" s="10" t="s">
        <v>76</v>
      </c>
      <c r="AJ1" s="10" t="s">
        <v>77</v>
      </c>
      <c r="AK1" s="10" t="s">
        <v>102</v>
      </c>
      <c r="AL1" s="10" t="s">
        <v>103</v>
      </c>
    </row>
    <row r="2" spans="1:38" x14ac:dyDescent="0.25">
      <c r="A2">
        <v>0</v>
      </c>
      <c r="B2">
        <v>0</v>
      </c>
      <c r="C2">
        <v>6.6362347369099899</v>
      </c>
      <c r="D2">
        <v>2.3590417733215099</v>
      </c>
      <c r="E2">
        <v>5.9104237386265099</v>
      </c>
      <c r="F2">
        <v>2.3696874543996298</v>
      </c>
      <c r="G2">
        <v>5.6019262037597501</v>
      </c>
      <c r="H2">
        <v>3.3634672901691798</v>
      </c>
      <c r="I2">
        <v>14.837291560365101</v>
      </c>
      <c r="J2">
        <v>3.4440588986564298</v>
      </c>
      <c r="K2">
        <v>1.88079503865423</v>
      </c>
      <c r="L2">
        <v>2.8029405366389599</v>
      </c>
      <c r="M2">
        <v>8.4337080356797198</v>
      </c>
      <c r="N2">
        <v>3.4075010208395802</v>
      </c>
      <c r="O2">
        <v>5.0061198248175902</v>
      </c>
      <c r="P2">
        <v>11.968389084078099</v>
      </c>
      <c r="Q2">
        <v>7.5634260792152004</v>
      </c>
      <c r="R2">
        <v>6.7624195212551097</v>
      </c>
      <c r="S2">
        <v>5.3275923022759502</v>
      </c>
      <c r="T2">
        <v>2.0595924271872499</v>
      </c>
      <c r="U2">
        <v>5.5512859549226699</v>
      </c>
      <c r="V2">
        <v>2.0168889561007801</v>
      </c>
      <c r="W2">
        <v>7.5553734005756397</v>
      </c>
      <c r="X2">
        <v>3.1753486843104799</v>
      </c>
      <c r="Y2">
        <v>7.41375063295565</v>
      </c>
      <c r="Z2">
        <v>3.9469514264561298</v>
      </c>
      <c r="AA2">
        <v>13.6909277808826</v>
      </c>
      <c r="AB2">
        <v>3.9003668142218899</v>
      </c>
      <c r="AC2">
        <v>1.40944982861015</v>
      </c>
      <c r="AD2">
        <v>3.6274874874256202</v>
      </c>
      <c r="AE2">
        <v>14.3348703668758</v>
      </c>
      <c r="AF2">
        <v>5.0422173332482796</v>
      </c>
      <c r="AG2">
        <v>8.2101942234953693</v>
      </c>
      <c r="AH2">
        <v>22.461181667038201</v>
      </c>
      <c r="AI2">
        <v>7.1195466164204699</v>
      </c>
      <c r="AJ2">
        <v>7.6808373947158204</v>
      </c>
      <c r="AK2">
        <v>8.8810782508886508</v>
      </c>
      <c r="AL2">
        <v>2.0853996400847601</v>
      </c>
    </row>
    <row r="3" spans="1:38" x14ac:dyDescent="0.25">
      <c r="A3">
        <v>3.7037037037037035E-2</v>
      </c>
      <c r="B3">
        <v>0</v>
      </c>
      <c r="C3">
        <v>6.5377951170749196</v>
      </c>
      <c r="D3">
        <v>2.3187470376656201</v>
      </c>
      <c r="E3">
        <v>4.9190453462311101</v>
      </c>
      <c r="F3">
        <v>2.2887193844324099</v>
      </c>
      <c r="G3">
        <v>5.6019254090417299</v>
      </c>
      <c r="H3">
        <v>2.7061308340908399</v>
      </c>
      <c r="I3">
        <v>14.656399157626501</v>
      </c>
      <c r="J3">
        <v>3.1834559077018798</v>
      </c>
      <c r="K3">
        <v>1.8412286342753901</v>
      </c>
      <c r="L3">
        <v>2.7754089873784999</v>
      </c>
      <c r="M3">
        <v>8.4337071220660196</v>
      </c>
      <c r="N3">
        <v>3.2266180335583798</v>
      </c>
      <c r="O3">
        <v>4.9986191786488998</v>
      </c>
      <c r="P3">
        <v>11.692923754992799</v>
      </c>
      <c r="Q3">
        <v>6.3661189241830796</v>
      </c>
      <c r="R3">
        <v>6.7623269138625401</v>
      </c>
      <c r="S3">
        <v>4.3949019106418401</v>
      </c>
      <c r="T3">
        <v>1.8752397263937099</v>
      </c>
      <c r="U3">
        <v>5.5512854715071596</v>
      </c>
      <c r="V3">
        <v>2.00215519000839</v>
      </c>
      <c r="W3">
        <v>7.5553726243260604</v>
      </c>
      <c r="X3">
        <v>3.0246159786528102</v>
      </c>
      <c r="Y3">
        <v>7.4136459335953999</v>
      </c>
      <c r="Z3">
        <v>3.93996783889654</v>
      </c>
      <c r="AA3">
        <v>13.6860779317576</v>
      </c>
      <c r="AB3">
        <v>3.4144190914722001</v>
      </c>
      <c r="AC3">
        <v>1.4083726983803599</v>
      </c>
      <c r="AD3">
        <v>3.6274210248875698</v>
      </c>
      <c r="AE3">
        <v>14.331017219221399</v>
      </c>
      <c r="AF3">
        <v>5.0422020262057297</v>
      </c>
      <c r="AG3">
        <v>8.1871840781725602</v>
      </c>
      <c r="AH3">
        <v>22.4243800149838</v>
      </c>
      <c r="AI3">
        <v>7.10378414193117</v>
      </c>
      <c r="AJ3">
        <v>7.6794589489803604</v>
      </c>
      <c r="AK3">
        <v>8.8810772654906494</v>
      </c>
      <c r="AL3">
        <v>2.02200588688097</v>
      </c>
    </row>
    <row r="4" spans="1:38" x14ac:dyDescent="0.25">
      <c r="A4">
        <v>0.1111111111111111</v>
      </c>
      <c r="B4">
        <v>0</v>
      </c>
      <c r="C4">
        <v>6.3050571758892398</v>
      </c>
      <c r="D4">
        <v>2.1405228713683999</v>
      </c>
      <c r="E4">
        <v>4.52980069669802</v>
      </c>
      <c r="F4">
        <v>2.09307259754027</v>
      </c>
      <c r="G4">
        <v>5.6019066858369397</v>
      </c>
      <c r="H4">
        <v>2.4452938627199798</v>
      </c>
      <c r="I4">
        <v>14.326744659001299</v>
      </c>
      <c r="J4">
        <v>2.8323523367488299</v>
      </c>
      <c r="K4">
        <v>1.70032929913534</v>
      </c>
      <c r="L4">
        <v>2.6978206473266901</v>
      </c>
      <c r="M4">
        <v>8.4336833681771193</v>
      </c>
      <c r="N4">
        <v>3.0203451136916</v>
      </c>
      <c r="O4">
        <v>4.9767641798891802</v>
      </c>
      <c r="P4">
        <v>11.0932269484911</v>
      </c>
      <c r="Q4">
        <v>5.5334452517560599</v>
      </c>
      <c r="R4">
        <v>6.7599200322701201</v>
      </c>
      <c r="S4">
        <v>3.5240295181755199</v>
      </c>
      <c r="T4">
        <v>1.6410767064410301</v>
      </c>
      <c r="U4">
        <v>5.5512729027358398</v>
      </c>
      <c r="V4">
        <v>1.72614504595949</v>
      </c>
      <c r="W4">
        <v>7.5553524418927802</v>
      </c>
      <c r="X4">
        <v>2.8154387325223502</v>
      </c>
      <c r="Y4">
        <v>7.4109247869942703</v>
      </c>
      <c r="Z4">
        <v>3.89810592726871</v>
      </c>
      <c r="AA4">
        <v>13.6631184548215</v>
      </c>
      <c r="AB4">
        <v>2.95535411951546</v>
      </c>
      <c r="AC4">
        <v>1.38221553866688</v>
      </c>
      <c r="AD4">
        <v>3.6256940891099299</v>
      </c>
      <c r="AE4">
        <v>14.311459587454401</v>
      </c>
      <c r="AF4">
        <v>5.04180407957013</v>
      </c>
      <c r="AG4">
        <v>8.1025403502623092</v>
      </c>
      <c r="AH4">
        <v>22.192405662361399</v>
      </c>
      <c r="AI4">
        <v>7.0386459744562497</v>
      </c>
      <c r="AJ4">
        <v>7.64379065414618</v>
      </c>
      <c r="AK4">
        <v>8.8810516452163402</v>
      </c>
      <c r="AL4">
        <v>1.8905400052841499</v>
      </c>
    </row>
    <row r="5" spans="1:38" x14ac:dyDescent="0.25">
      <c r="A5">
        <v>0.33333333333333331</v>
      </c>
      <c r="B5">
        <v>0</v>
      </c>
      <c r="C5">
        <v>5.6126896861078199</v>
      </c>
      <c r="D5">
        <v>1.6124774928633601</v>
      </c>
      <c r="E5">
        <v>4.0551222273690701</v>
      </c>
      <c r="F5">
        <v>1.6750250211905899</v>
      </c>
      <c r="G5">
        <v>5.6014468929855203</v>
      </c>
      <c r="H5">
        <v>2.1527468888079402</v>
      </c>
      <c r="I5">
        <v>13.446737471062599</v>
      </c>
      <c r="J5">
        <v>2.2569894972562299</v>
      </c>
      <c r="K5">
        <v>1.3636177876414599</v>
      </c>
      <c r="L5">
        <v>2.4438698972250501</v>
      </c>
      <c r="M5">
        <v>8.43304206218437</v>
      </c>
      <c r="N5">
        <v>2.6547332622643101</v>
      </c>
      <c r="O5">
        <v>4.8928512196746201</v>
      </c>
      <c r="P5">
        <v>9.4505873041336699</v>
      </c>
      <c r="Q5">
        <v>4.4348425817578097</v>
      </c>
      <c r="R5">
        <v>6.6955909787547201</v>
      </c>
      <c r="S5">
        <v>2.49695506297151</v>
      </c>
      <c r="T5">
        <v>1.34958543812478</v>
      </c>
      <c r="U5">
        <v>5.5509335692170199</v>
      </c>
      <c r="V5">
        <v>1.08398625049185</v>
      </c>
      <c r="W5">
        <v>7.5548075567252102</v>
      </c>
      <c r="X5">
        <v>2.41999507922442</v>
      </c>
      <c r="Y5">
        <v>7.33820154035479</v>
      </c>
      <c r="Z5">
        <v>3.6302776342046901</v>
      </c>
      <c r="AA5">
        <v>13.5325784449136</v>
      </c>
      <c r="AB5">
        <v>2.3349981358538598</v>
      </c>
      <c r="AC5">
        <v>1.1395298988461999</v>
      </c>
      <c r="AD5">
        <v>3.5798478582711599</v>
      </c>
      <c r="AE5">
        <v>14.193490741995101</v>
      </c>
      <c r="AF5">
        <v>5.03108600997711</v>
      </c>
      <c r="AG5">
        <v>7.7246705688534698</v>
      </c>
      <c r="AH5">
        <v>20.599044488441201</v>
      </c>
      <c r="AI5">
        <v>6.7197234336619998</v>
      </c>
      <c r="AJ5">
        <v>6.79214693032469</v>
      </c>
      <c r="AK5">
        <v>8.8803599513292095</v>
      </c>
      <c r="AL5">
        <v>1.6110601578134001</v>
      </c>
    </row>
    <row r="6" spans="1:38" x14ac:dyDescent="0.25">
      <c r="A6">
        <v>1</v>
      </c>
      <c r="B6">
        <v>0</v>
      </c>
      <c r="C6">
        <v>4.1090940122842197</v>
      </c>
      <c r="D6">
        <v>1.1547366437470299</v>
      </c>
      <c r="E6">
        <v>3.5219270899206601</v>
      </c>
      <c r="F6">
        <v>1.2632598400152399</v>
      </c>
      <c r="G6">
        <v>5.5901800852791599</v>
      </c>
      <c r="H6">
        <v>1.8627475302548</v>
      </c>
      <c r="I6">
        <v>11.3817599650585</v>
      </c>
      <c r="J6">
        <v>1.66172072815932</v>
      </c>
      <c r="K6">
        <v>1.09954476931356</v>
      </c>
      <c r="L6">
        <v>1.89600384908466</v>
      </c>
      <c r="M6">
        <v>8.4157624597366105</v>
      </c>
      <c r="N6">
        <v>2.1525291083014699</v>
      </c>
      <c r="O6">
        <v>4.5917036702051304</v>
      </c>
      <c r="P6">
        <v>6.2847980917442703</v>
      </c>
      <c r="Q6">
        <v>3.2804123364048401</v>
      </c>
      <c r="R6">
        <v>5.3395680159872301</v>
      </c>
      <c r="S6">
        <v>1.7183110762498499</v>
      </c>
      <c r="T6">
        <v>1.1450172896016999</v>
      </c>
      <c r="U6">
        <v>5.5417885256424801</v>
      </c>
      <c r="V6">
        <v>1.0033642895588</v>
      </c>
      <c r="W6">
        <v>7.5401251499739903</v>
      </c>
      <c r="X6">
        <v>1.8913749037229199</v>
      </c>
      <c r="Y6">
        <v>5.80798386135565</v>
      </c>
      <c r="Z6">
        <v>2.5614078198698702</v>
      </c>
      <c r="AA6">
        <v>12.823857632120699</v>
      </c>
      <c r="AB6">
        <v>1.75102064625363</v>
      </c>
      <c r="AC6">
        <v>1.0076654169725601</v>
      </c>
      <c r="AD6">
        <v>2.7367337482740099</v>
      </c>
      <c r="AE6">
        <v>13.5112435469118</v>
      </c>
      <c r="AF6">
        <v>4.7598724364474698</v>
      </c>
      <c r="AG6">
        <v>6.3302040810875297</v>
      </c>
      <c r="AH6">
        <v>13.068352411994701</v>
      </c>
      <c r="AI6">
        <v>5.45342876872646</v>
      </c>
      <c r="AJ6">
        <v>2.1084991565248998</v>
      </c>
      <c r="AK6">
        <v>8.8617231578545308</v>
      </c>
      <c r="AL6">
        <v>1.2883153498500699</v>
      </c>
    </row>
    <row r="7" spans="1:38" x14ac:dyDescent="0.25">
      <c r="A7">
        <v>0</v>
      </c>
      <c r="B7">
        <v>0.1234567901234568</v>
      </c>
      <c r="C7">
        <v>6.6358917278359701</v>
      </c>
      <c r="D7">
        <v>2.3590379635756502</v>
      </c>
      <c r="E7">
        <v>2.5868058269631802</v>
      </c>
      <c r="F7">
        <v>1.77468404213395</v>
      </c>
      <c r="G7">
        <v>2.9070287104187198</v>
      </c>
      <c r="H7">
        <v>2.3924026617893901</v>
      </c>
      <c r="I7">
        <v>5.2278727884890897</v>
      </c>
      <c r="J7">
        <v>1.3991973189315701</v>
      </c>
      <c r="K7">
        <v>1.8160727339482301</v>
      </c>
      <c r="L7">
        <v>2.5703031758359201</v>
      </c>
      <c r="M7">
        <v>7.4288137035180801</v>
      </c>
      <c r="N7">
        <v>2.1113936556934298</v>
      </c>
      <c r="O7">
        <v>3.2533659501743801</v>
      </c>
      <c r="P7">
        <v>4.4060376481280201</v>
      </c>
      <c r="Q7">
        <v>5.21352911121964</v>
      </c>
      <c r="R7">
        <v>4.7629747718705397</v>
      </c>
      <c r="S7">
        <v>2.38298290368596</v>
      </c>
      <c r="T7">
        <v>1.9534331018118101</v>
      </c>
      <c r="U7">
        <v>4.6165012129443603</v>
      </c>
      <c r="V7">
        <v>2.0153807077978199</v>
      </c>
      <c r="W7">
        <v>3.00672379516707</v>
      </c>
      <c r="X7">
        <v>1.76646706522536</v>
      </c>
      <c r="Y7">
        <v>3.10449400103127</v>
      </c>
      <c r="Z7">
        <v>2.6973279947857902</v>
      </c>
      <c r="AA7">
        <v>6.9731212532229696</v>
      </c>
      <c r="AB7">
        <v>1.3410102572595199</v>
      </c>
      <c r="AC7">
        <v>1.40944891840315</v>
      </c>
      <c r="AD7">
        <v>2.86914900987064</v>
      </c>
      <c r="AE7">
        <v>10.8017669780621</v>
      </c>
      <c r="AF7">
        <v>3.0730413634099301</v>
      </c>
      <c r="AG7">
        <v>4.3183912235874997</v>
      </c>
      <c r="AH7">
        <v>6.44309669132981</v>
      </c>
      <c r="AI7">
        <v>4.7043919160144396</v>
      </c>
      <c r="AJ7">
        <v>5.8733564663948297</v>
      </c>
      <c r="AK7">
        <v>5.9098356004808501</v>
      </c>
      <c r="AL7">
        <v>1.9232116148424401</v>
      </c>
    </row>
    <row r="8" spans="1:38" x14ac:dyDescent="0.25">
      <c r="A8">
        <v>3.7037037037037035E-2</v>
      </c>
      <c r="B8">
        <v>0.1234567901234568</v>
      </c>
      <c r="C8">
        <v>6.5374598644567001</v>
      </c>
      <c r="D8">
        <v>2.3187433680224099</v>
      </c>
      <c r="E8">
        <v>2.3448130984712199</v>
      </c>
      <c r="F8">
        <v>1.73203498524712</v>
      </c>
      <c r="G8">
        <v>2.90642589569303</v>
      </c>
      <c r="H8">
        <v>2.0432256834633402</v>
      </c>
      <c r="I8">
        <v>5.0031285377560701</v>
      </c>
      <c r="J8">
        <v>1.0331508083049401</v>
      </c>
      <c r="K8">
        <v>1.77996429078802</v>
      </c>
      <c r="L8">
        <v>2.5469869918791299</v>
      </c>
      <c r="M8">
        <v>7.4287809390052297</v>
      </c>
      <c r="N8">
        <v>2.0402528106681399</v>
      </c>
      <c r="O8">
        <v>3.2486776935066599</v>
      </c>
      <c r="P8">
        <v>4.2835048649559404</v>
      </c>
      <c r="Q8">
        <v>4.5295071117904397</v>
      </c>
      <c r="R8">
        <v>1.9275983672272901</v>
      </c>
      <c r="S8">
        <v>1.91940197942354</v>
      </c>
      <c r="T8">
        <v>1.7908398926007201</v>
      </c>
      <c r="U8">
        <v>4.6165008541794004</v>
      </c>
      <c r="V8">
        <v>2.00067360160934</v>
      </c>
      <c r="W8">
        <v>3.0065929964135698</v>
      </c>
      <c r="X8">
        <v>1.7193396253311399</v>
      </c>
      <c r="Y8">
        <v>3.1040296224549202</v>
      </c>
      <c r="Z8">
        <v>2.6563192779693301</v>
      </c>
      <c r="AA8">
        <v>6.8438421993818803</v>
      </c>
      <c r="AB8">
        <v>1.0780285593910199</v>
      </c>
      <c r="AC8">
        <v>1.4083703046912801</v>
      </c>
      <c r="AD8">
        <v>2.5727546538392598</v>
      </c>
      <c r="AE8">
        <v>10.7991664125135</v>
      </c>
      <c r="AF8">
        <v>3.0535657418937099</v>
      </c>
      <c r="AG8">
        <v>4.26637598310095</v>
      </c>
      <c r="AH8">
        <v>6.28475902888606</v>
      </c>
      <c r="AI8">
        <v>4.3420289243999699</v>
      </c>
      <c r="AJ8">
        <v>5.8589256311757296</v>
      </c>
      <c r="AK8">
        <v>5.9030040283141396</v>
      </c>
      <c r="AL8">
        <v>1.87109737798388</v>
      </c>
    </row>
    <row r="9" spans="1:38" x14ac:dyDescent="0.25">
      <c r="A9">
        <v>0.1111111111111111</v>
      </c>
      <c r="B9">
        <v>0.1234567901234568</v>
      </c>
      <c r="C9">
        <v>6.3047400995225997</v>
      </c>
      <c r="D9">
        <v>2.14051980250985</v>
      </c>
      <c r="E9">
        <v>2.2434881109588498</v>
      </c>
      <c r="F9">
        <v>1.6288856847146</v>
      </c>
      <c r="G9">
        <v>2.89102867877244</v>
      </c>
      <c r="H9">
        <v>1.8382373269993699</v>
      </c>
      <c r="I9">
        <v>4.10207204228014</v>
      </c>
      <c r="J9">
        <v>0.88401511038996905</v>
      </c>
      <c r="K9">
        <v>1.65101614780198</v>
      </c>
      <c r="L9">
        <v>2.4774198017210098</v>
      </c>
      <c r="M9">
        <v>7.4279291333840298</v>
      </c>
      <c r="N9">
        <v>1.9443303639682401</v>
      </c>
      <c r="O9">
        <v>3.2282293786604801</v>
      </c>
      <c r="P9">
        <v>4.0249309198807897</v>
      </c>
      <c r="Q9">
        <v>4.0398647348026104</v>
      </c>
      <c r="R9">
        <v>1.7169571812427</v>
      </c>
      <c r="S9">
        <v>1.47698217298128</v>
      </c>
      <c r="T9">
        <v>1.58258934951319</v>
      </c>
      <c r="U9">
        <v>4.6164915263127604</v>
      </c>
      <c r="V9">
        <v>1.72514055195087</v>
      </c>
      <c r="W9">
        <v>3.0032346943346799</v>
      </c>
      <c r="X9">
        <v>1.6442055084757099</v>
      </c>
      <c r="Y9">
        <v>3.0921456750414298</v>
      </c>
      <c r="Z9">
        <v>2.57085477088359</v>
      </c>
      <c r="AA9">
        <v>6.7400992413929197</v>
      </c>
      <c r="AB9">
        <v>0.98916877694324301</v>
      </c>
      <c r="AC9">
        <v>1.3821753173207201</v>
      </c>
      <c r="AD9">
        <v>2.4562488482328302</v>
      </c>
      <c r="AE9">
        <v>10.785847682555101</v>
      </c>
      <c r="AF9">
        <v>3.0418128310528401</v>
      </c>
      <c r="AG9">
        <v>4.2153870936660498</v>
      </c>
      <c r="AH9">
        <v>6.1873978113155097</v>
      </c>
      <c r="AI9">
        <v>4.1813441250470902</v>
      </c>
      <c r="AJ9">
        <v>5.54201873731148</v>
      </c>
      <c r="AK9">
        <v>5.9017581476574499</v>
      </c>
      <c r="AL9">
        <v>1.7623714533227799</v>
      </c>
    </row>
    <row r="10" spans="1:38" x14ac:dyDescent="0.25">
      <c r="A10">
        <v>0.33333333333333331</v>
      </c>
      <c r="B10">
        <v>0.1234567901234568</v>
      </c>
      <c r="C10">
        <v>5.6124252587388099</v>
      </c>
      <c r="D10">
        <v>1.6124759714952399</v>
      </c>
      <c r="E10">
        <v>2.1101757877262202</v>
      </c>
      <c r="F10">
        <v>1.3975556862527001</v>
      </c>
      <c r="G10">
        <v>2.61074137289271</v>
      </c>
      <c r="H10">
        <v>1.31916928713503</v>
      </c>
      <c r="I10">
        <v>2.8973568694701202</v>
      </c>
      <c r="J10">
        <v>0.79458193228157403</v>
      </c>
      <c r="K10">
        <v>1.3402053713950199</v>
      </c>
      <c r="L10">
        <v>2.2300664091407301</v>
      </c>
      <c r="M10">
        <v>7.4049824896203598</v>
      </c>
      <c r="N10">
        <v>1.7656038962974101</v>
      </c>
      <c r="O10">
        <v>3.1152534654220601</v>
      </c>
      <c r="P10">
        <v>3.5283065077127498</v>
      </c>
      <c r="Q10">
        <v>3.3722856603155198</v>
      </c>
      <c r="R10">
        <v>1.53675228337693</v>
      </c>
      <c r="S10">
        <v>1.1672946854731501</v>
      </c>
      <c r="T10">
        <v>1.3199746811892801</v>
      </c>
      <c r="U10">
        <v>4.6162396903519296</v>
      </c>
      <c r="V10">
        <v>1.08389303790748</v>
      </c>
      <c r="W10">
        <v>2.9356032864276602</v>
      </c>
      <c r="X10">
        <v>1.46987907684202</v>
      </c>
      <c r="Y10">
        <v>2.8667573172415999</v>
      </c>
      <c r="Z10">
        <v>2.35946813564252</v>
      </c>
      <c r="AA10">
        <v>6.5388115792248298</v>
      </c>
      <c r="AB10">
        <v>0.88162492520450697</v>
      </c>
      <c r="AC10">
        <v>1.1386547068894</v>
      </c>
      <c r="AD10">
        <v>2.2881247736293799</v>
      </c>
      <c r="AE10">
        <v>10.702435450322399</v>
      </c>
      <c r="AF10">
        <v>3.0201751606756302</v>
      </c>
      <c r="AG10">
        <v>4.0511483810440101</v>
      </c>
      <c r="AH10">
        <v>5.8608726199059804</v>
      </c>
      <c r="AI10">
        <v>3.8791934502308001</v>
      </c>
      <c r="AJ10">
        <v>3.85319727194089</v>
      </c>
      <c r="AK10">
        <v>5.9006122063079696</v>
      </c>
      <c r="AL10">
        <v>1.52676229678904</v>
      </c>
    </row>
    <row r="11" spans="1:38" x14ac:dyDescent="0.25">
      <c r="A11">
        <v>1</v>
      </c>
      <c r="B11">
        <v>0.1234567901234568</v>
      </c>
      <c r="C11">
        <v>4.1089354167068004</v>
      </c>
      <c r="D11">
        <v>1.15473498188457</v>
      </c>
      <c r="E11">
        <v>1.85624089956764</v>
      </c>
      <c r="F11">
        <v>1.1450992367179</v>
      </c>
      <c r="G11">
        <v>2.0658210400891002</v>
      </c>
      <c r="H11">
        <v>1.0795908637385201</v>
      </c>
      <c r="I11">
        <v>2.3635359098713802</v>
      </c>
      <c r="J11">
        <v>0.72273851110996401</v>
      </c>
      <c r="K11">
        <v>1.0902050349074299</v>
      </c>
      <c r="L11">
        <v>1.7549265965423599</v>
      </c>
      <c r="M11">
        <v>6.8215479989869001</v>
      </c>
      <c r="N11">
        <v>1.5451072486408199</v>
      </c>
      <c r="O11">
        <v>2.8316660545658898</v>
      </c>
      <c r="P11">
        <v>2.7215543551173602</v>
      </c>
      <c r="Q11">
        <v>2.63666366397314</v>
      </c>
      <c r="R11">
        <v>1.1698139311986899</v>
      </c>
      <c r="S11">
        <v>0.95203970174061703</v>
      </c>
      <c r="T11">
        <v>1.1268173337153</v>
      </c>
      <c r="U11">
        <v>4.6094520831936103</v>
      </c>
      <c r="V11">
        <v>1.00336069609935</v>
      </c>
      <c r="W11">
        <v>2.7523655764200798</v>
      </c>
      <c r="X11">
        <v>1.12647413634264</v>
      </c>
      <c r="Y11">
        <v>2.13283345772457</v>
      </c>
      <c r="Z11">
        <v>1.7936600085974499</v>
      </c>
      <c r="AA11">
        <v>6.0620194750763998</v>
      </c>
      <c r="AB11">
        <v>0.77099190755150704</v>
      </c>
      <c r="AC11">
        <v>0.98778869756464804</v>
      </c>
      <c r="AD11">
        <v>1.7029291916776601</v>
      </c>
      <c r="AE11">
        <v>10.142974677123</v>
      </c>
      <c r="AF11">
        <v>2.8833210109121099</v>
      </c>
      <c r="AG11">
        <v>3.49801018038659</v>
      </c>
      <c r="AH11">
        <v>4.4255996277075003</v>
      </c>
      <c r="AI11">
        <v>3.14275350632373</v>
      </c>
      <c r="AJ11">
        <v>1.3024778526632199</v>
      </c>
      <c r="AK11">
        <v>5.8901073366448298</v>
      </c>
      <c r="AL11">
        <v>1.2129326318434901</v>
      </c>
    </row>
    <row r="12" spans="1:38" x14ac:dyDescent="0.25">
      <c r="A12">
        <v>0</v>
      </c>
      <c r="B12">
        <v>0.37037037037037041</v>
      </c>
      <c r="C12">
        <v>6.6314931987552104</v>
      </c>
      <c r="D12">
        <v>2.35893891737497</v>
      </c>
      <c r="E12">
        <v>2.2353153814041198</v>
      </c>
      <c r="F12">
        <v>1.65828734225352</v>
      </c>
      <c r="G12">
        <v>2.5321178373853201</v>
      </c>
      <c r="H12">
        <v>2.1948332929665701</v>
      </c>
      <c r="I12">
        <v>4.2081914166660797</v>
      </c>
      <c r="J12">
        <v>1.07907518408793</v>
      </c>
      <c r="K12">
        <v>1.7583866781167199</v>
      </c>
      <c r="L12">
        <v>2.4190284219221798</v>
      </c>
      <c r="M12">
        <v>6.6418594620281199</v>
      </c>
      <c r="N12">
        <v>1.8082110127053499</v>
      </c>
      <c r="O12">
        <v>2.8116824557184601</v>
      </c>
      <c r="P12">
        <v>3.0818425362300998</v>
      </c>
      <c r="Q12">
        <v>4.5937013046100601</v>
      </c>
      <c r="R12">
        <v>4.0358780881801399</v>
      </c>
      <c r="S12">
        <v>2.07734572186504</v>
      </c>
      <c r="T12">
        <v>1.87532619301499</v>
      </c>
      <c r="U12">
        <v>4.14924138917522</v>
      </c>
      <c r="V12">
        <v>2.0085988751665198</v>
      </c>
      <c r="W12">
        <v>2.5462160118105102</v>
      </c>
      <c r="X12">
        <v>1.60783098062991</v>
      </c>
      <c r="Y12">
        <v>2.6341323948917199</v>
      </c>
      <c r="Z12">
        <v>2.4481806259254801</v>
      </c>
      <c r="AA12">
        <v>5.8384368552053196</v>
      </c>
      <c r="AB12">
        <v>1.0431610467825001</v>
      </c>
      <c r="AC12">
        <v>1.4094252544297301</v>
      </c>
      <c r="AD12">
        <v>2.64650244066695</v>
      </c>
      <c r="AE12">
        <v>9.1549544121506408</v>
      </c>
      <c r="AF12">
        <v>2.6751650718088902</v>
      </c>
      <c r="AG12">
        <v>3.5266333430658898</v>
      </c>
      <c r="AH12">
        <v>4.9747297144764904</v>
      </c>
      <c r="AI12">
        <v>4.1812135195826903</v>
      </c>
      <c r="AJ12">
        <v>1.49241780156532</v>
      </c>
      <c r="AK12">
        <v>5.05737174419989</v>
      </c>
      <c r="AL12">
        <v>1.8368553257623299</v>
      </c>
    </row>
    <row r="13" spans="1:38" x14ac:dyDescent="0.25">
      <c r="A13">
        <v>3.7037037037037035E-2</v>
      </c>
      <c r="B13">
        <v>0.37037037037037041</v>
      </c>
      <c r="C13">
        <v>6.5331607870753903</v>
      </c>
      <c r="D13">
        <v>2.31864796418495</v>
      </c>
      <c r="E13">
        <v>2.0570001698120199</v>
      </c>
      <c r="F13">
        <v>1.6147239696156499</v>
      </c>
      <c r="G13">
        <v>2.5315925261036401</v>
      </c>
      <c r="H13">
        <v>1.90368001283133</v>
      </c>
      <c r="I13">
        <v>4.0311837960814199</v>
      </c>
      <c r="J13">
        <v>0.80993948051094</v>
      </c>
      <c r="K13">
        <v>1.7252934867771299</v>
      </c>
      <c r="L13">
        <v>2.3972412337672502</v>
      </c>
      <c r="M13">
        <v>6.6418293563838402</v>
      </c>
      <c r="N13">
        <v>1.7519507939032599</v>
      </c>
      <c r="O13">
        <v>2.8063712590178298</v>
      </c>
      <c r="P13">
        <v>2.8783993753064698</v>
      </c>
      <c r="Q13">
        <v>4.0342594023021299</v>
      </c>
      <c r="R13">
        <v>1.38542463934201</v>
      </c>
      <c r="S13">
        <v>1.6997530575400199</v>
      </c>
      <c r="T13">
        <v>1.72836339663701</v>
      </c>
      <c r="U13">
        <v>4.1492410892178402</v>
      </c>
      <c r="V13">
        <v>1.9940115018083</v>
      </c>
      <c r="W13">
        <v>2.5460943491203998</v>
      </c>
      <c r="X13">
        <v>1.57114370928136</v>
      </c>
      <c r="Y13">
        <v>2.6337324219723799</v>
      </c>
      <c r="Z13">
        <v>2.31021800441229</v>
      </c>
      <c r="AA13">
        <v>5.14254319087825</v>
      </c>
      <c r="AB13">
        <v>0.84013342798364798</v>
      </c>
      <c r="AC13">
        <v>1.4083399379780199</v>
      </c>
      <c r="AD13">
        <v>2.1350255793614199</v>
      </c>
      <c r="AE13">
        <v>9.1528704139830594</v>
      </c>
      <c r="AF13">
        <v>2.5045427000872298</v>
      </c>
      <c r="AG13">
        <v>3.40753605051597</v>
      </c>
      <c r="AH13">
        <v>4.0399848870588899</v>
      </c>
      <c r="AI13">
        <v>3.6918320464269101</v>
      </c>
      <c r="AJ13">
        <v>1.488928747756</v>
      </c>
      <c r="AK13">
        <v>4.9491214506428598</v>
      </c>
      <c r="AL13">
        <v>1.7905327627619001</v>
      </c>
    </row>
    <row r="14" spans="1:38" x14ac:dyDescent="0.25">
      <c r="A14">
        <v>0.1111111111111111</v>
      </c>
      <c r="B14">
        <v>0.37037037037037041</v>
      </c>
      <c r="C14">
        <v>6.3006740756008597</v>
      </c>
      <c r="D14">
        <v>2.1404400178017302</v>
      </c>
      <c r="E14">
        <v>1.9811239110613099</v>
      </c>
      <c r="F14">
        <v>1.51668815153819</v>
      </c>
      <c r="G14">
        <v>2.5181748758786102</v>
      </c>
      <c r="H14">
        <v>1.72504222747456</v>
      </c>
      <c r="I14">
        <v>3.31091451110589</v>
      </c>
      <c r="J14">
        <v>0.71020345915834204</v>
      </c>
      <c r="K14">
        <v>1.6067045552610899</v>
      </c>
      <c r="L14">
        <v>2.3068766331492001</v>
      </c>
      <c r="M14">
        <v>6.6410466768524001</v>
      </c>
      <c r="N14">
        <v>1.6296616058709299</v>
      </c>
      <c r="O14">
        <v>2.7751294204441601</v>
      </c>
      <c r="P14">
        <v>2.4816144596895402</v>
      </c>
      <c r="Q14">
        <v>3.6298447300299799</v>
      </c>
      <c r="R14">
        <v>1.2084151994064001</v>
      </c>
      <c r="S14">
        <v>1.3317779326641599</v>
      </c>
      <c r="T14">
        <v>1.5389264580939399</v>
      </c>
      <c r="U14">
        <v>4.1492332903442399</v>
      </c>
      <c r="V14">
        <v>1.7206217849579499</v>
      </c>
      <c r="W14">
        <v>2.5429708079228499</v>
      </c>
      <c r="X14">
        <v>1.51127311274766</v>
      </c>
      <c r="Y14">
        <v>2.6234982435114498</v>
      </c>
      <c r="Z14">
        <v>2.07346551027634</v>
      </c>
      <c r="AA14">
        <v>4.6650571106232102</v>
      </c>
      <c r="AB14">
        <v>0.78650926028201595</v>
      </c>
      <c r="AC14">
        <v>1.3819739681865499</v>
      </c>
      <c r="AD14">
        <v>1.9495630904361201</v>
      </c>
      <c r="AE14">
        <v>9.1415067728640693</v>
      </c>
      <c r="AF14">
        <v>2.40762013777772</v>
      </c>
      <c r="AG14">
        <v>3.3345453144268902</v>
      </c>
      <c r="AH14">
        <v>3.70418687082765</v>
      </c>
      <c r="AI14">
        <v>3.4963039634414699</v>
      </c>
      <c r="AJ14">
        <v>1.412768940019</v>
      </c>
      <c r="AK14">
        <v>4.9298221469411301</v>
      </c>
      <c r="AL14">
        <v>1.6935859011974399</v>
      </c>
    </row>
    <row r="15" spans="1:38" x14ac:dyDescent="0.25">
      <c r="A15">
        <v>0.33333333333333331</v>
      </c>
      <c r="B15">
        <v>0.37037037037037041</v>
      </c>
      <c r="C15">
        <v>5.6090343039498904</v>
      </c>
      <c r="D15">
        <v>1.6124364187760101</v>
      </c>
      <c r="E15">
        <v>1.87100025016873</v>
      </c>
      <c r="F15">
        <v>1.2968800752129901</v>
      </c>
      <c r="G15">
        <v>2.2739323570311498</v>
      </c>
      <c r="H15">
        <v>1.24904345549781</v>
      </c>
      <c r="I15">
        <v>2.3501345994153802</v>
      </c>
      <c r="J15">
        <v>0.66952885962600195</v>
      </c>
      <c r="K15">
        <v>1.3162652144745399</v>
      </c>
      <c r="L15">
        <v>1.87989871941821</v>
      </c>
      <c r="M15">
        <v>6.6199631713373899</v>
      </c>
      <c r="N15">
        <v>1.3977795131930999</v>
      </c>
      <c r="O15">
        <v>2.5785660492064602</v>
      </c>
      <c r="P15">
        <v>1.99578870317067</v>
      </c>
      <c r="Q15">
        <v>3.0722623032734799</v>
      </c>
      <c r="R15">
        <v>1.06236565698888</v>
      </c>
      <c r="S15">
        <v>1.08268375169404</v>
      </c>
      <c r="T15">
        <v>1.29778609995328</v>
      </c>
      <c r="U15">
        <v>4.1490227340854604</v>
      </c>
      <c r="V15">
        <v>1.0834731434373299</v>
      </c>
      <c r="W15">
        <v>2.4801467198618701</v>
      </c>
      <c r="X15">
        <v>1.36777041286018</v>
      </c>
      <c r="Y15">
        <v>2.4301218167869401</v>
      </c>
      <c r="Z15">
        <v>1.7223512354541799</v>
      </c>
      <c r="AA15">
        <v>3.9526341878736999</v>
      </c>
      <c r="AB15">
        <v>0.72653031073710805</v>
      </c>
      <c r="AC15">
        <v>1.1346683793240799</v>
      </c>
      <c r="AD15">
        <v>1.7140140876235801</v>
      </c>
      <c r="AE15">
        <v>9.0527173079286207</v>
      </c>
      <c r="AF15">
        <v>2.2673979506103099</v>
      </c>
      <c r="AG15">
        <v>3.1729971290609398</v>
      </c>
      <c r="AH15">
        <v>3.27953548517594</v>
      </c>
      <c r="AI15">
        <v>3.18260071313057</v>
      </c>
      <c r="AJ15">
        <v>1.06326432821614</v>
      </c>
      <c r="AK15">
        <v>4.9174867492119603</v>
      </c>
      <c r="AL15">
        <v>1.4818121326993501</v>
      </c>
    </row>
    <row r="16" spans="1:38" x14ac:dyDescent="0.25">
      <c r="A16">
        <v>1</v>
      </c>
      <c r="B16">
        <v>0.37037037037037041</v>
      </c>
      <c r="C16">
        <v>4.1069015042384303</v>
      </c>
      <c r="D16">
        <v>1.1546917828638601</v>
      </c>
      <c r="E16">
        <v>1.4622471503285699</v>
      </c>
      <c r="F16">
        <v>1.0351118126344401</v>
      </c>
      <c r="G16">
        <v>1.7993875130867401</v>
      </c>
      <c r="H16">
        <v>1.0327139573296999</v>
      </c>
      <c r="I16">
        <v>1.94292139466299</v>
      </c>
      <c r="J16">
        <v>0.64944706197630897</v>
      </c>
      <c r="K16">
        <v>1.02518482176635</v>
      </c>
      <c r="L16">
        <v>1.42675237640785</v>
      </c>
      <c r="M16">
        <v>6.0845408322121104</v>
      </c>
      <c r="N16">
        <v>1.2275394624</v>
      </c>
      <c r="O16">
        <v>2.1692746105282699</v>
      </c>
      <c r="P16">
        <v>1.55557824104984</v>
      </c>
      <c r="Q16">
        <v>2.4478247978671099</v>
      </c>
      <c r="R16">
        <v>0.81161070527200296</v>
      </c>
      <c r="S16">
        <v>0.91052420045265503</v>
      </c>
      <c r="T16">
        <v>1.11760523122418</v>
      </c>
      <c r="U16">
        <v>4.1433474158221504</v>
      </c>
      <c r="V16">
        <v>1.00334450494087</v>
      </c>
      <c r="W16">
        <v>2.3112034520868101</v>
      </c>
      <c r="X16">
        <v>1.0693936036168901</v>
      </c>
      <c r="Y16">
        <v>1.8357334981317299</v>
      </c>
      <c r="Z16">
        <v>1.2544164676066101</v>
      </c>
      <c r="AA16">
        <v>2.9814015950286898</v>
      </c>
      <c r="AB16">
        <v>0.66425905315335498</v>
      </c>
      <c r="AC16">
        <v>0.90204751023782703</v>
      </c>
      <c r="AD16">
        <v>1.20547703066856</v>
      </c>
      <c r="AE16">
        <v>8.0538710634744604</v>
      </c>
      <c r="AF16">
        <v>2.0194470695102602</v>
      </c>
      <c r="AG16">
        <v>2.7408437737123501</v>
      </c>
      <c r="AH16">
        <v>2.4102877840755701</v>
      </c>
      <c r="AI16">
        <v>2.5440100345440602</v>
      </c>
      <c r="AJ16">
        <v>0.78881372047073695</v>
      </c>
      <c r="AK16">
        <v>4.9031390226772498</v>
      </c>
      <c r="AL16">
        <v>1.19152158346216</v>
      </c>
    </row>
    <row r="17" spans="1:38" x14ac:dyDescent="0.25">
      <c r="A17">
        <v>0</v>
      </c>
      <c r="B17">
        <v>1.1111111111111112</v>
      </c>
      <c r="C17">
        <v>6.5712592253627902</v>
      </c>
      <c r="D17">
        <v>2.3562698954134098</v>
      </c>
      <c r="E17">
        <v>1.9401814681319001</v>
      </c>
      <c r="F17">
        <v>1.54331199862682</v>
      </c>
      <c r="G17">
        <v>2.1976779355759199</v>
      </c>
      <c r="H17">
        <v>1.99601416573677</v>
      </c>
      <c r="I17">
        <v>3.3715154442353099</v>
      </c>
      <c r="J17">
        <v>1.0141978807999601</v>
      </c>
      <c r="K17">
        <v>1.66280380106628</v>
      </c>
      <c r="L17">
        <v>2.2056520393875498</v>
      </c>
      <c r="M17">
        <v>5.4942883267099401</v>
      </c>
      <c r="N17">
        <v>1.5525947137399101</v>
      </c>
      <c r="O17">
        <v>2.3857481665181099</v>
      </c>
      <c r="P17">
        <v>2.19554873058269</v>
      </c>
      <c r="Q17">
        <v>3.9433886803059899</v>
      </c>
      <c r="R17">
        <v>3.2791751225415098</v>
      </c>
      <c r="S17">
        <v>1.8209573974451501</v>
      </c>
      <c r="T17">
        <v>1.7576228904867199</v>
      </c>
      <c r="U17">
        <v>3.5690238128352401</v>
      </c>
      <c r="V17">
        <v>1.97261501465153</v>
      </c>
      <c r="W17">
        <v>2.16500971017821</v>
      </c>
      <c r="X17">
        <v>1.4712410658150099</v>
      </c>
      <c r="Y17">
        <v>2.2389826238929902</v>
      </c>
      <c r="Z17">
        <v>2.1996383417314198</v>
      </c>
      <c r="AA17">
        <v>4.7846852595312601</v>
      </c>
      <c r="AB17">
        <v>1.0050780299523301</v>
      </c>
      <c r="AC17">
        <v>1.4087873509445501</v>
      </c>
      <c r="AD17">
        <v>2.4001763889266599</v>
      </c>
      <c r="AE17">
        <v>7.2422485788458504</v>
      </c>
      <c r="AF17">
        <v>2.3017021981558501</v>
      </c>
      <c r="AG17">
        <v>2.8304509148797901</v>
      </c>
      <c r="AH17">
        <v>3.8306059557275698</v>
      </c>
      <c r="AI17">
        <v>3.6461001124561201</v>
      </c>
      <c r="AJ17">
        <v>1.0184564951575601</v>
      </c>
      <c r="AK17">
        <v>4.1818653477080501</v>
      </c>
      <c r="AL17">
        <v>1.7223160526199599</v>
      </c>
    </row>
    <row r="18" spans="1:38" x14ac:dyDescent="0.25">
      <c r="A18">
        <v>3.7037037037037035E-2</v>
      </c>
      <c r="B18">
        <v>1.1111111111111112</v>
      </c>
      <c r="C18">
        <v>6.4742864449914697</v>
      </c>
      <c r="D18">
        <v>2.3160770641169299</v>
      </c>
      <c r="E18">
        <v>1.8117254104271701</v>
      </c>
      <c r="F18">
        <v>1.5000105574060201</v>
      </c>
      <c r="G18">
        <v>2.19722202393495</v>
      </c>
      <c r="H18">
        <v>1.7609573614974201</v>
      </c>
      <c r="I18">
        <v>3.2329560934035602</v>
      </c>
      <c r="J18">
        <v>0.76424856160489996</v>
      </c>
      <c r="K18">
        <v>1.6345723129769301</v>
      </c>
      <c r="L18">
        <v>2.1872539036363499</v>
      </c>
      <c r="M18">
        <v>5.4942632977689296</v>
      </c>
      <c r="N18">
        <v>1.51308663715421</v>
      </c>
      <c r="O18">
        <v>2.3814571872586798</v>
      </c>
      <c r="P18">
        <v>2.0421353139573699</v>
      </c>
      <c r="Q18">
        <v>3.5084645687161098</v>
      </c>
      <c r="R18">
        <v>1.11752972090685</v>
      </c>
      <c r="S18">
        <v>1.5127157609676101</v>
      </c>
      <c r="T18">
        <v>1.6335692941532101</v>
      </c>
      <c r="U18">
        <v>3.5690235821364</v>
      </c>
      <c r="V18">
        <v>1.95865898176078</v>
      </c>
      <c r="W18">
        <v>2.1648983832911801</v>
      </c>
      <c r="X18">
        <v>1.4430528489610499</v>
      </c>
      <c r="Y18">
        <v>2.23864348723651</v>
      </c>
      <c r="Z18">
        <v>2.0609995250762601</v>
      </c>
      <c r="AA18">
        <v>4.0689041553985703</v>
      </c>
      <c r="AB18">
        <v>0.80050413529493303</v>
      </c>
      <c r="AC18">
        <v>1.40769850565028</v>
      </c>
      <c r="AD18">
        <v>1.89145310191785</v>
      </c>
      <c r="AE18">
        <v>7.24076119580615</v>
      </c>
      <c r="AF18">
        <v>2.0807376181935502</v>
      </c>
      <c r="AG18">
        <v>2.7276957753105502</v>
      </c>
      <c r="AH18">
        <v>2.8654830344633102</v>
      </c>
      <c r="AI18">
        <v>3.2113729562485398</v>
      </c>
      <c r="AJ18">
        <v>1.01610962967288</v>
      </c>
      <c r="AK18">
        <v>3.92704037120996</v>
      </c>
      <c r="AL18">
        <v>1.6834283701768</v>
      </c>
    </row>
    <row r="19" spans="1:38" x14ac:dyDescent="0.25">
      <c r="A19">
        <v>0.1111111111111111</v>
      </c>
      <c r="B19">
        <v>1.1111111111111112</v>
      </c>
      <c r="C19">
        <v>6.2449861058951104</v>
      </c>
      <c r="D19">
        <v>2.1382899103361299</v>
      </c>
      <c r="E19">
        <v>1.75635212595009</v>
      </c>
      <c r="F19">
        <v>1.4084737331422801</v>
      </c>
      <c r="G19">
        <v>2.1855769455393501</v>
      </c>
      <c r="H19">
        <v>1.6084225141059101</v>
      </c>
      <c r="I19">
        <v>2.6602695505619698</v>
      </c>
      <c r="J19">
        <v>0.67407548384406002</v>
      </c>
      <c r="K19">
        <v>1.5327537526121899</v>
      </c>
      <c r="L19">
        <v>2.0993592911798098</v>
      </c>
      <c r="M19">
        <v>5.49361260142134</v>
      </c>
      <c r="N19">
        <v>1.4087551134296099</v>
      </c>
      <c r="O19">
        <v>2.3546718971787901</v>
      </c>
      <c r="P19">
        <v>1.7455619171553101</v>
      </c>
      <c r="Q19">
        <v>3.1903198614656998</v>
      </c>
      <c r="R19">
        <v>0.97388361054579997</v>
      </c>
      <c r="S19">
        <v>1.2060193722670101</v>
      </c>
      <c r="T19">
        <v>1.4720319316205599</v>
      </c>
      <c r="U19">
        <v>3.5690175839801599</v>
      </c>
      <c r="V19">
        <v>1.6965885744146501</v>
      </c>
      <c r="W19">
        <v>2.1620403479662</v>
      </c>
      <c r="X19">
        <v>1.3957277605604901</v>
      </c>
      <c r="Y19">
        <v>2.2299668326417001</v>
      </c>
      <c r="Z19">
        <v>1.8276419796977601</v>
      </c>
      <c r="AA19">
        <v>3.5942023602981501</v>
      </c>
      <c r="AB19">
        <v>0.74916255190486403</v>
      </c>
      <c r="AC19">
        <v>1.3812399327881</v>
      </c>
      <c r="AD19">
        <v>1.7102323895351601</v>
      </c>
      <c r="AE19">
        <v>7.2323781716572597</v>
      </c>
      <c r="AF19">
        <v>1.95876537297119</v>
      </c>
      <c r="AG19">
        <v>2.6684866873641302</v>
      </c>
      <c r="AH19">
        <v>2.5459664460588498</v>
      </c>
      <c r="AI19">
        <v>3.0401339123416702</v>
      </c>
      <c r="AJ19">
        <v>0.96497554939789199</v>
      </c>
      <c r="AK19">
        <v>3.8827245234387799</v>
      </c>
      <c r="AL19">
        <v>1.60168411284342</v>
      </c>
    </row>
    <row r="20" spans="1:38" x14ac:dyDescent="0.25">
      <c r="A20">
        <v>0.33333333333333331</v>
      </c>
      <c r="B20">
        <v>1.1111111111111112</v>
      </c>
      <c r="C20">
        <v>5.56257807933856</v>
      </c>
      <c r="D20">
        <v>1.6113705664124101</v>
      </c>
      <c r="E20">
        <v>1.67223529277264</v>
      </c>
      <c r="F20">
        <v>1.2029949685849499</v>
      </c>
      <c r="G20">
        <v>1.97360322833888</v>
      </c>
      <c r="H20">
        <v>1.1762725315568701</v>
      </c>
      <c r="I20">
        <v>1.8981500083126599</v>
      </c>
      <c r="J20">
        <v>0.64274606493762998</v>
      </c>
      <c r="K20">
        <v>1.2753704826822601</v>
      </c>
      <c r="L20">
        <v>1.6524115952592</v>
      </c>
      <c r="M20">
        <v>5.4760845755250802</v>
      </c>
      <c r="N20">
        <v>1.20780408878125</v>
      </c>
      <c r="O20">
        <v>2.1824965963009602</v>
      </c>
      <c r="P20">
        <v>1.40871757019842</v>
      </c>
      <c r="Q20">
        <v>2.7457175301344798</v>
      </c>
      <c r="R20">
        <v>0.85636113864119501</v>
      </c>
      <c r="S20">
        <v>1.00740893104457</v>
      </c>
      <c r="T20">
        <v>1.2633305155472001</v>
      </c>
      <c r="U20">
        <v>3.56885564356151</v>
      </c>
      <c r="V20">
        <v>1.0812239996326301</v>
      </c>
      <c r="W20">
        <v>2.1046178868886298</v>
      </c>
      <c r="X20">
        <v>1.2779719703156001</v>
      </c>
      <c r="Y20">
        <v>2.0664602538925898</v>
      </c>
      <c r="Z20">
        <v>1.499808137709</v>
      </c>
      <c r="AA20">
        <v>2.91577995697026</v>
      </c>
      <c r="AB20">
        <v>0.69302219044204205</v>
      </c>
      <c r="AC20">
        <v>1.13128660046939</v>
      </c>
      <c r="AD20">
        <v>1.4856047273198101</v>
      </c>
      <c r="AE20">
        <v>7.1603330768452897</v>
      </c>
      <c r="AF20">
        <v>1.7883727815860999</v>
      </c>
      <c r="AG20">
        <v>2.5471082152198101</v>
      </c>
      <c r="AH20">
        <v>2.1944155104101899</v>
      </c>
      <c r="AI20">
        <v>2.7727436401660799</v>
      </c>
      <c r="AJ20">
        <v>0.74250520674690901</v>
      </c>
      <c r="AK20">
        <v>3.8550120926606599</v>
      </c>
      <c r="AL20">
        <v>1.42113971924767</v>
      </c>
    </row>
    <row r="21" spans="1:38" x14ac:dyDescent="0.25">
      <c r="A21">
        <v>1</v>
      </c>
      <c r="B21">
        <v>1.1111111111111112</v>
      </c>
      <c r="C21">
        <v>4.0790143636685201</v>
      </c>
      <c r="D21">
        <v>1.15353221075316</v>
      </c>
      <c r="E21">
        <v>1.29769701318507</v>
      </c>
      <c r="F21">
        <v>0.93923777066284397</v>
      </c>
      <c r="G21">
        <v>1.5619854181006601</v>
      </c>
      <c r="H21">
        <v>0.98362331986359097</v>
      </c>
      <c r="I21">
        <v>1.5909010144169899</v>
      </c>
      <c r="J21">
        <v>0.633112732833503</v>
      </c>
      <c r="K21">
        <v>0.91322221921980995</v>
      </c>
      <c r="L21">
        <v>1.2560779604622201</v>
      </c>
      <c r="M21">
        <v>5.0310675240751896</v>
      </c>
      <c r="N21">
        <v>1.0831190902528001</v>
      </c>
      <c r="O21">
        <v>1.8316821920547</v>
      </c>
      <c r="P21">
        <v>1.1515047295940299</v>
      </c>
      <c r="Q21">
        <v>2.2379846868311</v>
      </c>
      <c r="R21">
        <v>0.67003960267518403</v>
      </c>
      <c r="S21">
        <v>0.87252168601463498</v>
      </c>
      <c r="T21">
        <v>1.1037592067295099</v>
      </c>
      <c r="U21">
        <v>3.56449038524423</v>
      </c>
      <c r="V21">
        <v>1.00325767428679</v>
      </c>
      <c r="W21">
        <v>1.95114889049091</v>
      </c>
      <c r="X21">
        <v>1.0182841686736299</v>
      </c>
      <c r="Y21">
        <v>1.58950298063399</v>
      </c>
      <c r="Z21">
        <v>1.1097184062744601</v>
      </c>
      <c r="AA21">
        <v>2.0627573920408202</v>
      </c>
      <c r="AB21">
        <v>0.63505296585411997</v>
      </c>
      <c r="AC21">
        <v>0.83857479921187295</v>
      </c>
      <c r="AD21">
        <v>1.0491134447089101</v>
      </c>
      <c r="AE21">
        <v>6.2346269434092303</v>
      </c>
      <c r="AF21">
        <v>1.53267681314403</v>
      </c>
      <c r="AG21">
        <v>2.2409746739473801</v>
      </c>
      <c r="AH21">
        <v>1.62752625444196</v>
      </c>
      <c r="AI21">
        <v>2.2454553031656501</v>
      </c>
      <c r="AJ21">
        <v>0.68588371289849104</v>
      </c>
      <c r="AK21">
        <v>3.8344957786337099</v>
      </c>
      <c r="AL21">
        <v>1.1644595963087601</v>
      </c>
    </row>
    <row r="22" spans="1:38" x14ac:dyDescent="0.25">
      <c r="A22">
        <v>0</v>
      </c>
      <c r="B22">
        <v>3.3333333333333335</v>
      </c>
      <c r="C22">
        <v>5.8412965819274101</v>
      </c>
      <c r="D22">
        <v>2.2878294414097802</v>
      </c>
      <c r="E22">
        <v>1.70311251198189</v>
      </c>
      <c r="F22">
        <v>1.43610456002246</v>
      </c>
      <c r="G22">
        <v>1.91491600516396</v>
      </c>
      <c r="H22">
        <v>1.8071801718837699</v>
      </c>
      <c r="I22">
        <v>2.72026735614181</v>
      </c>
      <c r="J22">
        <v>1.0025057962292401</v>
      </c>
      <c r="K22">
        <v>1.52704105395898</v>
      </c>
      <c r="L22">
        <v>1.9440428077681899</v>
      </c>
      <c r="M22">
        <v>4.1373205559197697</v>
      </c>
      <c r="N22">
        <v>1.36027929369675</v>
      </c>
      <c r="O22">
        <v>2.0131197622185302</v>
      </c>
      <c r="P22">
        <v>1.6669885313675801</v>
      </c>
      <c r="Q22">
        <v>3.3133569338108599</v>
      </c>
      <c r="R22">
        <v>2.5954585664616499</v>
      </c>
      <c r="S22">
        <v>1.6149273573565499</v>
      </c>
      <c r="T22">
        <v>1.60345555734501</v>
      </c>
      <c r="U22">
        <v>2.9403387405019501</v>
      </c>
      <c r="V22">
        <v>1.81150749085935</v>
      </c>
      <c r="W22">
        <v>1.8631770513707799</v>
      </c>
      <c r="X22">
        <v>1.3585934729645801</v>
      </c>
      <c r="Y22">
        <v>1.9223300031443</v>
      </c>
      <c r="Z22">
        <v>1.96585164800963</v>
      </c>
      <c r="AA22">
        <v>3.8697145893102198</v>
      </c>
      <c r="AB22">
        <v>1.00059263472169</v>
      </c>
      <c r="AC22">
        <v>1.39227947365965</v>
      </c>
      <c r="AD22">
        <v>2.1466158882392499</v>
      </c>
      <c r="AE22">
        <v>5.3525390953477103</v>
      </c>
      <c r="AF22">
        <v>1.97695323098023</v>
      </c>
      <c r="AG22">
        <v>2.2741189752628301</v>
      </c>
      <c r="AH22">
        <v>2.9843102871377201</v>
      </c>
      <c r="AI22">
        <v>3.1321011539607602</v>
      </c>
      <c r="AJ22">
        <v>1.0006834777143101</v>
      </c>
      <c r="AK22">
        <v>3.3698302011654699</v>
      </c>
      <c r="AL22">
        <v>1.5861656962908599</v>
      </c>
    </row>
    <row r="23" spans="1:38" x14ac:dyDescent="0.25">
      <c r="A23">
        <v>3.7037037037037035E-2</v>
      </c>
      <c r="B23">
        <v>3.3333333333333335</v>
      </c>
      <c r="C23">
        <v>5.7604498176904197</v>
      </c>
      <c r="D23">
        <v>2.2501328616161</v>
      </c>
      <c r="E23">
        <v>1.61191521048812</v>
      </c>
      <c r="F23">
        <v>1.3985540712253799</v>
      </c>
      <c r="G23">
        <v>1.9145187743473</v>
      </c>
      <c r="H23">
        <v>1.6230221985470299</v>
      </c>
      <c r="I23">
        <v>2.6110198242732801</v>
      </c>
      <c r="J23">
        <v>0.75599538878188199</v>
      </c>
      <c r="K23">
        <v>1.50542313336125</v>
      </c>
      <c r="L23">
        <v>1.93013822708589</v>
      </c>
      <c r="M23">
        <v>4.1373017352303796</v>
      </c>
      <c r="N23">
        <v>1.33343160796273</v>
      </c>
      <c r="O23">
        <v>2.0098117435812299</v>
      </c>
      <c r="P23">
        <v>1.554041777526</v>
      </c>
      <c r="Q23">
        <v>2.9919545343382099</v>
      </c>
      <c r="R23">
        <v>0.88428401127475398</v>
      </c>
      <c r="S23">
        <v>1.36022135813196</v>
      </c>
      <c r="T23">
        <v>1.50814536188394</v>
      </c>
      <c r="U23">
        <v>2.94033857938176</v>
      </c>
      <c r="V23">
        <v>1.8002936122781901</v>
      </c>
      <c r="W23">
        <v>1.86307569207588</v>
      </c>
      <c r="X23">
        <v>1.3370389196097201</v>
      </c>
      <c r="Y23">
        <v>1.9220405676632799</v>
      </c>
      <c r="Z23">
        <v>1.8416557623454699</v>
      </c>
      <c r="AA23">
        <v>3.2853793530408599</v>
      </c>
      <c r="AB23">
        <v>0.79021139176897404</v>
      </c>
      <c r="AC23">
        <v>1.3912390916542099</v>
      </c>
      <c r="AD23">
        <v>1.6871316847615201</v>
      </c>
      <c r="AE23">
        <v>5.3516028030579301</v>
      </c>
      <c r="AF23">
        <v>1.78354758412128</v>
      </c>
      <c r="AG23">
        <v>2.1919411448027999</v>
      </c>
      <c r="AH23">
        <v>2.2230778277424599</v>
      </c>
      <c r="AI23">
        <v>2.75885654550201</v>
      </c>
      <c r="AJ23">
        <v>0.99837911297083604</v>
      </c>
      <c r="AK23">
        <v>3.1494137285550998</v>
      </c>
      <c r="AL23">
        <v>1.5557239716442901</v>
      </c>
    </row>
    <row r="24" spans="1:38" x14ac:dyDescent="0.25">
      <c r="A24">
        <v>0.1111111111111111</v>
      </c>
      <c r="B24">
        <v>3.3333333333333335</v>
      </c>
      <c r="C24">
        <v>5.5689771549068103</v>
      </c>
      <c r="D24">
        <v>2.0830684188676298</v>
      </c>
      <c r="E24">
        <v>1.57212485881682</v>
      </c>
      <c r="F24">
        <v>1.3210012090588099</v>
      </c>
      <c r="G24">
        <v>1.9043724993028599</v>
      </c>
      <c r="H24">
        <v>1.4947974001745099</v>
      </c>
      <c r="I24">
        <v>2.1523959073288701</v>
      </c>
      <c r="J24">
        <v>0.66752706569480502</v>
      </c>
      <c r="K24">
        <v>1.42686068178748</v>
      </c>
      <c r="L24">
        <v>1.8585332985588401</v>
      </c>
      <c r="M24">
        <v>4.1368124394991996</v>
      </c>
      <c r="N24">
        <v>1.24996421822496</v>
      </c>
      <c r="O24">
        <v>1.98808047666081</v>
      </c>
      <c r="P24">
        <v>1.33525093329695</v>
      </c>
      <c r="Q24">
        <v>2.7536574532056899</v>
      </c>
      <c r="R24">
        <v>0.77062601158839195</v>
      </c>
      <c r="S24">
        <v>1.10176866423297</v>
      </c>
      <c r="T24">
        <v>1.3822386901257799</v>
      </c>
      <c r="U24">
        <v>2.9403343902655501</v>
      </c>
      <c r="V24">
        <v>1.58775910567078</v>
      </c>
      <c r="W24">
        <v>1.86047365857491</v>
      </c>
      <c r="X24">
        <v>1.29959573238777</v>
      </c>
      <c r="Y24">
        <v>1.91463614868292</v>
      </c>
      <c r="Z24">
        <v>1.6336791696648201</v>
      </c>
      <c r="AA24">
        <v>2.8987763529411499</v>
      </c>
      <c r="AB24">
        <v>0.73797559294162496</v>
      </c>
      <c r="AC24">
        <v>1.3659480514946201</v>
      </c>
      <c r="AD24">
        <v>1.52383578486802</v>
      </c>
      <c r="AE24">
        <v>5.3462261973174696</v>
      </c>
      <c r="AF24">
        <v>1.67697525372751</v>
      </c>
      <c r="AG24">
        <v>2.1465594122418401</v>
      </c>
      <c r="AH24">
        <v>1.97348876914115</v>
      </c>
      <c r="AI24">
        <v>2.6135088284372898</v>
      </c>
      <c r="AJ24">
        <v>0.94817537504994998</v>
      </c>
      <c r="AK24">
        <v>3.1111919236513499</v>
      </c>
      <c r="AL24">
        <v>1.49137202912565</v>
      </c>
    </row>
    <row r="25" spans="1:38" x14ac:dyDescent="0.25">
      <c r="A25">
        <v>0.33333333333333331</v>
      </c>
      <c r="B25">
        <v>3.3333333333333335</v>
      </c>
      <c r="C25">
        <v>4.9964698436739301</v>
      </c>
      <c r="D25">
        <v>1.5840102169958299</v>
      </c>
      <c r="E25">
        <v>1.50899081652825</v>
      </c>
      <c r="F25">
        <v>1.1449832764474299</v>
      </c>
      <c r="G25">
        <v>1.7196832669697499</v>
      </c>
      <c r="H25">
        <v>1.10464869431785</v>
      </c>
      <c r="I25">
        <v>1.5435395755233601</v>
      </c>
      <c r="J25">
        <v>0.63785864017602401</v>
      </c>
      <c r="K25">
        <v>1.2225799623981799</v>
      </c>
      <c r="L25">
        <v>1.4773811886758099</v>
      </c>
      <c r="M25">
        <v>4.1236321118516397</v>
      </c>
      <c r="N25">
        <v>1.08589582295859</v>
      </c>
      <c r="O25">
        <v>1.84571012734116</v>
      </c>
      <c r="P25">
        <v>1.0960700490902</v>
      </c>
      <c r="Q25">
        <v>2.4154669077955799</v>
      </c>
      <c r="R25">
        <v>0.67840365566954897</v>
      </c>
      <c r="S25">
        <v>0.94336883842345298</v>
      </c>
      <c r="T25">
        <v>1.2161051599294299</v>
      </c>
      <c r="U25">
        <v>2.940221290567</v>
      </c>
      <c r="V25">
        <v>1.0706861954712099</v>
      </c>
      <c r="W25">
        <v>1.80824034386545</v>
      </c>
      <c r="X25">
        <v>1.2024319851279801</v>
      </c>
      <c r="Y25">
        <v>1.7754326496192501</v>
      </c>
      <c r="Z25">
        <v>1.3474691834916801</v>
      </c>
      <c r="AA25">
        <v>2.3484831281361598</v>
      </c>
      <c r="AB25">
        <v>0.681141848651583</v>
      </c>
      <c r="AC25">
        <v>1.12573739293481</v>
      </c>
      <c r="AD25">
        <v>1.32319054289491</v>
      </c>
      <c r="AE25">
        <v>5.2976861845675698</v>
      </c>
      <c r="AF25">
        <v>1.52863991980672</v>
      </c>
      <c r="AG25">
        <v>2.0589610950797499</v>
      </c>
      <c r="AH25">
        <v>1.7082135789542601</v>
      </c>
      <c r="AI25">
        <v>2.3920965480226699</v>
      </c>
      <c r="AJ25">
        <v>0.73032268620373697</v>
      </c>
      <c r="AK25">
        <v>3.0873420349619298</v>
      </c>
      <c r="AL25">
        <v>1.3471802570092799</v>
      </c>
    </row>
    <row r="26" spans="1:38" x14ac:dyDescent="0.25">
      <c r="A26">
        <v>1</v>
      </c>
      <c r="B26">
        <v>3.3333333333333335</v>
      </c>
      <c r="C26">
        <v>3.7356691723040898</v>
      </c>
      <c r="D26">
        <v>1.12644569358501</v>
      </c>
      <c r="E26">
        <v>1.1823012639025601</v>
      </c>
      <c r="F26">
        <v>0.90701751694652799</v>
      </c>
      <c r="G26">
        <v>1.3612422341844199</v>
      </c>
      <c r="H26">
        <v>0.93474620238088202</v>
      </c>
      <c r="I26">
        <v>1.31096887077725</v>
      </c>
      <c r="J26">
        <v>0.63010490307019795</v>
      </c>
      <c r="K26">
        <v>0.89097272830749497</v>
      </c>
      <c r="L26">
        <v>1.15724234455186</v>
      </c>
      <c r="M26">
        <v>3.78899517329674</v>
      </c>
      <c r="N26">
        <v>0.99584692950429399</v>
      </c>
      <c r="O26">
        <v>1.5588927387590901</v>
      </c>
      <c r="P26">
        <v>0.93710635304845902</v>
      </c>
      <c r="Q26">
        <v>2.0205458016698699</v>
      </c>
      <c r="R26">
        <v>0.54568709928812997</v>
      </c>
      <c r="S26">
        <v>0.83926997758965205</v>
      </c>
      <c r="T26">
        <v>1.0847475470934</v>
      </c>
      <c r="U26">
        <v>2.9371722858256901</v>
      </c>
      <c r="V26">
        <v>1.002848504466</v>
      </c>
      <c r="W26">
        <v>1.6693312478370399</v>
      </c>
      <c r="X26">
        <v>0.974512544692267</v>
      </c>
      <c r="Y26">
        <v>1.3898997679844201</v>
      </c>
      <c r="Z26">
        <v>1.02537887190013</v>
      </c>
      <c r="AA26">
        <v>1.6632584948304601</v>
      </c>
      <c r="AB26">
        <v>0.62264650131446997</v>
      </c>
      <c r="AC26">
        <v>0.82902696504238504</v>
      </c>
      <c r="AD26">
        <v>0.95464756184170896</v>
      </c>
      <c r="AE26">
        <v>4.6326350781864898</v>
      </c>
      <c r="AF26">
        <v>1.3136021492805801</v>
      </c>
      <c r="AG26">
        <v>1.8491930876193301</v>
      </c>
      <c r="AH26">
        <v>1.3120262712774</v>
      </c>
      <c r="AI26">
        <v>1.9686487527323999</v>
      </c>
      <c r="AJ26">
        <v>0.68147946079827004</v>
      </c>
      <c r="AK26">
        <v>3.0706255311291399</v>
      </c>
      <c r="AL26">
        <v>1.13153822732648</v>
      </c>
    </row>
    <row r="27" spans="1:38" x14ac:dyDescent="0.25">
      <c r="A27">
        <v>0</v>
      </c>
      <c r="B27">
        <v>10</v>
      </c>
      <c r="C27">
        <v>2.57608903901049</v>
      </c>
      <c r="D27">
        <v>1.53591724169029</v>
      </c>
      <c r="E27">
        <v>1.5191334449307501</v>
      </c>
      <c r="F27">
        <v>1.3413839356375401</v>
      </c>
      <c r="G27">
        <v>1.68637699467862</v>
      </c>
      <c r="H27">
        <v>1.6374953532758001</v>
      </c>
      <c r="I27">
        <v>2.2332316281415601</v>
      </c>
      <c r="J27">
        <v>1.00044092710981</v>
      </c>
      <c r="K27">
        <v>1.3714208102016801</v>
      </c>
      <c r="L27">
        <v>1.6741984758800099</v>
      </c>
      <c r="M27">
        <v>2.9040847156513401</v>
      </c>
      <c r="N27">
        <v>1.22733257587859</v>
      </c>
      <c r="O27">
        <v>1.7141366245032399</v>
      </c>
      <c r="P27">
        <v>1.3691461822948401</v>
      </c>
      <c r="Q27">
        <v>2.7501683728846902</v>
      </c>
      <c r="R27">
        <v>2.0547722762219802</v>
      </c>
      <c r="S27">
        <v>1.4548057593663499</v>
      </c>
      <c r="T27">
        <v>1.4351280176998999</v>
      </c>
      <c r="U27">
        <v>2.3561167108024699</v>
      </c>
      <c r="V27">
        <v>1.42017215720517</v>
      </c>
      <c r="W27">
        <v>1.6321309220012601</v>
      </c>
      <c r="X27">
        <v>1.26888709416045</v>
      </c>
      <c r="Y27">
        <v>1.6777183935295501</v>
      </c>
      <c r="Z27">
        <v>1.7579012280265001</v>
      </c>
      <c r="AA27">
        <v>3.1222485067750898</v>
      </c>
      <c r="AB27">
        <v>1.0000690993345001</v>
      </c>
      <c r="AC27">
        <v>1.1872025221545599</v>
      </c>
      <c r="AD27">
        <v>1.90459641064075</v>
      </c>
      <c r="AE27">
        <v>3.78614188414483</v>
      </c>
      <c r="AF27">
        <v>1.71286979325119</v>
      </c>
      <c r="AG27">
        <v>1.86246232406588</v>
      </c>
      <c r="AH27">
        <v>2.3806294545743798</v>
      </c>
      <c r="AI27">
        <v>2.6682477988804898</v>
      </c>
      <c r="AJ27">
        <v>1.00002531383215</v>
      </c>
      <c r="AK27">
        <v>2.6879428240346801</v>
      </c>
      <c r="AL27">
        <v>1.44409128523261</v>
      </c>
    </row>
    <row r="28" spans="1:38" x14ac:dyDescent="0.25">
      <c r="A28">
        <v>3.7037037037037035E-2</v>
      </c>
      <c r="B28">
        <v>10</v>
      </c>
      <c r="C28">
        <v>2.5569112453810501</v>
      </c>
      <c r="D28">
        <v>1.5227343920185501</v>
      </c>
      <c r="E28">
        <v>1.4548735894112701</v>
      </c>
      <c r="F28">
        <v>1.3097670745054899</v>
      </c>
      <c r="G28">
        <v>1.68602718970345</v>
      </c>
      <c r="H28">
        <v>1.49685514718031</v>
      </c>
      <c r="I28">
        <v>2.1454678621410102</v>
      </c>
      <c r="J28">
        <v>0.75453723211712898</v>
      </c>
      <c r="K28">
        <v>1.35690594583794</v>
      </c>
      <c r="L28">
        <v>1.6646038813629001</v>
      </c>
      <c r="M28">
        <v>2.9040715515191602</v>
      </c>
      <c r="N28">
        <v>1.2086246742720801</v>
      </c>
      <c r="O28">
        <v>1.71157590254069</v>
      </c>
      <c r="P28">
        <v>1.27872398265292</v>
      </c>
      <c r="Q28">
        <v>2.5231169065012802</v>
      </c>
      <c r="R28">
        <v>0.700063996045451</v>
      </c>
      <c r="S28">
        <v>1.2401623557599699</v>
      </c>
      <c r="T28">
        <v>1.36939342246607</v>
      </c>
      <c r="U28">
        <v>2.3561166081576701</v>
      </c>
      <c r="V28">
        <v>1.41497533190891</v>
      </c>
      <c r="W28">
        <v>1.6320382694265401</v>
      </c>
      <c r="X28">
        <v>1.2523514313567601</v>
      </c>
      <c r="Y28">
        <v>1.67746733451887</v>
      </c>
      <c r="Z28">
        <v>1.6470618556220999</v>
      </c>
      <c r="AA28">
        <v>2.6506924947757602</v>
      </c>
      <c r="AB28">
        <v>0.78579544497615095</v>
      </c>
      <c r="AC28">
        <v>1.1867364787402801</v>
      </c>
      <c r="AD28">
        <v>1.49650901149487</v>
      </c>
      <c r="AE28">
        <v>3.7856119093354601</v>
      </c>
      <c r="AF28">
        <v>1.5451815035862499</v>
      </c>
      <c r="AG28">
        <v>1.7956302212575199</v>
      </c>
      <c r="AH28">
        <v>1.7733057765822799</v>
      </c>
      <c r="AI28">
        <v>2.3506961455712099</v>
      </c>
      <c r="AJ28">
        <v>0.99772252243234805</v>
      </c>
      <c r="AK28">
        <v>2.5116485123257202</v>
      </c>
      <c r="AL28">
        <v>1.4219699468032501</v>
      </c>
    </row>
    <row r="29" spans="1:38" x14ac:dyDescent="0.25">
      <c r="A29">
        <v>0.1111111111111111</v>
      </c>
      <c r="B29">
        <v>10</v>
      </c>
      <c r="C29">
        <v>2.5109872894115401</v>
      </c>
      <c r="D29">
        <v>1.4628225479210999</v>
      </c>
      <c r="E29">
        <v>1.42650610942752</v>
      </c>
      <c r="F29">
        <v>1.24569336758024</v>
      </c>
      <c r="G29">
        <v>1.67709225276264</v>
      </c>
      <c r="H29">
        <v>1.3900030511753501</v>
      </c>
      <c r="I29">
        <v>1.77156318785667</v>
      </c>
      <c r="J29">
        <v>0.66636936446398998</v>
      </c>
      <c r="K29">
        <v>1.3036332520198299</v>
      </c>
      <c r="L29">
        <v>1.60943681062098</v>
      </c>
      <c r="M29">
        <v>2.9037293135521298</v>
      </c>
      <c r="N29">
        <v>1.1392524233700001</v>
      </c>
      <c r="O29">
        <v>1.6938086276788</v>
      </c>
      <c r="P29">
        <v>1.10326389934345</v>
      </c>
      <c r="Q29">
        <v>2.3523276226897498</v>
      </c>
      <c r="R29">
        <v>0.610109761110186</v>
      </c>
      <c r="S29">
        <v>1.01846421586762</v>
      </c>
      <c r="T29">
        <v>1.2810324266925499</v>
      </c>
      <c r="U29">
        <v>2.3561139393979902</v>
      </c>
      <c r="V29">
        <v>1.3138283920232401</v>
      </c>
      <c r="W29">
        <v>1.6296598286903401</v>
      </c>
      <c r="X29">
        <v>1.22244841969899</v>
      </c>
      <c r="Y29">
        <v>1.6710451744805599</v>
      </c>
      <c r="Z29">
        <v>1.46230266420823</v>
      </c>
      <c r="AA29">
        <v>2.3389856895126502</v>
      </c>
      <c r="AB29">
        <v>0.73280267459325099</v>
      </c>
      <c r="AC29">
        <v>1.1753473022932499</v>
      </c>
      <c r="AD29">
        <v>1.3515669454011201</v>
      </c>
      <c r="AE29">
        <v>3.7824799490510199</v>
      </c>
      <c r="AF29">
        <v>1.4527958508965599</v>
      </c>
      <c r="AG29">
        <v>1.7601841995122001</v>
      </c>
      <c r="AH29">
        <v>1.57530223628808</v>
      </c>
      <c r="AI29">
        <v>2.22852447654672</v>
      </c>
      <c r="AJ29">
        <v>0.94755322365077899</v>
      </c>
      <c r="AK29">
        <v>2.4810820295454401</v>
      </c>
      <c r="AL29">
        <v>1.3749015547034</v>
      </c>
    </row>
    <row r="30" spans="1:38" x14ac:dyDescent="0.25">
      <c r="A30">
        <v>0.33333333333333331</v>
      </c>
      <c r="B30">
        <v>10</v>
      </c>
      <c r="C30">
        <v>2.3691115394917399</v>
      </c>
      <c r="D30">
        <v>1.26445943773147</v>
      </c>
      <c r="E30">
        <v>1.3790054296718</v>
      </c>
      <c r="F30">
        <v>1.0984166147781</v>
      </c>
      <c r="G30">
        <v>1.51445420369609</v>
      </c>
      <c r="H30">
        <v>1.0379009568718001</v>
      </c>
      <c r="I30">
        <v>1.2763387628653899</v>
      </c>
      <c r="J30">
        <v>0.63699351062764997</v>
      </c>
      <c r="K30">
        <v>1.1597144250917399</v>
      </c>
      <c r="L30">
        <v>1.29773150195941</v>
      </c>
      <c r="M30">
        <v>2.8945103009331201</v>
      </c>
      <c r="N30">
        <v>1.0004597462688301</v>
      </c>
      <c r="O30">
        <v>1.5751733870481801</v>
      </c>
      <c r="P30">
        <v>0.91719399194330997</v>
      </c>
      <c r="Q30">
        <v>2.1059065563505799</v>
      </c>
      <c r="R30">
        <v>0.53772410485510003</v>
      </c>
      <c r="S30">
        <v>0.89099708908118402</v>
      </c>
      <c r="T30">
        <v>1.16140483098148</v>
      </c>
      <c r="U30">
        <v>2.3560418866942499</v>
      </c>
      <c r="V30">
        <v>1.04114658523742</v>
      </c>
      <c r="W30">
        <v>1.58194800252126</v>
      </c>
      <c r="X30">
        <v>1.1412188115367301</v>
      </c>
      <c r="Y30">
        <v>1.5505616526986401</v>
      </c>
      <c r="Z30">
        <v>1.2130949162353699</v>
      </c>
      <c r="AA30">
        <v>1.8963037984658699</v>
      </c>
      <c r="AB30">
        <v>0.67525230137430503</v>
      </c>
      <c r="AC30">
        <v>1.05945553875247</v>
      </c>
      <c r="AD30">
        <v>1.17481319044594</v>
      </c>
      <c r="AE30">
        <v>3.7521668457327899</v>
      </c>
      <c r="AF30">
        <v>1.32444950312878</v>
      </c>
      <c r="AG30">
        <v>1.6960138932365501</v>
      </c>
      <c r="AH30">
        <v>1.3708598954921101</v>
      </c>
      <c r="AI30">
        <v>2.04746158330504</v>
      </c>
      <c r="AJ30">
        <v>0.72987129845264698</v>
      </c>
      <c r="AK30">
        <v>2.4620291713670901</v>
      </c>
      <c r="AL30">
        <v>1.267593622066</v>
      </c>
    </row>
    <row r="31" spans="1:38" x14ac:dyDescent="0.25">
      <c r="A31">
        <v>1</v>
      </c>
      <c r="B31">
        <v>10</v>
      </c>
      <c r="C31">
        <v>2.02708906353338</v>
      </c>
      <c r="D31">
        <v>0.96131063427626795</v>
      </c>
      <c r="E31">
        <v>1.0902715653474599</v>
      </c>
      <c r="F31">
        <v>0.88884943072668299</v>
      </c>
      <c r="G31">
        <v>1.19896798564549</v>
      </c>
      <c r="H31">
        <v>0.888655594782925</v>
      </c>
      <c r="I31">
        <v>1.09732875201964</v>
      </c>
      <c r="J31">
        <v>0.629571592744821</v>
      </c>
      <c r="K31">
        <v>0.87628804379610403</v>
      </c>
      <c r="L31">
        <v>1.0545867203136401</v>
      </c>
      <c r="M31">
        <v>2.66042711476361</v>
      </c>
      <c r="N31">
        <v>0.93377092874010503</v>
      </c>
      <c r="O31">
        <v>1.3388418626985701</v>
      </c>
      <c r="P31">
        <v>0.80994352528415603</v>
      </c>
      <c r="Q31">
        <v>1.81118999289322</v>
      </c>
      <c r="R31">
        <v>0.44465804877117399</v>
      </c>
      <c r="S31">
        <v>0.81138561658944097</v>
      </c>
      <c r="T31">
        <v>1.0623397401074399</v>
      </c>
      <c r="U31">
        <v>2.35409923555547</v>
      </c>
      <c r="V31">
        <v>1.0016802520224799</v>
      </c>
      <c r="W31">
        <v>1.45555937370564</v>
      </c>
      <c r="X31">
        <v>0.93847776768254798</v>
      </c>
      <c r="Y31">
        <v>1.23324571355326</v>
      </c>
      <c r="Z31">
        <v>0.94970063873800104</v>
      </c>
      <c r="AA31">
        <v>1.34878702313869</v>
      </c>
      <c r="AB31">
        <v>0.61612851221430898</v>
      </c>
      <c r="AC31">
        <v>0.82523429073916199</v>
      </c>
      <c r="AD31">
        <v>0.86882931061789404</v>
      </c>
      <c r="AE31">
        <v>3.30205729510886</v>
      </c>
      <c r="AF31">
        <v>1.1436300800898</v>
      </c>
      <c r="AG31">
        <v>1.5522540903019599</v>
      </c>
      <c r="AH31">
        <v>1.0882325292919599</v>
      </c>
      <c r="AI31">
        <v>1.7139938246189199</v>
      </c>
      <c r="AJ31">
        <v>0.68131541528982198</v>
      </c>
      <c r="AK31">
        <v>2.4492016265007002</v>
      </c>
      <c r="AL31">
        <v>1.09540482104561</v>
      </c>
    </row>
  </sheetData>
  <conditionalFormatting sqref="C2:AL3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1"/>
  <sheetViews>
    <sheetView zoomScale="80" zoomScaleNormal="80" workbookViewId="0">
      <pane xSplit="2" ySplit="1" topLeftCell="C17" activePane="bottomRight" state="frozen"/>
      <selection pane="topRight" activeCell="C1" sqref="C1"/>
      <selection pane="bottomLeft" activeCell="A2" sqref="A2"/>
      <selection pane="bottomRight" activeCell="AP10" sqref="AP10"/>
    </sheetView>
  </sheetViews>
  <sheetFormatPr defaultRowHeight="15" x14ac:dyDescent="0.25"/>
  <cols>
    <col min="1" max="1" width="6.7109375" customWidth="1"/>
    <col min="2" max="2" width="5.7109375" customWidth="1"/>
    <col min="3" max="38" width="3.7109375" customWidth="1"/>
  </cols>
  <sheetData>
    <row r="1" spans="1:38" ht="93" x14ac:dyDescent="0.25">
      <c r="A1" s="14" t="s">
        <v>94</v>
      </c>
      <c r="B1" s="14" t="s">
        <v>95</v>
      </c>
      <c r="C1" s="9" t="s">
        <v>44</v>
      </c>
      <c r="D1" s="9" t="s">
        <v>45</v>
      </c>
      <c r="E1" s="9" t="s">
        <v>46</v>
      </c>
      <c r="F1" s="9" t="s">
        <v>47</v>
      </c>
      <c r="G1" s="9" t="s">
        <v>48</v>
      </c>
      <c r="H1" s="9" t="s">
        <v>49</v>
      </c>
      <c r="I1" s="9" t="s">
        <v>50</v>
      </c>
      <c r="J1" s="9" t="s">
        <v>51</v>
      </c>
      <c r="K1" s="9" t="s">
        <v>52</v>
      </c>
      <c r="L1" s="9" t="s">
        <v>53</v>
      </c>
      <c r="M1" s="9" t="s">
        <v>96</v>
      </c>
      <c r="N1" s="9" t="s">
        <v>97</v>
      </c>
      <c r="O1" s="9" t="s">
        <v>56</v>
      </c>
      <c r="P1" s="9" t="s">
        <v>57</v>
      </c>
      <c r="Q1" s="9" t="s">
        <v>58</v>
      </c>
      <c r="R1" s="9" t="s">
        <v>59</v>
      </c>
      <c r="S1" s="9" t="s">
        <v>98</v>
      </c>
      <c r="T1" s="9" t="s">
        <v>99</v>
      </c>
      <c r="U1" s="10" t="s">
        <v>62</v>
      </c>
      <c r="V1" s="10" t="s">
        <v>63</v>
      </c>
      <c r="W1" s="10" t="s">
        <v>64</v>
      </c>
      <c r="X1" s="10" t="s">
        <v>65</v>
      </c>
      <c r="Y1" s="10" t="s">
        <v>66</v>
      </c>
      <c r="Z1" s="10" t="s">
        <v>67</v>
      </c>
      <c r="AA1" s="10" t="s">
        <v>68</v>
      </c>
      <c r="AB1" s="10" t="s">
        <v>69</v>
      </c>
      <c r="AC1" s="10" t="s">
        <v>70</v>
      </c>
      <c r="AD1" s="10" t="s">
        <v>71</v>
      </c>
      <c r="AE1" s="10" t="s">
        <v>100</v>
      </c>
      <c r="AF1" s="10" t="s">
        <v>101</v>
      </c>
      <c r="AG1" s="10" t="s">
        <v>74</v>
      </c>
      <c r="AH1" s="10" t="s">
        <v>75</v>
      </c>
      <c r="AI1" s="10" t="s">
        <v>76</v>
      </c>
      <c r="AJ1" s="10" t="s">
        <v>77</v>
      </c>
      <c r="AK1" s="10" t="s">
        <v>102</v>
      </c>
      <c r="AL1" s="10" t="s">
        <v>103</v>
      </c>
    </row>
    <row r="2" spans="1:38" x14ac:dyDescent="0.25">
      <c r="A2">
        <v>0</v>
      </c>
      <c r="B2">
        <v>0</v>
      </c>
      <c r="C2">
        <v>6.3811379634796701</v>
      </c>
      <c r="D2">
        <v>2.2995525170577</v>
      </c>
      <c r="E2">
        <v>5.2012532764701298</v>
      </c>
      <c r="F2">
        <v>2.2397718606093</v>
      </c>
      <c r="G2">
        <v>5.9696571979137696</v>
      </c>
      <c r="H2">
        <v>3.19285705206579</v>
      </c>
      <c r="I2">
        <v>16.7573325895046</v>
      </c>
      <c r="J2">
        <v>3.51278731351172</v>
      </c>
      <c r="K2">
        <v>1.8496231137114401</v>
      </c>
      <c r="L2">
        <v>2.84404305212249</v>
      </c>
      <c r="M2">
        <v>8.4742008755715101</v>
      </c>
      <c r="N2">
        <v>3.2355651787661599</v>
      </c>
      <c r="O2">
        <v>5.1696920608838504</v>
      </c>
      <c r="P2">
        <v>11.991577254199299</v>
      </c>
      <c r="Q2">
        <v>6.5131639947065096</v>
      </c>
      <c r="R2">
        <v>9.3215085656271306</v>
      </c>
      <c r="S2">
        <v>4.5430304563548596</v>
      </c>
      <c r="T2">
        <v>1.91106336078289</v>
      </c>
      <c r="U2">
        <v>5.5505256623789299</v>
      </c>
      <c r="V2">
        <v>1.8852466469076801</v>
      </c>
      <c r="W2">
        <v>8.0438010010356393</v>
      </c>
      <c r="X2">
        <v>2.9429140435323702</v>
      </c>
      <c r="Y2">
        <v>7.5698338101837397</v>
      </c>
      <c r="Z2">
        <v>4.35191854512167</v>
      </c>
      <c r="AA2">
        <v>15.9323428338525</v>
      </c>
      <c r="AB2">
        <v>3.6123005352818298</v>
      </c>
      <c r="AC2">
        <v>1.43445830612142</v>
      </c>
      <c r="AD2">
        <v>4.3897380391896199</v>
      </c>
      <c r="AE2">
        <v>14.413716366294899</v>
      </c>
      <c r="AF2">
        <v>5.3224311528756196</v>
      </c>
      <c r="AG2">
        <v>8.1580537113745404</v>
      </c>
      <c r="AH2">
        <v>25.472881312865699</v>
      </c>
      <c r="AI2">
        <v>7.3828396450959799</v>
      </c>
      <c r="AJ2">
        <v>8.8635930724349095</v>
      </c>
      <c r="AK2">
        <v>8.9064635549549998</v>
      </c>
      <c r="AL2">
        <v>1.98187900266515</v>
      </c>
    </row>
    <row r="3" spans="1:38" x14ac:dyDescent="0.25">
      <c r="A3">
        <v>3.7037037037037035E-2</v>
      </c>
      <c r="B3">
        <v>0</v>
      </c>
      <c r="C3">
        <v>6.38113609936073</v>
      </c>
      <c r="D3">
        <v>2.2606257627622202</v>
      </c>
      <c r="E3">
        <v>4.9895739311859302</v>
      </c>
      <c r="F3">
        <v>2.1807414217690901</v>
      </c>
      <c r="G3">
        <v>5.96965570081242</v>
      </c>
      <c r="H3">
        <v>2.94204473501394</v>
      </c>
      <c r="I3">
        <v>16.417005970294198</v>
      </c>
      <c r="J3">
        <v>2.7187629394930202</v>
      </c>
      <c r="K3">
        <v>1.81366950927023</v>
      </c>
      <c r="L3">
        <v>2.8440400768508098</v>
      </c>
      <c r="M3">
        <v>8.4742008744508901</v>
      </c>
      <c r="N3">
        <v>3.1943809153502798</v>
      </c>
      <c r="O3">
        <v>5.1696907441603104</v>
      </c>
      <c r="P3">
        <v>11.8678564332214</v>
      </c>
      <c r="Q3">
        <v>6.3208532443369601</v>
      </c>
      <c r="R3">
        <v>5.1837280562189703</v>
      </c>
      <c r="S3">
        <v>3.92270732722079</v>
      </c>
      <c r="T3">
        <v>1.85808713646528</v>
      </c>
      <c r="U3">
        <v>5.5505256623789299</v>
      </c>
      <c r="V3">
        <v>1.8851403874258299</v>
      </c>
      <c r="W3">
        <v>7.5391950659015201</v>
      </c>
      <c r="X3">
        <v>2.88811554943273</v>
      </c>
      <c r="Y3">
        <v>7.5668679623536503</v>
      </c>
      <c r="Z3">
        <v>4.1605951584193397</v>
      </c>
      <c r="AA3">
        <v>15.9148026366947</v>
      </c>
      <c r="AB3">
        <v>2.9468862855732301</v>
      </c>
      <c r="AC3">
        <v>1.4344022753766099</v>
      </c>
      <c r="AD3">
        <v>3.7673909704864901</v>
      </c>
      <c r="AE3">
        <v>14.413598002389501</v>
      </c>
      <c r="AF3">
        <v>5.3224296551458297</v>
      </c>
      <c r="AG3">
        <v>8.1580517028934896</v>
      </c>
      <c r="AH3">
        <v>22.977170949459399</v>
      </c>
      <c r="AI3">
        <v>7.3828346355125198</v>
      </c>
      <c r="AJ3">
        <v>8.1085660363432606</v>
      </c>
      <c r="AK3">
        <v>8.9064635549549998</v>
      </c>
      <c r="AL3">
        <v>1.9506296510924801</v>
      </c>
    </row>
    <row r="4" spans="1:38" x14ac:dyDescent="0.25">
      <c r="A4">
        <v>0.1111111111111111</v>
      </c>
      <c r="B4">
        <v>0</v>
      </c>
      <c r="C4">
        <v>6.37977986396736</v>
      </c>
      <c r="D4">
        <v>2.1240505048449898</v>
      </c>
      <c r="E4">
        <v>4.7733446849134902</v>
      </c>
      <c r="F4">
        <v>2.04577786021654</v>
      </c>
      <c r="G4">
        <v>5.96856659948621</v>
      </c>
      <c r="H4">
        <v>2.5292293684631502</v>
      </c>
      <c r="I4">
        <v>14.5759551328384</v>
      </c>
      <c r="J4">
        <v>2.4528474261001199</v>
      </c>
      <c r="K4">
        <v>1.71821232783649</v>
      </c>
      <c r="L4">
        <v>2.8418784284658898</v>
      </c>
      <c r="M4">
        <v>8.4742000586393509</v>
      </c>
      <c r="N4">
        <v>3.03664117790301</v>
      </c>
      <c r="O4">
        <v>5.1687331207232496</v>
      </c>
      <c r="P4">
        <v>11.1193563366788</v>
      </c>
      <c r="Q4">
        <v>5.7991087949314704</v>
      </c>
      <c r="R4">
        <v>4.6755309096977902</v>
      </c>
      <c r="S4">
        <v>3.1305984498035899</v>
      </c>
      <c r="T4">
        <v>1.68802496639971</v>
      </c>
      <c r="U4">
        <v>5.5505256623789201</v>
      </c>
      <c r="V4">
        <v>1.81489147498974</v>
      </c>
      <c r="W4">
        <v>7.4771246217966798</v>
      </c>
      <c r="X4">
        <v>2.7907554101518799</v>
      </c>
      <c r="Y4">
        <v>7.5361642169783698</v>
      </c>
      <c r="Z4">
        <v>3.8742398583750002</v>
      </c>
      <c r="AA4">
        <v>15.5529868528909</v>
      </c>
      <c r="AB4">
        <v>2.7115601084485501</v>
      </c>
      <c r="AC4">
        <v>1.4297033428364501</v>
      </c>
      <c r="AD4">
        <v>3.3901730851881799</v>
      </c>
      <c r="AE4">
        <v>14.4109755670284</v>
      </c>
      <c r="AF4">
        <v>5.3213404324348001</v>
      </c>
      <c r="AG4">
        <v>8.1565909542129003</v>
      </c>
      <c r="AH4">
        <v>20.976063508309501</v>
      </c>
      <c r="AI4">
        <v>7.3791937833695602</v>
      </c>
      <c r="AJ4">
        <v>6.40080990864121</v>
      </c>
      <c r="AK4">
        <v>8.9064635549549802</v>
      </c>
      <c r="AL4">
        <v>1.88915724948607</v>
      </c>
    </row>
    <row r="5" spans="1:38" x14ac:dyDescent="0.25">
      <c r="A5">
        <v>0.33333333333333331</v>
      </c>
      <c r="B5">
        <v>0</v>
      </c>
      <c r="C5">
        <v>5.7001187751837197</v>
      </c>
      <c r="D5">
        <v>1.70152570900197</v>
      </c>
      <c r="E5">
        <v>4.3746349428619498</v>
      </c>
      <c r="F5">
        <v>1.7399792086735799</v>
      </c>
      <c r="G5">
        <v>5.4492249117542704</v>
      </c>
      <c r="H5">
        <v>1.9811652258385599</v>
      </c>
      <c r="I5">
        <v>10.542038234548199</v>
      </c>
      <c r="J5">
        <v>2.2176851146783298</v>
      </c>
      <c r="K5">
        <v>1.4586131124694901</v>
      </c>
      <c r="L5">
        <v>2.2060886227730498</v>
      </c>
      <c r="M5">
        <v>8.4736053803511098</v>
      </c>
      <c r="N5">
        <v>2.6369391236828399</v>
      </c>
      <c r="O5">
        <v>4.7640578802546596</v>
      </c>
      <c r="P5">
        <v>8.6737963570043703</v>
      </c>
      <c r="Q5">
        <v>4.7186349067045903</v>
      </c>
      <c r="R5">
        <v>4.2310483183605401</v>
      </c>
      <c r="S5">
        <v>2.4206947614935999</v>
      </c>
      <c r="T5">
        <v>1.3981805703157899</v>
      </c>
      <c r="U5">
        <v>5.5505256623716202</v>
      </c>
      <c r="V5">
        <v>1.1412773229987101</v>
      </c>
      <c r="W5">
        <v>7.4221306750916698</v>
      </c>
      <c r="X5">
        <v>2.5391326458160601</v>
      </c>
      <c r="Y5">
        <v>7.2163208050774204</v>
      </c>
      <c r="Z5">
        <v>3.2900442450859102</v>
      </c>
      <c r="AA5">
        <v>11.9911650546131</v>
      </c>
      <c r="AB5">
        <v>2.4326260064467902</v>
      </c>
      <c r="AC5">
        <v>1.2067722427107599</v>
      </c>
      <c r="AD5">
        <v>2.86906749580799</v>
      </c>
      <c r="AE5">
        <v>14.3504425601775</v>
      </c>
      <c r="AF5">
        <v>4.8685766024078898</v>
      </c>
      <c r="AG5">
        <v>7.5346825766327798</v>
      </c>
      <c r="AH5">
        <v>17.835625085460801</v>
      </c>
      <c r="AI5">
        <v>6.1898359107090997</v>
      </c>
      <c r="AJ5">
        <v>4.7908468189394604</v>
      </c>
      <c r="AK5">
        <v>8.9064635549432705</v>
      </c>
      <c r="AL5">
        <v>1.7219143394735601</v>
      </c>
    </row>
    <row r="6" spans="1:38" x14ac:dyDescent="0.25">
      <c r="A6">
        <v>1</v>
      </c>
      <c r="B6">
        <v>0</v>
      </c>
      <c r="C6">
        <v>4.2270974070209704</v>
      </c>
      <c r="D6">
        <v>1.15309129327025</v>
      </c>
      <c r="E6">
        <v>3.7282588949957201</v>
      </c>
      <c r="F6">
        <v>1.3794225895741901</v>
      </c>
      <c r="G6">
        <v>4.4750434359908402</v>
      </c>
      <c r="H6">
        <v>1.6298798681494799</v>
      </c>
      <c r="I6">
        <v>8.8020596655493293</v>
      </c>
      <c r="J6">
        <v>2.0407796093919202</v>
      </c>
      <c r="K6">
        <v>1.08268572973648</v>
      </c>
      <c r="L6">
        <v>1.7826344115975199</v>
      </c>
      <c r="M6">
        <v>8.0644113253186909</v>
      </c>
      <c r="N6">
        <v>2.31598165707139</v>
      </c>
      <c r="O6">
        <v>4.2083157032424703</v>
      </c>
      <c r="P6">
        <v>6.9796663921613398</v>
      </c>
      <c r="Q6">
        <v>3.8226363947890998</v>
      </c>
      <c r="R6">
        <v>3.8599087800142202</v>
      </c>
      <c r="S6">
        <v>2.1010736108035002</v>
      </c>
      <c r="T6">
        <v>1.2470110827488601</v>
      </c>
      <c r="U6">
        <v>5.5505256570504304</v>
      </c>
      <c r="V6">
        <v>1.13157205973123</v>
      </c>
      <c r="W6">
        <v>7.3754879972596203</v>
      </c>
      <c r="X6">
        <v>1.9862349679817899</v>
      </c>
      <c r="Y6">
        <v>5.5002455866445601</v>
      </c>
      <c r="Z6">
        <v>2.4360948791079902</v>
      </c>
      <c r="AA6">
        <v>9.2905391941959294</v>
      </c>
      <c r="AB6">
        <v>2.1259311272091299</v>
      </c>
      <c r="AC6">
        <v>0.93507089081389105</v>
      </c>
      <c r="AD6">
        <v>2.2413557800597599</v>
      </c>
      <c r="AE6">
        <v>13.0490375173161</v>
      </c>
      <c r="AF6">
        <v>4.2706530048462703</v>
      </c>
      <c r="AG6">
        <v>6.6651888238383803</v>
      </c>
      <c r="AH6">
        <v>13.631067855073701</v>
      </c>
      <c r="AI6">
        <v>5.2323542987302796</v>
      </c>
      <c r="AJ6">
        <v>4.26932219366451</v>
      </c>
      <c r="AK6">
        <v>8.9064635464047992</v>
      </c>
      <c r="AL6">
        <v>1.35111204556172</v>
      </c>
    </row>
    <row r="7" spans="1:38" x14ac:dyDescent="0.25">
      <c r="A7">
        <v>0</v>
      </c>
      <c r="B7">
        <v>0.1234567901234568</v>
      </c>
      <c r="C7">
        <v>6.3809040719439398</v>
      </c>
      <c r="D7">
        <v>2.29955251331732</v>
      </c>
      <c r="E7">
        <v>2.48436056554206</v>
      </c>
      <c r="F7">
        <v>1.77169605070874</v>
      </c>
      <c r="G7">
        <v>2.87877587461732</v>
      </c>
      <c r="H7">
        <v>2.3184711019245201</v>
      </c>
      <c r="I7">
        <v>4.8918970774033097</v>
      </c>
      <c r="J7">
        <v>1.2798030206198501</v>
      </c>
      <c r="K7">
        <v>1.7928923820510401</v>
      </c>
      <c r="L7">
        <v>2.53936709821149</v>
      </c>
      <c r="M7">
        <v>7.3716130793599302</v>
      </c>
      <c r="N7">
        <v>2.0533643581241501</v>
      </c>
      <c r="O7">
        <v>3.2640825139280998</v>
      </c>
      <c r="P7">
        <v>4.4321183129924</v>
      </c>
      <c r="Q7">
        <v>4.7810796573281698</v>
      </c>
      <c r="R7">
        <v>2.78964316919373</v>
      </c>
      <c r="S7">
        <v>2.3037955708229498</v>
      </c>
      <c r="T7">
        <v>1.8520698413383101</v>
      </c>
      <c r="U7">
        <v>4.6151569253107301</v>
      </c>
      <c r="V7">
        <v>1.8852466469034499</v>
      </c>
      <c r="W7">
        <v>3.1385488761869</v>
      </c>
      <c r="X7">
        <v>1.7557027859858201</v>
      </c>
      <c r="Y7">
        <v>3.0669627819563599</v>
      </c>
      <c r="Z7">
        <v>2.7301481439408199</v>
      </c>
      <c r="AA7">
        <v>6.9062990886422897</v>
      </c>
      <c r="AB7">
        <v>1.30979706764931</v>
      </c>
      <c r="AC7">
        <v>1.41584203777707</v>
      </c>
      <c r="AD7">
        <v>2.9746871135074602</v>
      </c>
      <c r="AE7">
        <v>10.703014567951399</v>
      </c>
      <c r="AF7">
        <v>3.0914953642902301</v>
      </c>
      <c r="AG7">
        <v>4.2327228846227198</v>
      </c>
      <c r="AH7">
        <v>6.9096699687748897</v>
      </c>
      <c r="AI7">
        <v>4.3778383196743604</v>
      </c>
      <c r="AJ7">
        <v>2.7614511795126</v>
      </c>
      <c r="AK7">
        <v>5.8432265258115299</v>
      </c>
      <c r="AL7">
        <v>1.8636122448363099</v>
      </c>
    </row>
    <row r="8" spans="1:38" x14ac:dyDescent="0.25">
      <c r="A8">
        <v>3.7037037037037035E-2</v>
      </c>
      <c r="B8">
        <v>0.1234567901234568</v>
      </c>
      <c r="C8">
        <v>6.38090220789333</v>
      </c>
      <c r="D8">
        <v>2.2606257590851602</v>
      </c>
      <c r="E8">
        <v>2.3832526613484899</v>
      </c>
      <c r="F8">
        <v>1.72500201137191</v>
      </c>
      <c r="G8">
        <v>2.8787751526630898</v>
      </c>
      <c r="H8">
        <v>2.1363454697371398</v>
      </c>
      <c r="I8">
        <v>4.7925469699213696</v>
      </c>
      <c r="J8">
        <v>0.99051855742272199</v>
      </c>
      <c r="K8">
        <v>1.75804152890584</v>
      </c>
      <c r="L8">
        <v>2.53936444167398</v>
      </c>
      <c r="M8">
        <v>7.3716130783851099</v>
      </c>
      <c r="N8">
        <v>2.0272278737878899</v>
      </c>
      <c r="O8">
        <v>3.2640816825644099</v>
      </c>
      <c r="P8">
        <v>4.3863907740097696</v>
      </c>
      <c r="Q8">
        <v>4.6399112455970002</v>
      </c>
      <c r="R8">
        <v>1.5513316821177301</v>
      </c>
      <c r="S8">
        <v>1.98922632214466</v>
      </c>
      <c r="T8">
        <v>1.8007289651643099</v>
      </c>
      <c r="U8">
        <v>4.6151569253107301</v>
      </c>
      <c r="V8">
        <v>1.8851403874216</v>
      </c>
      <c r="W8">
        <v>2.9416605654954102</v>
      </c>
      <c r="X8">
        <v>1.7230107442423599</v>
      </c>
      <c r="Y8">
        <v>3.0657611512284002</v>
      </c>
      <c r="Z8">
        <v>2.6101226462937199</v>
      </c>
      <c r="AA8">
        <v>6.8986958221981096</v>
      </c>
      <c r="AB8">
        <v>1.0685221170941801</v>
      </c>
      <c r="AC8">
        <v>1.4157867341941199</v>
      </c>
      <c r="AD8">
        <v>2.5529562974831701</v>
      </c>
      <c r="AE8">
        <v>10.702926675934499</v>
      </c>
      <c r="AF8">
        <v>3.0914944943448002</v>
      </c>
      <c r="AG8">
        <v>4.2327218425428299</v>
      </c>
      <c r="AH8">
        <v>6.2326937470045296</v>
      </c>
      <c r="AI8">
        <v>4.3778353491172997</v>
      </c>
      <c r="AJ8">
        <v>2.5262226122329001</v>
      </c>
      <c r="AK8">
        <v>5.8432265258115299</v>
      </c>
      <c r="AL8">
        <v>1.83422766880735</v>
      </c>
    </row>
    <row r="9" spans="1:38" x14ac:dyDescent="0.25">
      <c r="A9">
        <v>0.1111111111111111</v>
      </c>
      <c r="B9">
        <v>0.1234567901234568</v>
      </c>
      <c r="C9">
        <v>6.3795460222108398</v>
      </c>
      <c r="D9">
        <v>2.1240505013900801</v>
      </c>
      <c r="E9">
        <v>2.2799715127479501</v>
      </c>
      <c r="F9">
        <v>1.6182436342364901</v>
      </c>
      <c r="G9">
        <v>2.8782499502069099</v>
      </c>
      <c r="H9">
        <v>1.8365824417747201</v>
      </c>
      <c r="I9">
        <v>4.25509680218157</v>
      </c>
      <c r="J9">
        <v>0.89363837456596396</v>
      </c>
      <c r="K9">
        <v>1.66551216325512</v>
      </c>
      <c r="L9">
        <v>2.5374343658326701</v>
      </c>
      <c r="M9">
        <v>7.3716123687197301</v>
      </c>
      <c r="N9">
        <v>1.9271225948524799</v>
      </c>
      <c r="O9">
        <v>3.2634770504356401</v>
      </c>
      <c r="P9">
        <v>4.10974318088339</v>
      </c>
      <c r="Q9">
        <v>4.2569173926241799</v>
      </c>
      <c r="R9">
        <v>1.3992437782751801</v>
      </c>
      <c r="S9">
        <v>1.58754358175039</v>
      </c>
      <c r="T9">
        <v>1.63591652472175</v>
      </c>
      <c r="U9">
        <v>4.6151569253107203</v>
      </c>
      <c r="V9">
        <v>1.8148914749856599</v>
      </c>
      <c r="W9">
        <v>2.9174417760742699</v>
      </c>
      <c r="X9">
        <v>1.66492699961006</v>
      </c>
      <c r="Y9">
        <v>3.0533213478332502</v>
      </c>
      <c r="Z9">
        <v>2.4304794882663199</v>
      </c>
      <c r="AA9">
        <v>6.7418571171815804</v>
      </c>
      <c r="AB9">
        <v>0.98319435055634297</v>
      </c>
      <c r="AC9">
        <v>1.41114878396954</v>
      </c>
      <c r="AD9">
        <v>2.29733621893548</v>
      </c>
      <c r="AE9">
        <v>10.700979366638199</v>
      </c>
      <c r="AF9">
        <v>3.09086182726745</v>
      </c>
      <c r="AG9">
        <v>4.2319639480023303</v>
      </c>
      <c r="AH9">
        <v>5.6898814981435599</v>
      </c>
      <c r="AI9">
        <v>4.3756764153202798</v>
      </c>
      <c r="AJ9">
        <v>1.9941714299839299</v>
      </c>
      <c r="AK9">
        <v>5.8432265258115201</v>
      </c>
      <c r="AL9">
        <v>1.77642357471324</v>
      </c>
    </row>
    <row r="10" spans="1:38" x14ac:dyDescent="0.25">
      <c r="A10">
        <v>0.33333333333333331</v>
      </c>
      <c r="B10">
        <v>0.1234567901234568</v>
      </c>
      <c r="C10">
        <v>5.6999098454376798</v>
      </c>
      <c r="D10">
        <v>1.7015257062343301</v>
      </c>
      <c r="E10">
        <v>2.0895291890235201</v>
      </c>
      <c r="F10">
        <v>1.37635191625441</v>
      </c>
      <c r="G10">
        <v>2.6278053649050599</v>
      </c>
      <c r="H10">
        <v>1.43860944894874</v>
      </c>
      <c r="I10">
        <v>3.0774925396992998</v>
      </c>
      <c r="J10">
        <v>0.80796241139679703</v>
      </c>
      <c r="K10">
        <v>1.41387524751396</v>
      </c>
      <c r="L10">
        <v>1.9697552961541001</v>
      </c>
      <c r="M10">
        <v>7.3710950646916604</v>
      </c>
      <c r="N10">
        <v>1.6734624437942101</v>
      </c>
      <c r="O10">
        <v>3.0079698827597099</v>
      </c>
      <c r="P10">
        <v>3.20585781687587</v>
      </c>
      <c r="Q10">
        <v>3.46378033489398</v>
      </c>
      <c r="R10">
        <v>1.2662236972421901</v>
      </c>
      <c r="S10">
        <v>1.22754754198101</v>
      </c>
      <c r="T10">
        <v>1.3550194724921301</v>
      </c>
      <c r="U10">
        <v>4.6151569253046496</v>
      </c>
      <c r="V10">
        <v>1.1412773229961499</v>
      </c>
      <c r="W10">
        <v>2.8959841107732598</v>
      </c>
      <c r="X10">
        <v>1.5148122555750601</v>
      </c>
      <c r="Y10">
        <v>2.92373490446451</v>
      </c>
      <c r="Z10">
        <v>2.0639881229563199</v>
      </c>
      <c r="AA10">
        <v>5.1978904265399102</v>
      </c>
      <c r="AB10">
        <v>0.88205462940056001</v>
      </c>
      <c r="AC10">
        <v>1.1911108632165299</v>
      </c>
      <c r="AD10">
        <v>1.94421125620031</v>
      </c>
      <c r="AE10">
        <v>10.656030122619301</v>
      </c>
      <c r="AF10">
        <v>2.82787725472109</v>
      </c>
      <c r="AG10">
        <v>3.9092931352015099</v>
      </c>
      <c r="AH10">
        <v>4.8380189705941401</v>
      </c>
      <c r="AI10">
        <v>3.6704170949180099</v>
      </c>
      <c r="AJ10">
        <v>1.4925876550185799</v>
      </c>
      <c r="AK10">
        <v>5.8432265258038303</v>
      </c>
      <c r="AL10">
        <v>1.61916072741416</v>
      </c>
    </row>
    <row r="11" spans="1:38" x14ac:dyDescent="0.25">
      <c r="A11">
        <v>1</v>
      </c>
      <c r="B11">
        <v>0.1234567901234568</v>
      </c>
      <c r="C11">
        <v>4.2269424687779997</v>
      </c>
      <c r="D11">
        <v>1.15309129139467</v>
      </c>
      <c r="E11">
        <v>1.78078991437708</v>
      </c>
      <c r="F11">
        <v>1.09114575336355</v>
      </c>
      <c r="G11">
        <v>2.1580212488410799</v>
      </c>
      <c r="H11">
        <v>1.1835260120612701</v>
      </c>
      <c r="I11">
        <v>2.5695479708983502</v>
      </c>
      <c r="J11">
        <v>0.743510971607381</v>
      </c>
      <c r="K11">
        <v>1.0494781248190701</v>
      </c>
      <c r="L11">
        <v>1.5916647849518399</v>
      </c>
      <c r="M11">
        <v>7.0151417078661602</v>
      </c>
      <c r="N11">
        <v>1.4697754259159099</v>
      </c>
      <c r="O11">
        <v>2.6570808354287698</v>
      </c>
      <c r="P11">
        <v>2.5797029514564298</v>
      </c>
      <c r="Q11">
        <v>2.8060600223397301</v>
      </c>
      <c r="R11">
        <v>1.15515295470344</v>
      </c>
      <c r="S11">
        <v>1.06546590982484</v>
      </c>
      <c r="T11">
        <v>1.2085165073897199</v>
      </c>
      <c r="U11">
        <v>4.6151569208801799</v>
      </c>
      <c r="V11">
        <v>1.13157205972869</v>
      </c>
      <c r="W11">
        <v>2.87778496287374</v>
      </c>
      <c r="X11">
        <v>1.1849609656700499</v>
      </c>
      <c r="Y11">
        <v>2.2284569158129401</v>
      </c>
      <c r="Z11">
        <v>1.5282684737093299</v>
      </c>
      <c r="AA11">
        <v>4.0272320925418903</v>
      </c>
      <c r="AB11">
        <v>0.77084902799364197</v>
      </c>
      <c r="AC11">
        <v>0.92293562654716599</v>
      </c>
      <c r="AD11">
        <v>1.5188451101651801</v>
      </c>
      <c r="AE11">
        <v>9.6896619231504797</v>
      </c>
      <c r="AF11">
        <v>2.4805776886078101</v>
      </c>
      <c r="AG11">
        <v>3.45816517800775</v>
      </c>
      <c r="AH11">
        <v>3.6975079121875698</v>
      </c>
      <c r="AI11">
        <v>3.1026545681931101</v>
      </c>
      <c r="AJ11">
        <v>1.3301067311041901</v>
      </c>
      <c r="AK11">
        <v>5.8432265202020401</v>
      </c>
      <c r="AL11">
        <v>1.27048571021169</v>
      </c>
    </row>
    <row r="12" spans="1:38" x14ac:dyDescent="0.25">
      <c r="A12">
        <v>0</v>
      </c>
      <c r="B12">
        <v>0.37037037037037041</v>
      </c>
      <c r="C12">
        <v>6.3776325530008702</v>
      </c>
      <c r="D12">
        <v>2.2995519544298002</v>
      </c>
      <c r="E12">
        <v>2.1695571964057598</v>
      </c>
      <c r="F12">
        <v>1.6681569952239199</v>
      </c>
      <c r="G12">
        <v>2.4893652142457898</v>
      </c>
      <c r="H12">
        <v>2.1365844927021298</v>
      </c>
      <c r="I12">
        <v>3.88181535675883</v>
      </c>
      <c r="J12">
        <v>1.0553347908444</v>
      </c>
      <c r="K12">
        <v>1.73938164915639</v>
      </c>
      <c r="L12">
        <v>2.37917689832683</v>
      </c>
      <c r="M12">
        <v>6.5638374243638697</v>
      </c>
      <c r="N12">
        <v>1.7722399621551701</v>
      </c>
      <c r="O12">
        <v>2.79915495265627</v>
      </c>
      <c r="P12">
        <v>2.9065048477817301</v>
      </c>
      <c r="Q12">
        <v>4.2437657211964899</v>
      </c>
      <c r="R12">
        <v>2.3007230759150898</v>
      </c>
      <c r="S12">
        <v>2.03435439093656</v>
      </c>
      <c r="T12">
        <v>1.79497676544966</v>
      </c>
      <c r="U12">
        <v>4.1479975394673501</v>
      </c>
      <c r="V12">
        <v>1.8852466438222599</v>
      </c>
      <c r="W12">
        <v>2.64428220106416</v>
      </c>
      <c r="X12">
        <v>1.6068387321073301</v>
      </c>
      <c r="Y12">
        <v>2.5970772342153099</v>
      </c>
      <c r="Z12">
        <v>2.41927706501578</v>
      </c>
      <c r="AA12">
        <v>5.3905130231199001</v>
      </c>
      <c r="AB12">
        <v>1.0571547486220201</v>
      </c>
      <c r="AC12">
        <v>1.3943407384530799</v>
      </c>
      <c r="AD12">
        <v>2.6328880613980199</v>
      </c>
      <c r="AE12">
        <v>9.0557755661401895</v>
      </c>
      <c r="AF12">
        <v>2.5461095338698101</v>
      </c>
      <c r="AG12">
        <v>3.44412065399941</v>
      </c>
      <c r="AH12">
        <v>4.8169723884917399</v>
      </c>
      <c r="AI12">
        <v>3.8183678795043998</v>
      </c>
      <c r="AJ12">
        <v>2.0935595263703499</v>
      </c>
      <c r="AK12">
        <v>4.9240957744429004</v>
      </c>
      <c r="AL12">
        <v>1.7887809807969901</v>
      </c>
    </row>
    <row r="13" spans="1:38" x14ac:dyDescent="0.25">
      <c r="A13">
        <v>3.7037037037037035E-2</v>
      </c>
      <c r="B13">
        <v>0.37037037037037041</v>
      </c>
      <c r="C13">
        <v>6.3776306899059696</v>
      </c>
      <c r="D13">
        <v>2.2606252096584698</v>
      </c>
      <c r="E13">
        <v>2.0812610834344101</v>
      </c>
      <c r="F13">
        <v>1.62419178554598</v>
      </c>
      <c r="G13">
        <v>2.4893645899499801</v>
      </c>
      <c r="H13">
        <v>1.96874681677331</v>
      </c>
      <c r="I13">
        <v>3.8029791165810698</v>
      </c>
      <c r="J13">
        <v>0.816788738409849</v>
      </c>
      <c r="K13">
        <v>1.7055709558738099</v>
      </c>
      <c r="L13">
        <v>2.3791744093709499</v>
      </c>
      <c r="M13">
        <v>6.5638374234958796</v>
      </c>
      <c r="N13">
        <v>1.74968180201779</v>
      </c>
      <c r="O13">
        <v>2.7991542397099001</v>
      </c>
      <c r="P13">
        <v>2.8765175359943802</v>
      </c>
      <c r="Q13">
        <v>4.1184622940297304</v>
      </c>
      <c r="R13">
        <v>1.2794412700739799</v>
      </c>
      <c r="S13">
        <v>1.7565756937261701</v>
      </c>
      <c r="T13">
        <v>1.7452185555845501</v>
      </c>
      <c r="U13">
        <v>4.1479975394673501</v>
      </c>
      <c r="V13">
        <v>1.8851403843405801</v>
      </c>
      <c r="W13">
        <v>2.4784003632794298</v>
      </c>
      <c r="X13">
        <v>1.5769186116152001</v>
      </c>
      <c r="Y13">
        <v>2.5960597038344799</v>
      </c>
      <c r="Z13">
        <v>2.3129183920187901</v>
      </c>
      <c r="AA13">
        <v>5.3845785122828298</v>
      </c>
      <c r="AB13">
        <v>0.86241850588430502</v>
      </c>
      <c r="AC13">
        <v>1.3942862747229301</v>
      </c>
      <c r="AD13">
        <v>2.2596151798260302</v>
      </c>
      <c r="AE13">
        <v>9.0557012010746796</v>
      </c>
      <c r="AF13">
        <v>2.54610881739571</v>
      </c>
      <c r="AG13">
        <v>3.44411980607032</v>
      </c>
      <c r="AH13">
        <v>4.34502860786694</v>
      </c>
      <c r="AI13">
        <v>3.8183652885727999</v>
      </c>
      <c r="AJ13">
        <v>1.9152239426901001</v>
      </c>
      <c r="AK13">
        <v>4.9240957744429004</v>
      </c>
      <c r="AL13">
        <v>1.7605763095328799</v>
      </c>
    </row>
    <row r="14" spans="1:38" x14ac:dyDescent="0.25">
      <c r="A14">
        <v>0.1111111111111111</v>
      </c>
      <c r="B14">
        <v>0.37037037037037041</v>
      </c>
      <c r="C14">
        <v>6.3762751995461304</v>
      </c>
      <c r="D14">
        <v>2.1240499851568999</v>
      </c>
      <c r="E14">
        <v>1.99106710663924</v>
      </c>
      <c r="F14">
        <v>1.5236724365606</v>
      </c>
      <c r="G14">
        <v>2.4889104313833501</v>
      </c>
      <c r="H14">
        <v>1.6925005282177601</v>
      </c>
      <c r="I14">
        <v>3.3765019684288902</v>
      </c>
      <c r="J14">
        <v>0.73690064167556901</v>
      </c>
      <c r="K14">
        <v>1.61580322512088</v>
      </c>
      <c r="L14">
        <v>2.37736608797587</v>
      </c>
      <c r="M14">
        <v>6.5638367915950804</v>
      </c>
      <c r="N14">
        <v>1.66328185305106</v>
      </c>
      <c r="O14">
        <v>2.79863572983444</v>
      </c>
      <c r="P14">
        <v>2.69509693442969</v>
      </c>
      <c r="Q14">
        <v>3.7785105883132601</v>
      </c>
      <c r="R14">
        <v>1.1540086865083801</v>
      </c>
      <c r="S14">
        <v>1.4018718922978901</v>
      </c>
      <c r="T14">
        <v>1.58548672763271</v>
      </c>
      <c r="U14">
        <v>4.1479975394673403</v>
      </c>
      <c r="V14">
        <v>1.81489147201946</v>
      </c>
      <c r="W14">
        <v>2.4579956105341201</v>
      </c>
      <c r="X14">
        <v>1.52375972200929</v>
      </c>
      <c r="Y14">
        <v>2.58552578722299</v>
      </c>
      <c r="Z14">
        <v>2.1537304838214899</v>
      </c>
      <c r="AA14">
        <v>5.2621625741559601</v>
      </c>
      <c r="AB14">
        <v>0.79354932315917204</v>
      </c>
      <c r="AC14">
        <v>1.3897187574656999</v>
      </c>
      <c r="AD14">
        <v>2.03336649302942</v>
      </c>
      <c r="AE14">
        <v>9.0540535908772704</v>
      </c>
      <c r="AF14">
        <v>2.54558776221445</v>
      </c>
      <c r="AG14">
        <v>3.4435031155116298</v>
      </c>
      <c r="AH14">
        <v>3.9666152210171499</v>
      </c>
      <c r="AI14">
        <v>3.8164822579849802</v>
      </c>
      <c r="AJ14">
        <v>1.5118560217296</v>
      </c>
      <c r="AK14">
        <v>4.9240957744428897</v>
      </c>
      <c r="AL14">
        <v>1.7050932741459599</v>
      </c>
    </row>
    <row r="15" spans="1:38" x14ac:dyDescent="0.25">
      <c r="A15">
        <v>0.33333333333333331</v>
      </c>
      <c r="B15">
        <v>0.37037037037037041</v>
      </c>
      <c r="C15">
        <v>5.6969874753749297</v>
      </c>
      <c r="D15">
        <v>1.7015252926923601</v>
      </c>
      <c r="E15">
        <v>1.8247564995287799</v>
      </c>
      <c r="F15">
        <v>1.29591702598827</v>
      </c>
      <c r="G15">
        <v>2.27234336749911</v>
      </c>
      <c r="H15">
        <v>1.32574895461376</v>
      </c>
      <c r="I15">
        <v>2.4420501110086099</v>
      </c>
      <c r="J15">
        <v>0.66625162521385295</v>
      </c>
      <c r="K15">
        <v>1.3716766741508899</v>
      </c>
      <c r="L15">
        <v>1.84549776173262</v>
      </c>
      <c r="M15">
        <v>6.56337617334197</v>
      </c>
      <c r="N15">
        <v>1.4443501010056199</v>
      </c>
      <c r="O15">
        <v>2.5795223493400998</v>
      </c>
      <c r="P15">
        <v>2.1023448897413601</v>
      </c>
      <c r="Q15">
        <v>3.07450896126507</v>
      </c>
      <c r="R15">
        <v>1.0443020496982101</v>
      </c>
      <c r="S15">
        <v>1.08397930950982</v>
      </c>
      <c r="T15">
        <v>1.3132487855305199</v>
      </c>
      <c r="U15">
        <v>4.1479975394618798</v>
      </c>
      <c r="V15">
        <v>1.14127732113087</v>
      </c>
      <c r="W15">
        <v>2.43991715304622</v>
      </c>
      <c r="X15">
        <v>1.3863730373715699</v>
      </c>
      <c r="Y15">
        <v>2.47579312143524</v>
      </c>
      <c r="Z15">
        <v>1.8289700283903101</v>
      </c>
      <c r="AA15">
        <v>4.05706380181139</v>
      </c>
      <c r="AB15">
        <v>0.71191810017435297</v>
      </c>
      <c r="AC15">
        <v>1.1730223826411901</v>
      </c>
      <c r="AD15">
        <v>1.7208164791656899</v>
      </c>
      <c r="AE15">
        <v>9.0160222247497401</v>
      </c>
      <c r="AF15">
        <v>2.3289975854490699</v>
      </c>
      <c r="AG15">
        <v>3.1809493785666798</v>
      </c>
      <c r="AH15">
        <v>3.37275208536236</v>
      </c>
      <c r="AI15">
        <v>3.2013522922110398</v>
      </c>
      <c r="AJ15">
        <v>1.13158658291343</v>
      </c>
      <c r="AK15">
        <v>4.9240957744364202</v>
      </c>
      <c r="AL15">
        <v>1.55414514048027</v>
      </c>
    </row>
    <row r="16" spans="1:38" x14ac:dyDescent="0.25">
      <c r="A16">
        <v>1</v>
      </c>
      <c r="B16">
        <v>0.37037037037037041</v>
      </c>
      <c r="C16">
        <v>4.2247752958818197</v>
      </c>
      <c r="D16">
        <v>1.15309101114521</v>
      </c>
      <c r="E16">
        <v>1.5551388263082599</v>
      </c>
      <c r="F16">
        <v>1.02737849449635</v>
      </c>
      <c r="G16">
        <v>1.8661067281531201</v>
      </c>
      <c r="H16">
        <v>1.0906770940473101</v>
      </c>
      <c r="I16">
        <v>2.0389862287651201</v>
      </c>
      <c r="J16">
        <v>0.61310450363819002</v>
      </c>
      <c r="K16">
        <v>1.0181553615689301</v>
      </c>
      <c r="L16">
        <v>1.4912582308028199</v>
      </c>
      <c r="M16">
        <v>6.2464279098199702</v>
      </c>
      <c r="N16">
        <v>1.26854970229512</v>
      </c>
      <c r="O16">
        <v>2.2786130400692302</v>
      </c>
      <c r="P16">
        <v>1.6917235968781399</v>
      </c>
      <c r="Q16">
        <v>2.4907054866096798</v>
      </c>
      <c r="R16">
        <v>0.95269785341966595</v>
      </c>
      <c r="S16">
        <v>0.94085398873785697</v>
      </c>
      <c r="T16">
        <v>1.17126201345593</v>
      </c>
      <c r="U16">
        <v>4.1479975354852696</v>
      </c>
      <c r="V16">
        <v>1.1315720578792801</v>
      </c>
      <c r="W16">
        <v>2.4245840533355998</v>
      </c>
      <c r="X16">
        <v>1.08448946534241</v>
      </c>
      <c r="Y16">
        <v>1.88703780741536</v>
      </c>
      <c r="Z16">
        <v>1.3542506386832101</v>
      </c>
      <c r="AA16">
        <v>3.1433401252017301</v>
      </c>
      <c r="AB16">
        <v>0.62216257047868995</v>
      </c>
      <c r="AC16">
        <v>0.90891971613224198</v>
      </c>
      <c r="AD16">
        <v>1.34432597617014</v>
      </c>
      <c r="AE16">
        <v>8.1983821595993795</v>
      </c>
      <c r="AF16">
        <v>2.04296683586298</v>
      </c>
      <c r="AG16">
        <v>2.8138714579656798</v>
      </c>
      <c r="AH16">
        <v>2.5776619722396399</v>
      </c>
      <c r="AI16">
        <v>2.7061475731400302</v>
      </c>
      <c r="AJ16">
        <v>1.00840371129936</v>
      </c>
      <c r="AK16">
        <v>4.9240957697157697</v>
      </c>
      <c r="AL16">
        <v>1.2194707783756999</v>
      </c>
    </row>
    <row r="17" spans="1:38" x14ac:dyDescent="0.25">
      <c r="A17">
        <v>0</v>
      </c>
      <c r="B17">
        <v>1.1111111111111112</v>
      </c>
      <c r="C17">
        <v>6.3289902650919396</v>
      </c>
      <c r="D17">
        <v>2.2994678916746598</v>
      </c>
      <c r="E17">
        <v>1.8996785180150499</v>
      </c>
      <c r="F17">
        <v>1.56171680357133</v>
      </c>
      <c r="G17">
        <v>2.1504865528181898</v>
      </c>
      <c r="H17">
        <v>1.95200319218701</v>
      </c>
      <c r="I17">
        <v>3.0890238365957399</v>
      </c>
      <c r="J17">
        <v>1.0102828059412301</v>
      </c>
      <c r="K17">
        <v>1.6480325540937699</v>
      </c>
      <c r="L17">
        <v>2.1705691723663598</v>
      </c>
      <c r="M17">
        <v>5.4220793663225697</v>
      </c>
      <c r="N17">
        <v>1.5324312388204799</v>
      </c>
      <c r="O17">
        <v>2.3592838093266999</v>
      </c>
      <c r="P17">
        <v>1.9790033066593</v>
      </c>
      <c r="Q17">
        <v>3.6590597099461899</v>
      </c>
      <c r="R17">
        <v>1.9290252015123199</v>
      </c>
      <c r="S17">
        <v>1.80088223428633</v>
      </c>
      <c r="T17">
        <v>1.6963182552582099</v>
      </c>
      <c r="U17">
        <v>3.5680603156484798</v>
      </c>
      <c r="V17">
        <v>1.88524439763825</v>
      </c>
      <c r="W17">
        <v>2.2361578675199301</v>
      </c>
      <c r="X17">
        <v>1.47566490679087</v>
      </c>
      <c r="Y17">
        <v>2.20594009485841</v>
      </c>
      <c r="Z17">
        <v>2.12466552584555</v>
      </c>
      <c r="AA17">
        <v>4.1158345449275</v>
      </c>
      <c r="AB17">
        <v>1.00985108804589</v>
      </c>
      <c r="AC17">
        <v>1.35284819348699</v>
      </c>
      <c r="AD17">
        <v>2.2945168549858899</v>
      </c>
      <c r="AE17">
        <v>7.1712483211528903</v>
      </c>
      <c r="AF17">
        <v>2.0731395244342901</v>
      </c>
      <c r="AG17">
        <v>2.7577257731152498</v>
      </c>
      <c r="AH17">
        <v>3.3734958406522702</v>
      </c>
      <c r="AI17">
        <v>3.2772156762994702</v>
      </c>
      <c r="AJ17">
        <v>1.65662669573032</v>
      </c>
      <c r="AK17">
        <v>3.9950942863740102</v>
      </c>
      <c r="AL17">
        <v>1.68275029952711</v>
      </c>
    </row>
    <row r="18" spans="1:38" x14ac:dyDescent="0.25">
      <c r="A18">
        <v>3.7037037037037035E-2</v>
      </c>
      <c r="B18">
        <v>1.1111111111111112</v>
      </c>
      <c r="C18">
        <v>6.3289884162068901</v>
      </c>
      <c r="D18">
        <v>2.2605425699150601</v>
      </c>
      <c r="E18">
        <v>1.82236586208979</v>
      </c>
      <c r="F18">
        <v>1.5205568846169699</v>
      </c>
      <c r="G18">
        <v>2.1504860135081101</v>
      </c>
      <c r="H18">
        <v>1.7986651518233601</v>
      </c>
      <c r="I18">
        <v>3.0262884917337902</v>
      </c>
      <c r="J18">
        <v>0.78192022632139802</v>
      </c>
      <c r="K18">
        <v>1.61599753565305</v>
      </c>
      <c r="L18">
        <v>2.1705669016437001</v>
      </c>
      <c r="M18">
        <v>5.4220793656055601</v>
      </c>
      <c r="N18">
        <v>1.51292551159221</v>
      </c>
      <c r="O18">
        <v>2.3592832084157598</v>
      </c>
      <c r="P18">
        <v>1.9585853158789699</v>
      </c>
      <c r="Q18">
        <v>3.5510205880940999</v>
      </c>
      <c r="R18">
        <v>1.0727386010356701</v>
      </c>
      <c r="S18">
        <v>1.55498273757224</v>
      </c>
      <c r="T18">
        <v>1.6492949392087599</v>
      </c>
      <c r="U18">
        <v>3.5680603156484798</v>
      </c>
      <c r="V18">
        <v>1.88513813828317</v>
      </c>
      <c r="W18">
        <v>2.0958785975949099</v>
      </c>
      <c r="X18">
        <v>1.4481873068706399</v>
      </c>
      <c r="Y18">
        <v>2.20507581133413</v>
      </c>
      <c r="Z18">
        <v>2.0312588593834402</v>
      </c>
      <c r="AA18">
        <v>4.1113033501032401</v>
      </c>
      <c r="AB18">
        <v>0.82382855268199595</v>
      </c>
      <c r="AC18">
        <v>1.3527953504788801</v>
      </c>
      <c r="AD18">
        <v>1.96921593132212</v>
      </c>
      <c r="AE18">
        <v>7.1711894316246196</v>
      </c>
      <c r="AF18">
        <v>2.07313894105374</v>
      </c>
      <c r="AG18">
        <v>2.7577250941739</v>
      </c>
      <c r="AH18">
        <v>3.0429769477553199</v>
      </c>
      <c r="AI18">
        <v>3.2772134525635899</v>
      </c>
      <c r="AJ18">
        <v>1.5155103410234001</v>
      </c>
      <c r="AK18">
        <v>3.9950942863740102</v>
      </c>
      <c r="AL18">
        <v>1.65621747101022</v>
      </c>
    </row>
    <row r="19" spans="1:38" x14ac:dyDescent="0.25">
      <c r="A19">
        <v>0.1111111111111111</v>
      </c>
      <c r="B19">
        <v>1.1111111111111112</v>
      </c>
      <c r="C19">
        <v>6.3276432641899696</v>
      </c>
      <c r="D19">
        <v>2.1239723380772202</v>
      </c>
      <c r="E19">
        <v>1.7433914241464199</v>
      </c>
      <c r="F19">
        <v>1.42645137965312</v>
      </c>
      <c r="G19">
        <v>2.1500936797979802</v>
      </c>
      <c r="H19">
        <v>1.5462840084929299</v>
      </c>
      <c r="I19">
        <v>2.6869116911057902</v>
      </c>
      <c r="J19">
        <v>0.70544253295791504</v>
      </c>
      <c r="K19">
        <v>1.53094423946603</v>
      </c>
      <c r="L19">
        <v>2.1689171350052199</v>
      </c>
      <c r="M19">
        <v>5.4220788436218399</v>
      </c>
      <c r="N19">
        <v>1.43821667776809</v>
      </c>
      <c r="O19">
        <v>2.3588461793927702</v>
      </c>
      <c r="P19">
        <v>1.83505826562593</v>
      </c>
      <c r="Q19">
        <v>3.2579074260027898</v>
      </c>
      <c r="R19">
        <v>0.96757052699763701</v>
      </c>
      <c r="S19">
        <v>1.2409864263730199</v>
      </c>
      <c r="T19">
        <v>1.4983425587011501</v>
      </c>
      <c r="U19">
        <v>3.56806031564847</v>
      </c>
      <c r="V19">
        <v>1.81488930966037</v>
      </c>
      <c r="W19">
        <v>2.0786231592881199</v>
      </c>
      <c r="X19">
        <v>1.39936802817891</v>
      </c>
      <c r="Y19">
        <v>2.1961283727662599</v>
      </c>
      <c r="Z19">
        <v>1.8914563268132101</v>
      </c>
      <c r="AA19">
        <v>4.0178347424157597</v>
      </c>
      <c r="AB19">
        <v>0.75804100436093802</v>
      </c>
      <c r="AC19">
        <v>1.3483637525919701</v>
      </c>
      <c r="AD19">
        <v>1.7720440754865201</v>
      </c>
      <c r="AE19">
        <v>7.1698846928117099</v>
      </c>
      <c r="AF19">
        <v>2.0727146780452901</v>
      </c>
      <c r="AG19">
        <v>2.7572313067551102</v>
      </c>
      <c r="AH19">
        <v>2.77796069197715</v>
      </c>
      <c r="AI19">
        <v>3.2755972915345501</v>
      </c>
      <c r="AJ19">
        <v>1.1963266456722901</v>
      </c>
      <c r="AK19">
        <v>3.995094286374</v>
      </c>
      <c r="AL19">
        <v>1.6040232139053601</v>
      </c>
    </row>
    <row r="20" spans="1:38" x14ac:dyDescent="0.25">
      <c r="A20">
        <v>0.33333333333333331</v>
      </c>
      <c r="B20">
        <v>1.1111111111111112</v>
      </c>
      <c r="C20">
        <v>5.6535364764834402</v>
      </c>
      <c r="D20">
        <v>1.7014630914866899</v>
      </c>
      <c r="E20">
        <v>1.5977687652143699</v>
      </c>
      <c r="F20">
        <v>1.21322837197851</v>
      </c>
      <c r="G20">
        <v>1.96300800992471</v>
      </c>
      <c r="H20">
        <v>1.2112164065048401</v>
      </c>
      <c r="I20">
        <v>1.94330495136313</v>
      </c>
      <c r="J20">
        <v>0.63780950578288897</v>
      </c>
      <c r="K20">
        <v>1.2996387617335901</v>
      </c>
      <c r="L20">
        <v>1.68368335793149</v>
      </c>
      <c r="M20">
        <v>5.4216983484077597</v>
      </c>
      <c r="N20">
        <v>1.2489094376829799</v>
      </c>
      <c r="O20">
        <v>2.1741652096891899</v>
      </c>
      <c r="P20">
        <v>1.431460708456</v>
      </c>
      <c r="Q20">
        <v>2.6509031381830699</v>
      </c>
      <c r="R20">
        <v>0.8755877632329</v>
      </c>
      <c r="S20">
        <v>0.959576703807</v>
      </c>
      <c r="T20">
        <v>1.2410678129491199</v>
      </c>
      <c r="U20">
        <v>3.56806031564378</v>
      </c>
      <c r="V20">
        <v>1.14127596135183</v>
      </c>
      <c r="W20">
        <v>2.0633349707097901</v>
      </c>
      <c r="X20">
        <v>1.2731968666745099</v>
      </c>
      <c r="Y20">
        <v>2.10292217774525</v>
      </c>
      <c r="Z20">
        <v>1.60624412280794</v>
      </c>
      <c r="AA20">
        <v>3.0977020693302602</v>
      </c>
      <c r="AB20">
        <v>0.68006246861942099</v>
      </c>
      <c r="AC20">
        <v>1.1381157901450401</v>
      </c>
      <c r="AD20">
        <v>1.4996620910980101</v>
      </c>
      <c r="AE20">
        <v>7.1397677394374597</v>
      </c>
      <c r="AF20">
        <v>1.89635869253745</v>
      </c>
      <c r="AG20">
        <v>2.5470031295395401</v>
      </c>
      <c r="AH20">
        <v>2.3620573700410601</v>
      </c>
      <c r="AI20">
        <v>2.74764565606836</v>
      </c>
      <c r="AJ20">
        <v>0.89542070247924199</v>
      </c>
      <c r="AK20">
        <v>3.99509428636875</v>
      </c>
      <c r="AL20">
        <v>1.4620225889737199</v>
      </c>
    </row>
    <row r="21" spans="1:38" x14ac:dyDescent="0.25">
      <c r="A21">
        <v>1</v>
      </c>
      <c r="B21">
        <v>1.1111111111111112</v>
      </c>
      <c r="C21">
        <v>4.1925528787724904</v>
      </c>
      <c r="D21">
        <v>1.1530488585827801</v>
      </c>
      <c r="E21">
        <v>1.3616897612854799</v>
      </c>
      <c r="F21">
        <v>0.96182449438303896</v>
      </c>
      <c r="G21">
        <v>1.61207258864693</v>
      </c>
      <c r="H21">
        <v>0.99645259829301602</v>
      </c>
      <c r="I21">
        <v>1.6225596748643201</v>
      </c>
      <c r="J21">
        <v>0.58693122186864499</v>
      </c>
      <c r="K21">
        <v>0.96468373217834302</v>
      </c>
      <c r="L21">
        <v>1.3605037717433099</v>
      </c>
      <c r="M21">
        <v>5.1598821989925501</v>
      </c>
      <c r="N21">
        <v>1.0968972787575899</v>
      </c>
      <c r="O21">
        <v>1.92054207219023</v>
      </c>
      <c r="P21">
        <v>1.1518737340935701</v>
      </c>
      <c r="Q21">
        <v>2.1475361021639698</v>
      </c>
      <c r="R21">
        <v>0.798782864357658</v>
      </c>
      <c r="S21">
        <v>0.83287712353568499</v>
      </c>
      <c r="T21">
        <v>1.1068851549273699</v>
      </c>
      <c r="U21">
        <v>3.56806031222315</v>
      </c>
      <c r="V21">
        <v>1.1315707096636101</v>
      </c>
      <c r="W21">
        <v>2.0503684153483501</v>
      </c>
      <c r="X21">
        <v>0.99595747464425499</v>
      </c>
      <c r="Y21">
        <v>1.6028373377001199</v>
      </c>
      <c r="Z21">
        <v>1.18933448631101</v>
      </c>
      <c r="AA21">
        <v>2.4000438953163199</v>
      </c>
      <c r="AB21">
        <v>0.59432315804124203</v>
      </c>
      <c r="AC21">
        <v>0.88187224405305698</v>
      </c>
      <c r="AD21">
        <v>1.1715570654682099</v>
      </c>
      <c r="AE21">
        <v>6.4922804092036301</v>
      </c>
      <c r="AF21">
        <v>1.6634615432662501</v>
      </c>
      <c r="AG21">
        <v>2.2530818811049298</v>
      </c>
      <c r="AH21">
        <v>1.80522769089002</v>
      </c>
      <c r="AI21">
        <v>2.32262304967466</v>
      </c>
      <c r="AJ21">
        <v>0.79794650554232005</v>
      </c>
      <c r="AK21">
        <v>3.9950942825387199</v>
      </c>
      <c r="AL21">
        <v>1.1471861785236399</v>
      </c>
    </row>
    <row r="22" spans="1:38" x14ac:dyDescent="0.25">
      <c r="A22">
        <v>0</v>
      </c>
      <c r="B22">
        <v>3.3333333333333335</v>
      </c>
      <c r="C22">
        <v>5.6829953694263997</v>
      </c>
      <c r="D22">
        <v>2.28694112761357</v>
      </c>
      <c r="E22">
        <v>1.67888316229004</v>
      </c>
      <c r="F22">
        <v>1.45858165471992</v>
      </c>
      <c r="G22">
        <v>1.8701797243710501</v>
      </c>
      <c r="H22">
        <v>1.775167353112</v>
      </c>
      <c r="I22">
        <v>2.4938883145081401</v>
      </c>
      <c r="J22">
        <v>1.0018895427498999</v>
      </c>
      <c r="K22">
        <v>1.5149087773430701</v>
      </c>
      <c r="L22">
        <v>1.9293167024026501</v>
      </c>
      <c r="M22">
        <v>4.1023016550972002</v>
      </c>
      <c r="N22">
        <v>1.34985394927185</v>
      </c>
      <c r="O22">
        <v>1.9820456277729599</v>
      </c>
      <c r="P22">
        <v>1.48859044970832</v>
      </c>
      <c r="Q22">
        <v>3.0779470152634398</v>
      </c>
      <c r="R22">
        <v>1.6563723818206999</v>
      </c>
      <c r="S22">
        <v>1.6079016642487101</v>
      </c>
      <c r="T22">
        <v>1.5513285089733699</v>
      </c>
      <c r="U22">
        <v>2.9397836053056401</v>
      </c>
      <c r="V22">
        <v>1.8836098825455601</v>
      </c>
      <c r="W22">
        <v>1.9139241366878501</v>
      </c>
      <c r="X22">
        <v>1.36529673682721</v>
      </c>
      <c r="Y22">
        <v>1.8948866069336501</v>
      </c>
      <c r="Z22">
        <v>1.86378124097572</v>
      </c>
      <c r="AA22">
        <v>3.13519399820095</v>
      </c>
      <c r="AB22">
        <v>1.00167887715258</v>
      </c>
      <c r="AC22">
        <v>1.2846714398480299</v>
      </c>
      <c r="AD22">
        <v>1.9862901517800999</v>
      </c>
      <c r="AE22">
        <v>5.3257456735131301</v>
      </c>
      <c r="AF22">
        <v>1.7089986809403599</v>
      </c>
      <c r="AG22">
        <v>2.2149984314674098</v>
      </c>
      <c r="AH22">
        <v>2.4522132387284801</v>
      </c>
      <c r="AI22">
        <v>2.7857305687945302</v>
      </c>
      <c r="AJ22">
        <v>1.3881962277783999</v>
      </c>
      <c r="AK22">
        <v>3.1588132461866398</v>
      </c>
      <c r="AL22">
        <v>1.55005984607133</v>
      </c>
    </row>
    <row r="23" spans="1:38" x14ac:dyDescent="0.25">
      <c r="A23">
        <v>3.7037037037037035E-2</v>
      </c>
      <c r="B23">
        <v>3.3333333333333335</v>
      </c>
      <c r="C23">
        <v>5.6829937092555403</v>
      </c>
      <c r="D23">
        <v>2.24822785853079</v>
      </c>
      <c r="E23">
        <v>1.6105563822407201</v>
      </c>
      <c r="F23">
        <v>1.42013992023945</v>
      </c>
      <c r="G23">
        <v>1.8701792553577601</v>
      </c>
      <c r="H23">
        <v>1.6357205098213601</v>
      </c>
      <c r="I23">
        <v>2.4432396462769899</v>
      </c>
      <c r="J23">
        <v>0.775424161837725</v>
      </c>
      <c r="K23">
        <v>1.4854614642438</v>
      </c>
      <c r="L23">
        <v>1.9293146840642299</v>
      </c>
      <c r="M23">
        <v>4.1023016545547097</v>
      </c>
      <c r="N23">
        <v>1.3326721780670501</v>
      </c>
      <c r="O23">
        <v>1.9820451229448</v>
      </c>
      <c r="P23">
        <v>1.4732322004443801</v>
      </c>
      <c r="Q23">
        <v>2.9870661007671901</v>
      </c>
      <c r="R23">
        <v>0.92111528158130596</v>
      </c>
      <c r="S23">
        <v>1.3883524885852601</v>
      </c>
      <c r="T23">
        <v>1.5083244261322899</v>
      </c>
      <c r="U23">
        <v>2.9397836053056401</v>
      </c>
      <c r="V23">
        <v>1.88350371531781</v>
      </c>
      <c r="W23">
        <v>1.79385932172727</v>
      </c>
      <c r="X23">
        <v>1.33987424603387</v>
      </c>
      <c r="Y23">
        <v>1.8941441936294301</v>
      </c>
      <c r="Z23">
        <v>1.7818438298319701</v>
      </c>
      <c r="AA23">
        <v>3.1317424078460401</v>
      </c>
      <c r="AB23">
        <v>0.81716172749148597</v>
      </c>
      <c r="AC23">
        <v>1.2846212598621001</v>
      </c>
      <c r="AD23">
        <v>1.70468750430585</v>
      </c>
      <c r="AE23">
        <v>5.3257019390562599</v>
      </c>
      <c r="AF23">
        <v>1.7089982000288799</v>
      </c>
      <c r="AG23">
        <v>2.2149978861434199</v>
      </c>
      <c r="AH23">
        <v>2.2119571829643601</v>
      </c>
      <c r="AI23">
        <v>2.7857286785530402</v>
      </c>
      <c r="AJ23">
        <v>1.2699455731276701</v>
      </c>
      <c r="AK23">
        <v>3.1588132461866398</v>
      </c>
      <c r="AL23">
        <v>1.5256192192603999</v>
      </c>
    </row>
    <row r="24" spans="1:38" x14ac:dyDescent="0.25">
      <c r="A24">
        <v>0.1111111111111111</v>
      </c>
      <c r="B24">
        <v>3.3333333333333335</v>
      </c>
      <c r="C24">
        <v>5.6817858558124001</v>
      </c>
      <c r="D24">
        <v>2.11240161754327</v>
      </c>
      <c r="E24">
        <v>1.5407609653546099</v>
      </c>
      <c r="F24">
        <v>1.3322491049299501</v>
      </c>
      <c r="G24">
        <v>1.8698380606876901</v>
      </c>
      <c r="H24">
        <v>1.4062030746171199</v>
      </c>
      <c r="I24">
        <v>2.1692476403641798</v>
      </c>
      <c r="J24">
        <v>0.69958183255733997</v>
      </c>
      <c r="K24">
        <v>1.4072785517669799</v>
      </c>
      <c r="L24">
        <v>1.92784828420414</v>
      </c>
      <c r="M24">
        <v>4.1023012596260298</v>
      </c>
      <c r="N24">
        <v>1.26686432200912</v>
      </c>
      <c r="O24">
        <v>1.98167797276948</v>
      </c>
      <c r="P24">
        <v>1.3803161418059</v>
      </c>
      <c r="Q24">
        <v>2.7405036355685399</v>
      </c>
      <c r="R24">
        <v>0.83081190288552598</v>
      </c>
      <c r="S24">
        <v>1.10800367857812</v>
      </c>
      <c r="T24">
        <v>1.3702744283485799</v>
      </c>
      <c r="U24">
        <v>2.9397836053056401</v>
      </c>
      <c r="V24">
        <v>1.8133157927349699</v>
      </c>
      <c r="W24">
        <v>1.7790904181788201</v>
      </c>
      <c r="X24">
        <v>1.2947062667823801</v>
      </c>
      <c r="Y24">
        <v>1.8864584085311999</v>
      </c>
      <c r="Z24">
        <v>1.6592074268425601</v>
      </c>
      <c r="AA24">
        <v>3.06054367168616</v>
      </c>
      <c r="AB24">
        <v>0.75190656431651304</v>
      </c>
      <c r="AC24">
        <v>1.28041299224892</v>
      </c>
      <c r="AD24">
        <v>1.53400210942482</v>
      </c>
      <c r="AE24">
        <v>5.3247329714823204</v>
      </c>
      <c r="AF24">
        <v>1.7086484575666601</v>
      </c>
      <c r="AG24">
        <v>2.2146012773258401</v>
      </c>
      <c r="AH24">
        <v>2.0193153652196498</v>
      </c>
      <c r="AI24">
        <v>2.7843548937224498</v>
      </c>
      <c r="AJ24">
        <v>1.00248060772734</v>
      </c>
      <c r="AK24">
        <v>3.1588132461866398</v>
      </c>
      <c r="AL24">
        <v>1.47754065278711</v>
      </c>
    </row>
    <row r="25" spans="1:38" x14ac:dyDescent="0.25">
      <c r="A25">
        <v>0.33333333333333331</v>
      </c>
      <c r="B25">
        <v>3.3333333333333335</v>
      </c>
      <c r="C25">
        <v>5.0764846003870199</v>
      </c>
      <c r="D25">
        <v>1.6921940659078301</v>
      </c>
      <c r="E25">
        <v>1.4120637001013301</v>
      </c>
      <c r="F25">
        <v>1.1331072588236699</v>
      </c>
      <c r="G25">
        <v>1.7071382167575699</v>
      </c>
      <c r="H25">
        <v>1.1014899109729701</v>
      </c>
      <c r="I25">
        <v>1.56890518367488</v>
      </c>
      <c r="J25">
        <v>0.63251068943514299</v>
      </c>
      <c r="K25">
        <v>1.19465732799685</v>
      </c>
      <c r="L25">
        <v>1.4965468345213999</v>
      </c>
      <c r="M25">
        <v>4.1020133800062304</v>
      </c>
      <c r="N25">
        <v>1.1001115704459701</v>
      </c>
      <c r="O25">
        <v>1.8265266056101801</v>
      </c>
      <c r="P25">
        <v>1.07673328921181</v>
      </c>
      <c r="Q25">
        <v>2.2299005888709802</v>
      </c>
      <c r="R25">
        <v>0.75183019264970297</v>
      </c>
      <c r="S25">
        <v>0.85674951401639299</v>
      </c>
      <c r="T25">
        <v>1.1349897779082401</v>
      </c>
      <c r="U25">
        <v>2.9397836053017699</v>
      </c>
      <c r="V25">
        <v>1.1402864701293201</v>
      </c>
      <c r="W25">
        <v>1.7660052806975599</v>
      </c>
      <c r="X25">
        <v>1.1779717193313199</v>
      </c>
      <c r="Y25">
        <v>1.80639496028063</v>
      </c>
      <c r="Z25">
        <v>1.40901597362039</v>
      </c>
      <c r="AA25">
        <v>2.3596422134966999</v>
      </c>
      <c r="AB25">
        <v>0.67455906917769004</v>
      </c>
      <c r="AC25">
        <v>1.08076047104059</v>
      </c>
      <c r="AD25">
        <v>1.2982097020003101</v>
      </c>
      <c r="AE25">
        <v>5.30236654001191</v>
      </c>
      <c r="AF25">
        <v>1.5632688808152699</v>
      </c>
      <c r="AG25">
        <v>2.0457465321142698</v>
      </c>
      <c r="AH25">
        <v>1.7169928842511699</v>
      </c>
      <c r="AI25">
        <v>2.3355803378091999</v>
      </c>
      <c r="AJ25">
        <v>0.75033177037412602</v>
      </c>
      <c r="AK25">
        <v>3.1588132461824801</v>
      </c>
      <c r="AL25">
        <v>1.3467372490465599</v>
      </c>
    </row>
    <row r="26" spans="1:38" x14ac:dyDescent="0.25">
      <c r="A26">
        <v>1</v>
      </c>
      <c r="B26">
        <v>3.3333333333333335</v>
      </c>
      <c r="C26">
        <v>3.7646224118174199</v>
      </c>
      <c r="D26">
        <v>1.14676741797008</v>
      </c>
      <c r="E26">
        <v>1.20342362710595</v>
      </c>
      <c r="F26">
        <v>0.89830599207181205</v>
      </c>
      <c r="G26">
        <v>1.40194574365085</v>
      </c>
      <c r="H26">
        <v>0.90618198192163602</v>
      </c>
      <c r="I26">
        <v>1.30995512718208</v>
      </c>
      <c r="J26">
        <v>0.582055093925675</v>
      </c>
      <c r="K26">
        <v>0.88675909320289703</v>
      </c>
      <c r="L26">
        <v>1.2092877222818801</v>
      </c>
      <c r="M26">
        <v>3.90392538635784</v>
      </c>
      <c r="N26">
        <v>0.96621048055385705</v>
      </c>
      <c r="O26">
        <v>1.6134565930942399</v>
      </c>
      <c r="P26">
        <v>0.86643020457405395</v>
      </c>
      <c r="Q26">
        <v>1.8064756685600301</v>
      </c>
      <c r="R26">
        <v>0.68588107327803904</v>
      </c>
      <c r="S26">
        <v>0.74362692215596904</v>
      </c>
      <c r="T26">
        <v>1.01227614079815</v>
      </c>
      <c r="U26">
        <v>2.9397836024834501</v>
      </c>
      <c r="V26">
        <v>1.1305896329365299</v>
      </c>
      <c r="W26">
        <v>1.75490722557523</v>
      </c>
      <c r="X26">
        <v>0.92146766104750299</v>
      </c>
      <c r="Y26">
        <v>1.3768256950314299</v>
      </c>
      <c r="Z26">
        <v>1.04329800520004</v>
      </c>
      <c r="AA26">
        <v>1.82820838249879</v>
      </c>
      <c r="AB26">
        <v>0.58951360320312196</v>
      </c>
      <c r="AC26">
        <v>0.83743031256858302</v>
      </c>
      <c r="AD26">
        <v>1.01417963277598</v>
      </c>
      <c r="AE26">
        <v>4.8215084392715104</v>
      </c>
      <c r="AF26">
        <v>1.3712794289679</v>
      </c>
      <c r="AG26">
        <v>1.80966972179307</v>
      </c>
      <c r="AH26">
        <v>1.31223023582084</v>
      </c>
      <c r="AI26">
        <v>1.97429851079298</v>
      </c>
      <c r="AJ26">
        <v>0.66865174382239201</v>
      </c>
      <c r="AK26">
        <v>3.1588132431541802</v>
      </c>
      <c r="AL26">
        <v>1.0567267358664101</v>
      </c>
    </row>
    <row r="27" spans="1:38" x14ac:dyDescent="0.25">
      <c r="A27">
        <v>0</v>
      </c>
      <c r="B27">
        <v>10</v>
      </c>
      <c r="C27">
        <v>2.5260914400471899</v>
      </c>
      <c r="D27">
        <v>1.51642672926283</v>
      </c>
      <c r="E27">
        <v>1.5048747935989499</v>
      </c>
      <c r="F27">
        <v>1.3642365739693501</v>
      </c>
      <c r="G27">
        <v>1.6477138656883099</v>
      </c>
      <c r="H27">
        <v>1.61491666632123</v>
      </c>
      <c r="I27">
        <v>2.0607610398265099</v>
      </c>
      <c r="J27">
        <v>1.00034651017772</v>
      </c>
      <c r="K27">
        <v>1.3600084976614799</v>
      </c>
      <c r="L27">
        <v>1.6864290830398101</v>
      </c>
      <c r="M27">
        <v>2.9110480715148599</v>
      </c>
      <c r="N27">
        <v>1.22227468512653</v>
      </c>
      <c r="O27">
        <v>1.68496420174968</v>
      </c>
      <c r="P27">
        <v>1.24299060531609</v>
      </c>
      <c r="Q27">
        <v>2.5520901227634001</v>
      </c>
      <c r="R27">
        <v>1.46094482771797</v>
      </c>
      <c r="S27">
        <v>1.45438293277724</v>
      </c>
      <c r="T27">
        <v>1.3824121383765799</v>
      </c>
      <c r="U27">
        <v>2.3559553608629602</v>
      </c>
      <c r="V27">
        <v>1.3730428423423999</v>
      </c>
      <c r="W27">
        <v>1.6679819861796299</v>
      </c>
      <c r="X27">
        <v>1.2759396359223201</v>
      </c>
      <c r="Y27">
        <v>1.6560234933350699</v>
      </c>
      <c r="Z27">
        <v>1.64631477256169</v>
      </c>
      <c r="AA27">
        <v>2.43153943627311</v>
      </c>
      <c r="AB27">
        <v>1.00028558050468</v>
      </c>
      <c r="AC27">
        <v>1.1976887350732699</v>
      </c>
      <c r="AD27">
        <v>1.7263059925194399</v>
      </c>
      <c r="AE27">
        <v>3.7965400477674498</v>
      </c>
      <c r="AF27">
        <v>1.4530223684294401</v>
      </c>
      <c r="AG27">
        <v>1.81732658603098</v>
      </c>
      <c r="AH27">
        <v>1.88778271546524</v>
      </c>
      <c r="AI27">
        <v>2.3648084353993299</v>
      </c>
      <c r="AJ27">
        <v>1.2281985163707601</v>
      </c>
      <c r="AK27">
        <v>2.4841945589715602</v>
      </c>
      <c r="AL27">
        <v>1.4077922413225299</v>
      </c>
    </row>
    <row r="28" spans="1:38" x14ac:dyDescent="0.25">
      <c r="A28">
        <v>3.7037037037037035E-2</v>
      </c>
      <c r="B28">
        <v>10</v>
      </c>
      <c r="C28">
        <v>2.5260907021012402</v>
      </c>
      <c r="D28">
        <v>1.4907567042213301</v>
      </c>
      <c r="E28">
        <v>1.44362976396642</v>
      </c>
      <c r="F28">
        <v>1.3282813568065801</v>
      </c>
      <c r="G28">
        <v>1.6477134524661501</v>
      </c>
      <c r="H28">
        <v>1.4880581868087801</v>
      </c>
      <c r="I28">
        <v>2.0189088038612302</v>
      </c>
      <c r="J28">
        <v>0.77422991368170002</v>
      </c>
      <c r="K28">
        <v>1.3335721889891201</v>
      </c>
      <c r="L28">
        <v>1.68642731879623</v>
      </c>
      <c r="M28">
        <v>2.9110480711298998</v>
      </c>
      <c r="N28">
        <v>1.2067168212549699</v>
      </c>
      <c r="O28">
        <v>1.68496377258833</v>
      </c>
      <c r="P28">
        <v>1.2301662858043501</v>
      </c>
      <c r="Q28">
        <v>2.4767359067605099</v>
      </c>
      <c r="R28">
        <v>0.81243724003595896</v>
      </c>
      <c r="S28">
        <v>1.2557958045405</v>
      </c>
      <c r="T28">
        <v>1.3440905541502901</v>
      </c>
      <c r="U28">
        <v>2.3559553608629602</v>
      </c>
      <c r="V28">
        <v>1.3729654525635899</v>
      </c>
      <c r="W28">
        <v>1.5633456817988201</v>
      </c>
      <c r="X28">
        <v>1.2521810179075501</v>
      </c>
      <c r="Y28">
        <v>1.6553746661867501</v>
      </c>
      <c r="Z28">
        <v>1.57393783935423</v>
      </c>
      <c r="AA28">
        <v>2.42886251163283</v>
      </c>
      <c r="AB28">
        <v>0.81602508707540999</v>
      </c>
      <c r="AC28">
        <v>1.19764195268051</v>
      </c>
      <c r="AD28">
        <v>1.48156212294506</v>
      </c>
      <c r="AE28">
        <v>3.7965088709844799</v>
      </c>
      <c r="AF28">
        <v>1.4530219595495899</v>
      </c>
      <c r="AG28">
        <v>1.8173261386122599</v>
      </c>
      <c r="AH28">
        <v>1.70282684694846</v>
      </c>
      <c r="AI28">
        <v>2.3648068307721402</v>
      </c>
      <c r="AJ28">
        <v>1.1235769393230199</v>
      </c>
      <c r="AK28">
        <v>2.4841945589715602</v>
      </c>
      <c r="AL28">
        <v>1.38559482431008</v>
      </c>
    </row>
    <row r="29" spans="1:38" x14ac:dyDescent="0.25">
      <c r="A29">
        <v>0.1111111111111111</v>
      </c>
      <c r="B29">
        <v>10</v>
      </c>
      <c r="C29">
        <v>2.52555381124612</v>
      </c>
      <c r="D29">
        <v>1.4006929330635201</v>
      </c>
      <c r="E29">
        <v>1.3810683148198599</v>
      </c>
      <c r="F29">
        <v>1.2460755616265899</v>
      </c>
      <c r="G29">
        <v>1.64741284435804</v>
      </c>
      <c r="H29">
        <v>1.2792601088850999</v>
      </c>
      <c r="I29">
        <v>1.79250249379341</v>
      </c>
      <c r="J29">
        <v>0.698504390874918</v>
      </c>
      <c r="K29">
        <v>1.26338352355219</v>
      </c>
      <c r="L29">
        <v>1.68514552852906</v>
      </c>
      <c r="M29">
        <v>2.91104779088323</v>
      </c>
      <c r="N29">
        <v>1.1471286883421801</v>
      </c>
      <c r="O29">
        <v>1.6846516531833</v>
      </c>
      <c r="P29">
        <v>1.15258027953025</v>
      </c>
      <c r="Q29">
        <v>2.2722978092373198</v>
      </c>
      <c r="R29">
        <v>0.73278833047973901</v>
      </c>
      <c r="S29">
        <v>1.0022140504042401</v>
      </c>
      <c r="T29">
        <v>1.2210721273405101</v>
      </c>
      <c r="U29">
        <v>2.3559553608629602</v>
      </c>
      <c r="V29">
        <v>1.32180250974074</v>
      </c>
      <c r="W29">
        <v>1.5504746047262099</v>
      </c>
      <c r="X29">
        <v>1.2099692309407</v>
      </c>
      <c r="Y29">
        <v>1.6486577256369599</v>
      </c>
      <c r="Z29">
        <v>1.4656106830032001</v>
      </c>
      <c r="AA29">
        <v>2.3736434295329998</v>
      </c>
      <c r="AB29">
        <v>0.75086069131321098</v>
      </c>
      <c r="AC29">
        <v>1.19371861901079</v>
      </c>
      <c r="AD29">
        <v>1.33321762264404</v>
      </c>
      <c r="AE29">
        <v>3.79581812748583</v>
      </c>
      <c r="AF29">
        <v>1.4527246020229401</v>
      </c>
      <c r="AG29">
        <v>1.8170007353351201</v>
      </c>
      <c r="AH29">
        <v>1.55452575792782</v>
      </c>
      <c r="AI29">
        <v>2.3636406239637</v>
      </c>
      <c r="AJ29">
        <v>0.88693887107847402</v>
      </c>
      <c r="AK29">
        <v>2.4841945589715602</v>
      </c>
      <c r="AL29">
        <v>1.3419290051957</v>
      </c>
    </row>
    <row r="30" spans="1:38" x14ac:dyDescent="0.25">
      <c r="A30">
        <v>0.33333333333333331</v>
      </c>
      <c r="B30">
        <v>10</v>
      </c>
      <c r="C30">
        <v>2.2564974033866498</v>
      </c>
      <c r="D30">
        <v>1.12206137781968</v>
      </c>
      <c r="E30">
        <v>1.26570991774081</v>
      </c>
      <c r="F30">
        <v>1.0598147588893301</v>
      </c>
      <c r="G30">
        <v>1.50406684113947</v>
      </c>
      <c r="H30">
        <v>1.0020544890579199</v>
      </c>
      <c r="I30">
        <v>1.29642480735418</v>
      </c>
      <c r="J30">
        <v>0.63153654552565397</v>
      </c>
      <c r="K30">
        <v>1.0725029402224799</v>
      </c>
      <c r="L30">
        <v>1.30814194617454</v>
      </c>
      <c r="M30">
        <v>2.91084350765823</v>
      </c>
      <c r="N30">
        <v>0.99613630355805405</v>
      </c>
      <c r="O30">
        <v>1.55275534572559</v>
      </c>
      <c r="P30">
        <v>0.89908501239115901</v>
      </c>
      <c r="Q30">
        <v>1.84892957525938</v>
      </c>
      <c r="R30">
        <v>0.663125299195366</v>
      </c>
      <c r="S30">
        <v>0.77494905226859401</v>
      </c>
      <c r="T30">
        <v>1.0114064408911201</v>
      </c>
      <c r="U30">
        <v>2.35595536085986</v>
      </c>
      <c r="V30">
        <v>0.83120299513138396</v>
      </c>
      <c r="W30">
        <v>1.5390709272308201</v>
      </c>
      <c r="X30">
        <v>1.10087482533888</v>
      </c>
      <c r="Y30">
        <v>1.5786868098179201</v>
      </c>
      <c r="Z30">
        <v>1.24461163206699</v>
      </c>
      <c r="AA30">
        <v>1.8300504214107101</v>
      </c>
      <c r="AB30">
        <v>0.67362078355409505</v>
      </c>
      <c r="AC30">
        <v>1.0075841972721999</v>
      </c>
      <c r="AD30">
        <v>1.1282879221354201</v>
      </c>
      <c r="AE30">
        <v>3.77987387141191</v>
      </c>
      <c r="AF30">
        <v>1.3291201901012499</v>
      </c>
      <c r="AG30">
        <v>1.67846148704898</v>
      </c>
      <c r="AH30">
        <v>1.32178940977696</v>
      </c>
      <c r="AI30">
        <v>1.9826756206340801</v>
      </c>
      <c r="AJ30">
        <v>0.66385165779780198</v>
      </c>
      <c r="AK30">
        <v>2.4841945589682899</v>
      </c>
      <c r="AL30">
        <v>1.2231310004662499</v>
      </c>
    </row>
    <row r="31" spans="1:38" x14ac:dyDescent="0.25">
      <c r="A31">
        <v>1</v>
      </c>
      <c r="B31">
        <v>10</v>
      </c>
      <c r="C31">
        <v>1.67337466095131</v>
      </c>
      <c r="D31">
        <v>0.760399445294067</v>
      </c>
      <c r="E31">
        <v>1.0786944101475899</v>
      </c>
      <c r="F31">
        <v>0.84020108509832403</v>
      </c>
      <c r="G31">
        <v>1.2351783150322999</v>
      </c>
      <c r="H31">
        <v>0.82437770318375303</v>
      </c>
      <c r="I31">
        <v>1.0824480287723801</v>
      </c>
      <c r="J31">
        <v>0.58115865781130505</v>
      </c>
      <c r="K31">
        <v>0.79608747415780301</v>
      </c>
      <c r="L31">
        <v>1.05704676794609</v>
      </c>
      <c r="M31">
        <v>2.7702776204120001</v>
      </c>
      <c r="N31">
        <v>0.87489065874272798</v>
      </c>
      <c r="O31">
        <v>1.3716216026244801</v>
      </c>
      <c r="P31">
        <v>0.72347945310187201</v>
      </c>
      <c r="Q31">
        <v>1.4978453780660199</v>
      </c>
      <c r="R31">
        <v>0.60495720493344696</v>
      </c>
      <c r="S31">
        <v>0.67262714380151201</v>
      </c>
      <c r="T31">
        <v>0.90205447546016004</v>
      </c>
      <c r="U31">
        <v>2.3559553586012498</v>
      </c>
      <c r="V31">
        <v>0.82413456072556501</v>
      </c>
      <c r="W31">
        <v>1.5293989890014901</v>
      </c>
      <c r="X31">
        <v>0.86115866260943597</v>
      </c>
      <c r="Y31">
        <v>1.2032676197385099</v>
      </c>
      <c r="Z31">
        <v>0.92156572905829603</v>
      </c>
      <c r="AA31">
        <v>1.4178901791473599</v>
      </c>
      <c r="AB31">
        <v>0.58869361253948205</v>
      </c>
      <c r="AC31">
        <v>0.78072946954509403</v>
      </c>
      <c r="AD31">
        <v>0.88143435438337603</v>
      </c>
      <c r="AE31">
        <v>3.4370867485056</v>
      </c>
      <c r="AF31">
        <v>1.16588719808792</v>
      </c>
      <c r="AG31">
        <v>1.4847689509066999</v>
      </c>
      <c r="AH31">
        <v>1.01019173975993</v>
      </c>
      <c r="AI31">
        <v>1.6759832500025</v>
      </c>
      <c r="AJ31">
        <v>0.59158573067558995</v>
      </c>
      <c r="AK31">
        <v>2.4841945565867398</v>
      </c>
      <c r="AL31">
        <v>0.95973823444385797</v>
      </c>
    </row>
  </sheetData>
  <conditionalFormatting sqref="C2:AL3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"/>
  <sheetViews>
    <sheetView zoomScale="80" zoomScaleNormal="80" workbookViewId="0">
      <selection activeCell="A21" sqref="A21"/>
    </sheetView>
  </sheetViews>
  <sheetFormatPr defaultRowHeight="15" x14ac:dyDescent="0.25"/>
  <cols>
    <col min="1" max="1" width="16" customWidth="1"/>
    <col min="4" max="12" width="4.7109375" style="5" customWidth="1"/>
    <col min="13" max="13" width="4.28515625" customWidth="1"/>
    <col min="17" max="25" width="4.42578125" customWidth="1"/>
  </cols>
  <sheetData>
    <row r="1" spans="1:25" ht="71.25" x14ac:dyDescent="0.25">
      <c r="A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13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</row>
    <row r="2" spans="1:25" x14ac:dyDescent="0.25">
      <c r="A2" s="3" t="s">
        <v>21</v>
      </c>
      <c r="B2" s="4">
        <v>1.0000000000000001E-5</v>
      </c>
      <c r="C2" s="4">
        <v>0.05</v>
      </c>
      <c r="D2" s="5">
        <v>1</v>
      </c>
      <c r="E2" s="5">
        <v>1</v>
      </c>
      <c r="F2" s="5">
        <v>1</v>
      </c>
      <c r="G2" s="5">
        <v>1</v>
      </c>
      <c r="H2" s="5">
        <v>1</v>
      </c>
      <c r="I2" s="5">
        <v>1</v>
      </c>
      <c r="J2" s="5">
        <v>1</v>
      </c>
      <c r="K2" s="5">
        <v>1</v>
      </c>
      <c r="L2" s="5">
        <v>1</v>
      </c>
      <c r="M2" s="5">
        <v>1</v>
      </c>
      <c r="O2" t="s">
        <v>22</v>
      </c>
      <c r="P2" t="s">
        <v>23</v>
      </c>
      <c r="Q2" s="5">
        <v>1</v>
      </c>
      <c r="R2" s="5">
        <v>0</v>
      </c>
      <c r="S2" s="5">
        <v>0</v>
      </c>
      <c r="T2" s="5">
        <v>1</v>
      </c>
      <c r="U2" s="5">
        <v>1</v>
      </c>
      <c r="V2" s="5"/>
      <c r="W2" s="5">
        <v>0</v>
      </c>
      <c r="X2" s="5">
        <v>0</v>
      </c>
      <c r="Y2" s="5">
        <v>0</v>
      </c>
    </row>
    <row r="3" spans="1:25" x14ac:dyDescent="0.25">
      <c r="A3" s="3" t="s">
        <v>24</v>
      </c>
      <c r="B3" s="4">
        <v>1E-4</v>
      </c>
      <c r="C3" s="4">
        <v>1</v>
      </c>
      <c r="D3" s="5">
        <v>0</v>
      </c>
      <c r="E3" s="5">
        <v>1</v>
      </c>
      <c r="F3" s="5">
        <v>0</v>
      </c>
      <c r="G3" s="5">
        <v>0</v>
      </c>
      <c r="H3" s="5">
        <v>0</v>
      </c>
      <c r="I3" s="5">
        <v>1</v>
      </c>
      <c r="J3" s="5">
        <v>1</v>
      </c>
      <c r="K3" s="5">
        <v>0</v>
      </c>
      <c r="L3" s="5">
        <v>0</v>
      </c>
      <c r="M3" s="5">
        <v>0</v>
      </c>
      <c r="P3" t="s">
        <v>25</v>
      </c>
      <c r="Q3" s="5">
        <v>0</v>
      </c>
      <c r="R3" s="5">
        <v>1</v>
      </c>
      <c r="S3" s="5">
        <v>0</v>
      </c>
      <c r="T3" s="5">
        <v>0</v>
      </c>
      <c r="U3" s="5">
        <v>0</v>
      </c>
      <c r="V3" s="5">
        <v>1</v>
      </c>
      <c r="W3" s="5">
        <v>1</v>
      </c>
      <c r="X3" s="5">
        <v>0</v>
      </c>
      <c r="Y3" s="5">
        <v>0</v>
      </c>
    </row>
    <row r="4" spans="1:25" x14ac:dyDescent="0.25">
      <c r="A4" s="3" t="s">
        <v>26</v>
      </c>
      <c r="B4" s="4">
        <v>1E-4</v>
      </c>
      <c r="C4" s="4">
        <v>1</v>
      </c>
      <c r="D4" s="5">
        <v>0</v>
      </c>
      <c r="E4" s="5">
        <v>1</v>
      </c>
      <c r="F4" s="5">
        <v>0</v>
      </c>
      <c r="G4" s="5">
        <v>0</v>
      </c>
      <c r="H4" s="5">
        <v>0</v>
      </c>
      <c r="I4" s="5">
        <v>1</v>
      </c>
      <c r="J4" s="5">
        <v>1</v>
      </c>
      <c r="K4" s="5">
        <v>0</v>
      </c>
      <c r="L4" s="5">
        <v>0</v>
      </c>
      <c r="M4" s="5">
        <v>0</v>
      </c>
      <c r="P4" t="s">
        <v>27</v>
      </c>
      <c r="Q4" s="5">
        <v>0</v>
      </c>
      <c r="R4" s="5">
        <v>0</v>
      </c>
      <c r="S4" s="5">
        <v>1</v>
      </c>
      <c r="T4" s="5">
        <v>0</v>
      </c>
      <c r="U4" s="5">
        <v>0</v>
      </c>
      <c r="V4" s="5">
        <v>0</v>
      </c>
      <c r="W4" s="5">
        <v>0</v>
      </c>
      <c r="X4" s="5">
        <v>1</v>
      </c>
      <c r="Y4" s="5">
        <v>1</v>
      </c>
    </row>
    <row r="5" spans="1:25" x14ac:dyDescent="0.25">
      <c r="A5" s="3" t="s">
        <v>28</v>
      </c>
      <c r="B5" s="4">
        <v>0.3</v>
      </c>
      <c r="C5" s="4">
        <v>3</v>
      </c>
      <c r="D5" s="5">
        <v>0</v>
      </c>
      <c r="E5" s="5">
        <v>1</v>
      </c>
      <c r="F5" s="5">
        <v>0</v>
      </c>
      <c r="G5" s="5">
        <v>0</v>
      </c>
      <c r="H5" s="5">
        <v>0</v>
      </c>
      <c r="I5" s="5">
        <v>1</v>
      </c>
      <c r="J5" s="5">
        <v>1</v>
      </c>
      <c r="K5" s="5">
        <v>0</v>
      </c>
      <c r="L5" s="5">
        <v>0</v>
      </c>
      <c r="M5" s="5">
        <v>0</v>
      </c>
      <c r="O5" t="s">
        <v>29</v>
      </c>
      <c r="P5" t="s">
        <v>23</v>
      </c>
      <c r="Q5" s="5">
        <v>1</v>
      </c>
      <c r="R5" s="5">
        <v>1</v>
      </c>
      <c r="S5" s="5">
        <v>1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</row>
    <row r="6" spans="1:25" x14ac:dyDescent="0.25">
      <c r="A6" s="3" t="s">
        <v>30</v>
      </c>
      <c r="B6" s="4">
        <v>0.01</v>
      </c>
      <c r="C6" s="4">
        <v>0.1</v>
      </c>
      <c r="D6" s="5">
        <v>0</v>
      </c>
      <c r="E6" s="5">
        <v>1</v>
      </c>
      <c r="F6" s="5">
        <v>0</v>
      </c>
      <c r="G6" s="5">
        <v>0</v>
      </c>
      <c r="H6" s="5">
        <v>0</v>
      </c>
      <c r="I6" s="5">
        <v>1</v>
      </c>
      <c r="J6" s="5">
        <v>1</v>
      </c>
      <c r="K6" s="5">
        <v>0</v>
      </c>
      <c r="L6" s="5">
        <v>0</v>
      </c>
      <c r="M6" s="5">
        <v>0</v>
      </c>
      <c r="P6" t="s">
        <v>25</v>
      </c>
      <c r="Q6" s="5">
        <v>0</v>
      </c>
      <c r="R6" s="5">
        <v>0</v>
      </c>
      <c r="S6" s="5">
        <v>0</v>
      </c>
      <c r="T6" s="5">
        <v>1</v>
      </c>
      <c r="U6" s="5">
        <v>0</v>
      </c>
      <c r="V6" s="5">
        <v>1</v>
      </c>
      <c r="W6" s="5"/>
      <c r="X6" s="5">
        <v>1</v>
      </c>
      <c r="Y6" s="5">
        <v>0</v>
      </c>
    </row>
    <row r="7" spans="1:25" x14ac:dyDescent="0.25">
      <c r="A7" s="3" t="s">
        <v>31</v>
      </c>
      <c r="B7" s="4">
        <v>0.3</v>
      </c>
      <c r="C7" s="4">
        <v>3</v>
      </c>
      <c r="D7" s="5">
        <v>0</v>
      </c>
      <c r="E7" s="5">
        <v>0</v>
      </c>
      <c r="F7" s="5">
        <v>1</v>
      </c>
      <c r="G7" s="5">
        <v>0</v>
      </c>
      <c r="H7" s="5">
        <v>0</v>
      </c>
      <c r="I7" s="5">
        <v>0</v>
      </c>
      <c r="J7" s="5">
        <v>0</v>
      </c>
      <c r="K7" s="5">
        <v>1</v>
      </c>
      <c r="L7" s="5">
        <v>1</v>
      </c>
      <c r="M7" s="5">
        <v>0</v>
      </c>
      <c r="P7" t="s">
        <v>27</v>
      </c>
      <c r="Q7" s="5">
        <v>0</v>
      </c>
      <c r="R7" s="5">
        <v>0</v>
      </c>
      <c r="S7" s="5">
        <v>0</v>
      </c>
      <c r="T7" s="5">
        <v>0</v>
      </c>
      <c r="U7" s="5">
        <v>1</v>
      </c>
      <c r="V7" s="5">
        <v>0</v>
      </c>
      <c r="W7" s="5">
        <v>1</v>
      </c>
      <c r="X7" s="5">
        <v>0</v>
      </c>
      <c r="Y7" s="5">
        <v>1</v>
      </c>
    </row>
    <row r="8" spans="1:25" x14ac:dyDescent="0.25">
      <c r="A8" s="3" t="s">
        <v>32</v>
      </c>
      <c r="B8" s="4">
        <v>0.01</v>
      </c>
      <c r="C8" s="4">
        <v>0.1</v>
      </c>
      <c r="D8" s="5">
        <v>0</v>
      </c>
      <c r="E8" s="5">
        <v>0</v>
      </c>
      <c r="F8" s="5">
        <v>1</v>
      </c>
      <c r="G8" s="5">
        <v>0</v>
      </c>
      <c r="H8" s="5">
        <v>0</v>
      </c>
      <c r="I8" s="5">
        <v>0</v>
      </c>
      <c r="J8" s="5">
        <v>0</v>
      </c>
      <c r="K8" s="5">
        <v>1</v>
      </c>
      <c r="L8" s="5">
        <v>1</v>
      </c>
      <c r="M8" s="5">
        <v>0</v>
      </c>
    </row>
    <row r="9" spans="1:25" x14ac:dyDescent="0.25">
      <c r="A9" s="3" t="s">
        <v>33</v>
      </c>
      <c r="B9" s="4">
        <v>0.3</v>
      </c>
      <c r="C9" s="4">
        <v>3</v>
      </c>
      <c r="D9" s="5">
        <v>0</v>
      </c>
      <c r="E9" s="5">
        <v>0</v>
      </c>
      <c r="F9" s="5">
        <v>1</v>
      </c>
      <c r="G9" s="5">
        <v>0</v>
      </c>
      <c r="H9" s="5">
        <v>0</v>
      </c>
      <c r="I9" s="5">
        <v>0</v>
      </c>
      <c r="J9" s="5">
        <v>0</v>
      </c>
      <c r="K9" s="5">
        <v>1</v>
      </c>
      <c r="L9" s="5">
        <v>1</v>
      </c>
      <c r="M9" s="5">
        <v>1</v>
      </c>
    </row>
    <row r="10" spans="1:25" x14ac:dyDescent="0.25">
      <c r="A10" s="3" t="s">
        <v>34</v>
      </c>
      <c r="B10" s="4">
        <v>0.01</v>
      </c>
      <c r="C10" s="4">
        <v>0.1</v>
      </c>
      <c r="D10" s="5">
        <v>0</v>
      </c>
      <c r="E10" s="5">
        <v>0</v>
      </c>
      <c r="F10" s="5">
        <v>1</v>
      </c>
      <c r="G10" s="5">
        <v>0</v>
      </c>
      <c r="H10" s="5">
        <v>0</v>
      </c>
      <c r="I10" s="5">
        <v>0</v>
      </c>
      <c r="J10" s="5">
        <v>0</v>
      </c>
      <c r="K10" s="5">
        <v>1</v>
      </c>
      <c r="L10" s="5">
        <v>1</v>
      </c>
      <c r="M10" s="5">
        <v>1</v>
      </c>
    </row>
    <row r="11" spans="1:25" x14ac:dyDescent="0.25">
      <c r="A11" s="6" t="s">
        <v>35</v>
      </c>
      <c r="B11" s="4">
        <v>1.0000000000000001E-5</v>
      </c>
      <c r="C11" s="4">
        <v>0.05</v>
      </c>
      <c r="D11" s="5">
        <v>1</v>
      </c>
      <c r="E11" s="5">
        <v>1</v>
      </c>
      <c r="F11" s="5">
        <v>1</v>
      </c>
      <c r="G11" s="5">
        <v>1</v>
      </c>
      <c r="H11" s="5">
        <v>1</v>
      </c>
      <c r="I11" s="5">
        <v>1</v>
      </c>
      <c r="J11" s="5">
        <v>1</v>
      </c>
      <c r="K11" s="5">
        <v>1</v>
      </c>
      <c r="L11" s="5">
        <v>1</v>
      </c>
      <c r="M11" s="5">
        <v>1</v>
      </c>
    </row>
    <row r="12" spans="1:25" x14ac:dyDescent="0.25">
      <c r="A12" s="6" t="s">
        <v>36</v>
      </c>
      <c r="B12" s="4">
        <v>1E-4</v>
      </c>
      <c r="C12" s="4">
        <v>1</v>
      </c>
      <c r="D12" s="5">
        <v>0</v>
      </c>
      <c r="E12" s="5">
        <v>0</v>
      </c>
      <c r="F12" s="5">
        <v>0</v>
      </c>
      <c r="G12" s="5">
        <v>1</v>
      </c>
      <c r="H12" s="5">
        <v>0</v>
      </c>
      <c r="I12" s="5">
        <v>1</v>
      </c>
      <c r="J12" s="5">
        <v>0</v>
      </c>
      <c r="K12" s="5">
        <v>1</v>
      </c>
      <c r="L12" s="5">
        <v>0</v>
      </c>
      <c r="M12" s="5">
        <v>0</v>
      </c>
    </row>
    <row r="13" spans="1:25" x14ac:dyDescent="0.25">
      <c r="A13" s="6" t="s">
        <v>37</v>
      </c>
      <c r="B13" s="4">
        <v>1E-4</v>
      </c>
      <c r="C13" s="4">
        <v>1</v>
      </c>
      <c r="D13" s="5">
        <v>0</v>
      </c>
      <c r="E13" s="5">
        <v>0</v>
      </c>
      <c r="F13" s="5">
        <v>0</v>
      </c>
      <c r="G13" s="5">
        <v>1</v>
      </c>
      <c r="H13" s="5">
        <v>0</v>
      </c>
      <c r="I13" s="5">
        <v>1</v>
      </c>
      <c r="J13" s="5">
        <v>0</v>
      </c>
      <c r="K13" s="5">
        <v>1</v>
      </c>
      <c r="L13" s="5">
        <v>0</v>
      </c>
      <c r="M13" s="5">
        <v>0</v>
      </c>
    </row>
    <row r="14" spans="1:25" x14ac:dyDescent="0.25">
      <c r="A14" s="6" t="s">
        <v>38</v>
      </c>
      <c r="B14" s="4">
        <v>0.3</v>
      </c>
      <c r="C14" s="4">
        <v>3</v>
      </c>
      <c r="D14" s="5">
        <v>0</v>
      </c>
      <c r="E14" s="5">
        <v>0</v>
      </c>
      <c r="F14" s="5">
        <v>0</v>
      </c>
      <c r="G14" s="5">
        <v>1</v>
      </c>
      <c r="H14" s="5">
        <v>0</v>
      </c>
      <c r="I14" s="5">
        <v>1</v>
      </c>
      <c r="J14" s="5">
        <v>0</v>
      </c>
      <c r="K14" s="5">
        <v>1</v>
      </c>
      <c r="L14" s="5">
        <v>0</v>
      </c>
      <c r="M14" s="5">
        <v>0</v>
      </c>
    </row>
    <row r="15" spans="1:25" x14ac:dyDescent="0.25">
      <c r="A15" s="6" t="s">
        <v>39</v>
      </c>
      <c r="B15" s="4">
        <v>0.01</v>
      </c>
      <c r="C15" s="4">
        <v>0.1</v>
      </c>
      <c r="D15" s="5">
        <v>0</v>
      </c>
      <c r="E15" s="5">
        <v>0</v>
      </c>
      <c r="F15" s="5">
        <v>0</v>
      </c>
      <c r="G15" s="5">
        <v>1</v>
      </c>
      <c r="H15" s="5">
        <v>0</v>
      </c>
      <c r="I15" s="5">
        <v>1</v>
      </c>
      <c r="J15" s="5">
        <v>0</v>
      </c>
      <c r="K15" s="5">
        <v>1</v>
      </c>
      <c r="L15" s="5">
        <v>0</v>
      </c>
      <c r="M15" s="5">
        <v>0</v>
      </c>
    </row>
    <row r="16" spans="1:25" x14ac:dyDescent="0.25">
      <c r="A16" s="6" t="s">
        <v>40</v>
      </c>
      <c r="B16" s="4">
        <v>0.3</v>
      </c>
      <c r="C16" s="4">
        <v>3</v>
      </c>
      <c r="D16" s="5">
        <v>0</v>
      </c>
      <c r="E16" s="5">
        <v>0</v>
      </c>
      <c r="F16" s="5">
        <v>0</v>
      </c>
      <c r="G16" s="5">
        <v>0</v>
      </c>
      <c r="H16" s="5">
        <v>1</v>
      </c>
      <c r="I16" s="5">
        <v>0</v>
      </c>
      <c r="J16" s="5">
        <v>1</v>
      </c>
      <c r="K16" s="5">
        <v>0</v>
      </c>
      <c r="L16" s="5">
        <v>1</v>
      </c>
      <c r="M16" s="5">
        <v>1</v>
      </c>
    </row>
    <row r="17" spans="1:13" x14ac:dyDescent="0.25">
      <c r="A17" s="6" t="s">
        <v>41</v>
      </c>
      <c r="B17" s="4">
        <v>0.01</v>
      </c>
      <c r="C17" s="4">
        <v>0.1</v>
      </c>
      <c r="D17" s="5">
        <v>0</v>
      </c>
      <c r="E17" s="5">
        <v>0</v>
      </c>
      <c r="F17" s="5">
        <v>0</v>
      </c>
      <c r="G17" s="5">
        <v>0</v>
      </c>
      <c r="H17" s="5">
        <v>1</v>
      </c>
      <c r="I17" s="5">
        <v>0</v>
      </c>
      <c r="J17" s="5">
        <v>1</v>
      </c>
      <c r="K17" s="5">
        <v>0</v>
      </c>
      <c r="L17" s="5">
        <v>1</v>
      </c>
      <c r="M17" s="5">
        <v>1</v>
      </c>
    </row>
    <row r="18" spans="1:13" x14ac:dyDescent="0.25">
      <c r="A18" s="6" t="s">
        <v>42</v>
      </c>
      <c r="B18" s="4">
        <v>0.3</v>
      </c>
      <c r="C18" s="4">
        <v>3</v>
      </c>
      <c r="D18" s="5">
        <v>0</v>
      </c>
      <c r="E18" s="5">
        <v>0</v>
      </c>
      <c r="F18" s="5">
        <v>0</v>
      </c>
      <c r="G18" s="5">
        <v>0</v>
      </c>
      <c r="H18" s="5">
        <v>1</v>
      </c>
      <c r="I18" s="5">
        <v>0</v>
      </c>
      <c r="J18" s="5">
        <v>1</v>
      </c>
      <c r="K18" s="5">
        <v>0</v>
      </c>
      <c r="L18" s="5">
        <v>1</v>
      </c>
      <c r="M18" s="5">
        <v>0</v>
      </c>
    </row>
    <row r="19" spans="1:13" x14ac:dyDescent="0.25">
      <c r="A19" s="6" t="s">
        <v>43</v>
      </c>
      <c r="B19" s="4">
        <v>0.01</v>
      </c>
      <c r="C19" s="4">
        <v>0.1</v>
      </c>
      <c r="D19" s="5">
        <v>0</v>
      </c>
      <c r="E19" s="5">
        <v>0</v>
      </c>
      <c r="F19" s="5">
        <v>0</v>
      </c>
      <c r="G19" s="5">
        <v>0</v>
      </c>
      <c r="H19" s="5">
        <v>1</v>
      </c>
      <c r="I19" s="5">
        <v>0</v>
      </c>
      <c r="J19" s="5">
        <v>1</v>
      </c>
      <c r="K19" s="5">
        <v>0</v>
      </c>
      <c r="L19" s="5">
        <v>1</v>
      </c>
      <c r="M19" s="5">
        <v>0</v>
      </c>
    </row>
    <row r="20" spans="1:13" x14ac:dyDescent="0.25">
      <c r="A20" s="7" t="s">
        <v>114</v>
      </c>
      <c r="B20" s="8"/>
      <c r="C20" s="7"/>
      <c r="D20" s="7">
        <f>SUM(D2:D19)</f>
        <v>2</v>
      </c>
      <c r="E20" s="7">
        <f t="shared" ref="E20:M20" si="0">SUM(E2:E19)</f>
        <v>6</v>
      </c>
      <c r="F20" s="7">
        <f t="shared" si="0"/>
        <v>6</v>
      </c>
      <c r="G20" s="7">
        <f t="shared" si="0"/>
        <v>6</v>
      </c>
      <c r="H20" s="7">
        <f t="shared" si="0"/>
        <v>6</v>
      </c>
      <c r="I20" s="7">
        <f t="shared" si="0"/>
        <v>10</v>
      </c>
      <c r="J20" s="7">
        <f t="shared" si="0"/>
        <v>10</v>
      </c>
      <c r="K20" s="7">
        <f t="shared" si="0"/>
        <v>10</v>
      </c>
      <c r="L20" s="7">
        <f t="shared" si="0"/>
        <v>10</v>
      </c>
      <c r="M20" s="7">
        <f t="shared" si="0"/>
        <v>6</v>
      </c>
    </row>
    <row r="22" spans="1:13" x14ac:dyDescent="0.25">
      <c r="A22" s="6" t="s">
        <v>135</v>
      </c>
    </row>
    <row r="23" spans="1:13" x14ac:dyDescent="0.25">
      <c r="A23" s="6" t="s">
        <v>134</v>
      </c>
    </row>
  </sheetData>
  <conditionalFormatting sqref="D2:L19">
    <cfRule type="colorScale" priority="3">
      <colorScale>
        <cfvo type="min"/>
        <cfvo type="max"/>
        <color theme="0"/>
        <color theme="4"/>
      </colorScale>
    </cfRule>
  </conditionalFormatting>
  <conditionalFormatting sqref="Q2:Y7">
    <cfRule type="colorScale" priority="2">
      <colorScale>
        <cfvo type="min"/>
        <cfvo type="max"/>
        <color rgb="FFFCFCFF"/>
        <color rgb="FF63BE7B"/>
      </colorScale>
    </cfRule>
  </conditionalFormatting>
  <conditionalFormatting sqref="M2:M19">
    <cfRule type="colorScale" priority="1">
      <colorScale>
        <cfvo type="min"/>
        <cfvo type="max"/>
        <color theme="0"/>
        <color theme="4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39"/>
  <sheetViews>
    <sheetView tabSelected="1" zoomScale="80" zoomScaleNormal="8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L25" sqref="L25"/>
    </sheetView>
  </sheetViews>
  <sheetFormatPr defaultRowHeight="15" x14ac:dyDescent="0.25"/>
  <cols>
    <col min="1" max="1" width="13.85546875" customWidth="1"/>
    <col min="2" max="2" width="8.140625" customWidth="1"/>
    <col min="3" max="12" width="5.42578125" customWidth="1"/>
    <col min="13" max="13" width="6.85546875" customWidth="1"/>
    <col min="14" max="15" width="6.140625" customWidth="1"/>
    <col min="16" max="25" width="5.7109375" customWidth="1"/>
    <col min="26" max="27" width="6.140625" customWidth="1"/>
    <col min="28" max="36" width="5.85546875" customWidth="1"/>
    <col min="37" max="37" width="6.28515625" customWidth="1"/>
    <col min="38" max="40" width="5.85546875" customWidth="1"/>
    <col min="41" max="46" width="5.7109375" customWidth="1"/>
    <col min="47" max="58" width="6" customWidth="1"/>
  </cols>
  <sheetData>
    <row r="1" spans="1:58" x14ac:dyDescent="0.25">
      <c r="A1" s="20" t="s">
        <v>91</v>
      </c>
      <c r="B1" s="14" t="s">
        <v>109</v>
      </c>
      <c r="C1" s="14" t="s">
        <v>12</v>
      </c>
      <c r="D1" s="18" t="s">
        <v>13</v>
      </c>
      <c r="E1" s="14" t="s">
        <v>14</v>
      </c>
      <c r="F1" s="14" t="s">
        <v>15</v>
      </c>
      <c r="G1" s="14" t="s">
        <v>16</v>
      </c>
      <c r="H1" s="14" t="s">
        <v>17</v>
      </c>
      <c r="I1" s="14" t="s">
        <v>18</v>
      </c>
      <c r="J1" s="14" t="s">
        <v>19</v>
      </c>
      <c r="K1" s="14" t="s">
        <v>20</v>
      </c>
      <c r="L1" s="14" t="s">
        <v>92</v>
      </c>
      <c r="M1" s="14" t="s">
        <v>115</v>
      </c>
      <c r="N1" s="14" t="s">
        <v>12</v>
      </c>
      <c r="O1" s="18" t="s">
        <v>13</v>
      </c>
      <c r="P1" s="14" t="s">
        <v>14</v>
      </c>
      <c r="Q1" s="14" t="s">
        <v>15</v>
      </c>
      <c r="R1" s="14" t="s">
        <v>16</v>
      </c>
      <c r="S1" s="14" t="s">
        <v>17</v>
      </c>
      <c r="T1" s="14" t="s">
        <v>18</v>
      </c>
      <c r="U1" s="14" t="s">
        <v>19</v>
      </c>
      <c r="V1" s="14" t="s">
        <v>20</v>
      </c>
      <c r="W1" s="14" t="s">
        <v>92</v>
      </c>
      <c r="X1" s="14" t="s">
        <v>107</v>
      </c>
      <c r="Y1" s="14" t="s">
        <v>12</v>
      </c>
      <c r="Z1" s="14" t="s">
        <v>13</v>
      </c>
      <c r="AA1" s="14" t="s">
        <v>14</v>
      </c>
      <c r="AB1" s="14" t="s">
        <v>15</v>
      </c>
      <c r="AC1" s="14" t="s">
        <v>16</v>
      </c>
      <c r="AD1" s="14" t="s">
        <v>17</v>
      </c>
      <c r="AE1" s="14" t="s">
        <v>18</v>
      </c>
      <c r="AF1" s="14" t="s">
        <v>19</v>
      </c>
      <c r="AG1" s="14" t="s">
        <v>20</v>
      </c>
      <c r="AH1" s="14" t="s">
        <v>92</v>
      </c>
      <c r="AI1" s="14" t="s">
        <v>108</v>
      </c>
      <c r="AJ1" s="14" t="s">
        <v>12</v>
      </c>
      <c r="AK1" s="14" t="s">
        <v>13</v>
      </c>
      <c r="AL1" s="14" t="s">
        <v>14</v>
      </c>
      <c r="AM1" s="14" t="s">
        <v>15</v>
      </c>
      <c r="AN1" s="14" t="s">
        <v>16</v>
      </c>
      <c r="AO1" s="14" t="s">
        <v>17</v>
      </c>
      <c r="AP1" s="14" t="s">
        <v>18</v>
      </c>
      <c r="AQ1" s="14" t="s">
        <v>19</v>
      </c>
      <c r="AR1" s="14" t="s">
        <v>20</v>
      </c>
      <c r="AS1" s="14" t="s">
        <v>92</v>
      </c>
      <c r="AT1" s="21" t="s">
        <v>93</v>
      </c>
      <c r="AU1" s="14" t="s">
        <v>110</v>
      </c>
      <c r="AV1" s="14" t="s">
        <v>104</v>
      </c>
      <c r="AW1" s="14" t="s">
        <v>12</v>
      </c>
      <c r="AX1" s="18" t="s">
        <v>13</v>
      </c>
      <c r="AY1" s="14" t="s">
        <v>14</v>
      </c>
      <c r="AZ1" s="14" t="s">
        <v>15</v>
      </c>
      <c r="BA1" s="14" t="s">
        <v>16</v>
      </c>
      <c r="BB1" s="14" t="s">
        <v>17</v>
      </c>
      <c r="BC1" s="14" t="s">
        <v>18</v>
      </c>
      <c r="BD1" s="14" t="s">
        <v>19</v>
      </c>
      <c r="BE1" s="14" t="s">
        <v>20</v>
      </c>
      <c r="BF1" s="14" t="s">
        <v>92</v>
      </c>
    </row>
    <row r="2" spans="1:58" x14ac:dyDescent="0.25">
      <c r="A2" s="12" t="s">
        <v>44</v>
      </c>
      <c r="B2" s="14"/>
      <c r="C2">
        <v>4.0122854884164996</v>
      </c>
      <c r="D2" s="19">
        <v>0.54878148016950334</v>
      </c>
      <c r="E2" s="19">
        <v>5.1278732785351666</v>
      </c>
      <c r="F2" s="19">
        <v>0.54877032472989673</v>
      </c>
      <c r="G2" s="19">
        <v>2.2469733155097136</v>
      </c>
      <c r="H2" s="19">
        <v>0.4839729986000566</v>
      </c>
      <c r="I2" s="19">
        <v>0.54812138057059667</v>
      </c>
      <c r="J2" s="19">
        <v>5.1238925277387333</v>
      </c>
      <c r="K2" s="19">
        <v>5.1238933609894994</v>
      </c>
      <c r="L2" s="19">
        <v>5.6173168770446003</v>
      </c>
      <c r="M2" s="19"/>
      <c r="N2">
        <v>6.41539245304432</v>
      </c>
      <c r="O2">
        <v>-11.5043789565257</v>
      </c>
      <c r="P2">
        <v>17.611756168623401</v>
      </c>
      <c r="Q2">
        <v>-11.5046438048459</v>
      </c>
      <c r="R2">
        <v>6.8615750879194497</v>
      </c>
      <c r="S2">
        <v>-5.14172838218387</v>
      </c>
      <c r="T2">
        <v>-3.5200600705884901</v>
      </c>
      <c r="U2">
        <v>25.601638000352999</v>
      </c>
      <c r="V2">
        <v>25.601640119110399</v>
      </c>
      <c r="W2">
        <v>18.801162132641</v>
      </c>
      <c r="X2" s="22"/>
      <c r="Y2" s="14">
        <v>2.2338602333175899E-2</v>
      </c>
      <c r="Z2">
        <v>4.1690893299759897E-2</v>
      </c>
      <c r="AA2">
        <v>1.9723947125923201E-2</v>
      </c>
      <c r="AB2">
        <v>1.9387572295916498E-2</v>
      </c>
      <c r="AC2">
        <v>1.8001162435566199E-2</v>
      </c>
      <c r="AD2">
        <v>1.9453892579060401E-2</v>
      </c>
      <c r="AE2">
        <v>1.9406919015304398E-2</v>
      </c>
      <c r="AF2">
        <v>1.9714007912479601E-2</v>
      </c>
      <c r="AG2">
        <v>1.97140066899795E-2</v>
      </c>
      <c r="AH2">
        <v>1.9305692132121601E-2</v>
      </c>
      <c r="AI2" s="14"/>
      <c r="AJ2" s="14">
        <v>5.3149500646274498E-3</v>
      </c>
      <c r="AK2" s="11">
        <v>2.2220329364682798E-2</v>
      </c>
      <c r="AL2" s="11">
        <v>1.0000000000000001E-5</v>
      </c>
      <c r="AM2" s="11">
        <v>2.9056874626228801E-2</v>
      </c>
      <c r="AN2" s="11">
        <v>4.3510452219907299E-2</v>
      </c>
      <c r="AO2" s="11">
        <v>3.2896069733832099E-2</v>
      </c>
      <c r="AP2" s="11">
        <v>1.00082786064133E-5</v>
      </c>
      <c r="AQ2" s="11">
        <v>4.82687926815224E-4</v>
      </c>
      <c r="AR2" s="11">
        <v>1.00000001445437E-5</v>
      </c>
      <c r="AS2">
        <v>4.3055721697656899E-3</v>
      </c>
      <c r="AT2" s="17"/>
      <c r="AU2" s="12">
        <v>0.95443893290495285</v>
      </c>
      <c r="AV2" s="12">
        <v>0.26506118773010745</v>
      </c>
      <c r="AW2">
        <v>0</v>
      </c>
      <c r="AX2" s="19">
        <v>0.16881443967016357</v>
      </c>
      <c r="AY2">
        <v>-0.22954321394420693</v>
      </c>
      <c r="AZ2">
        <v>0.1691841744747335</v>
      </c>
      <c r="BA2">
        <v>0</v>
      </c>
      <c r="BB2">
        <v>0.16143706474603536</v>
      </c>
      <c r="BC2">
        <v>0.16949571469580976</v>
      </c>
      <c r="BD2">
        <v>-0.22931383487594492</v>
      </c>
      <c r="BE2">
        <v>-0.22931383651145271</v>
      </c>
      <c r="BF2">
        <v>-0.25188188950354284</v>
      </c>
    </row>
    <row r="3" spans="1:58" x14ac:dyDescent="0.25">
      <c r="A3" s="12" t="s">
        <v>45</v>
      </c>
      <c r="B3" s="14"/>
      <c r="C3">
        <v>9.5001728606662983</v>
      </c>
      <c r="D3" s="19">
        <v>0.6418769709115133</v>
      </c>
      <c r="E3" s="19">
        <v>1.4914910224921898</v>
      </c>
      <c r="F3" s="19">
        <v>0.63790602137236996</v>
      </c>
      <c r="G3" s="19">
        <v>4.3973466080330006</v>
      </c>
      <c r="H3" s="19">
        <v>0.55102411483611335</v>
      </c>
      <c r="I3" s="19">
        <v>0.59615052878372654</v>
      </c>
      <c r="J3" s="19">
        <v>1.3672171540398201</v>
      </c>
      <c r="K3" s="19">
        <v>1.4455486788840533</v>
      </c>
      <c r="L3" s="19">
        <v>1.7809361550894569</v>
      </c>
      <c r="M3" s="19"/>
      <c r="N3">
        <v>17.645582868941101</v>
      </c>
      <c r="O3">
        <v>-9.4628085244980298</v>
      </c>
      <c r="P3">
        <v>1.5222569502627099</v>
      </c>
      <c r="Q3">
        <v>-9.5436613105234809</v>
      </c>
      <c r="R3">
        <v>15.609358610568201</v>
      </c>
      <c r="S3">
        <v>-3.4512441908011202</v>
      </c>
      <c r="T3">
        <v>-2.42568435315148</v>
      </c>
      <c r="U3">
        <v>8.3887626026477395</v>
      </c>
      <c r="V3">
        <v>9.1146192754691207</v>
      </c>
      <c r="W3">
        <v>3.8307841825828501</v>
      </c>
      <c r="X3" s="22"/>
      <c r="Y3" s="14">
        <v>1.3865572368138899E-2</v>
      </c>
      <c r="Z3">
        <v>4.9596594628577899E-2</v>
      </c>
      <c r="AA3">
        <v>8.9057250622385491E-3</v>
      </c>
      <c r="AB3">
        <v>9.1936824525267503E-3</v>
      </c>
      <c r="AC3">
        <v>6.7141944879651003E-3</v>
      </c>
      <c r="AD3">
        <v>9.1741635880664505E-3</v>
      </c>
      <c r="AE3">
        <v>8.6673102236229198E-3</v>
      </c>
      <c r="AF3">
        <v>9.2972359805094402E-3</v>
      </c>
      <c r="AG3">
        <v>8.9346602703188095E-3</v>
      </c>
      <c r="AH3">
        <v>8.6581611928935997E-3</v>
      </c>
      <c r="AI3" s="14"/>
      <c r="AJ3" s="14">
        <v>9.25460669330758E-3</v>
      </c>
      <c r="AK3" s="11">
        <v>4.0460246025507698E-2</v>
      </c>
      <c r="AL3" s="11">
        <v>1.0000000000000601E-5</v>
      </c>
      <c r="AM3">
        <v>4.7484796544990299E-2</v>
      </c>
      <c r="AN3" s="11">
        <v>1.3101141900210601E-2</v>
      </c>
      <c r="AO3" s="11">
        <v>4.7185331353259002E-2</v>
      </c>
      <c r="AP3" s="11">
        <v>3.8101629405333702E-2</v>
      </c>
      <c r="AQ3" s="11">
        <v>4.4515386343535003E-2</v>
      </c>
      <c r="AR3" s="11">
        <v>4.9929968880614399E-2</v>
      </c>
      <c r="AS3">
        <v>1.0265585970428899E-2</v>
      </c>
      <c r="AT3" s="17"/>
      <c r="AU3" s="12">
        <v>0.99042263776174944</v>
      </c>
      <c r="AV3" s="12">
        <v>0.35784197544245322</v>
      </c>
      <c r="AW3">
        <v>0</v>
      </c>
      <c r="AX3" s="19">
        <v>0.33828090349358902</v>
      </c>
      <c r="AY3">
        <v>0.14665371477964628</v>
      </c>
      <c r="AZ3">
        <v>0.3381936670271864</v>
      </c>
      <c r="BA3">
        <v>0</v>
      </c>
      <c r="BB3">
        <v>0.32797861139161522</v>
      </c>
      <c r="BC3">
        <v>0.33158605705765393</v>
      </c>
      <c r="BD3">
        <v>0.16658249856888765</v>
      </c>
      <c r="BE3">
        <v>0.14166838775003041</v>
      </c>
      <c r="BF3">
        <v>0.13610525680130625</v>
      </c>
    </row>
    <row r="4" spans="1:58" x14ac:dyDescent="0.25">
      <c r="A4" s="12" t="s">
        <v>46</v>
      </c>
      <c r="B4" s="14"/>
      <c r="C4">
        <v>12.793876518779735</v>
      </c>
      <c r="D4" s="19">
        <v>6.5127565453286334</v>
      </c>
      <c r="E4" s="19">
        <v>5.3280657718765001</v>
      </c>
      <c r="F4" s="19">
        <v>5.686974701544667</v>
      </c>
      <c r="G4" s="19">
        <v>8.7157755777535666</v>
      </c>
      <c r="H4" s="19">
        <v>5.4359098258877667</v>
      </c>
      <c r="I4" s="19">
        <v>5.1334790968104995</v>
      </c>
      <c r="J4" s="19">
        <v>5.2423016708285992</v>
      </c>
      <c r="K4" s="19">
        <v>4.8757711314615335</v>
      </c>
      <c r="L4" s="19">
        <v>5.2624342541029998</v>
      </c>
      <c r="M4" s="19"/>
      <c r="N4">
        <v>21.5237022847056</v>
      </c>
      <c r="O4">
        <v>20.726582962415701</v>
      </c>
      <c r="P4">
        <v>18.1107249608419</v>
      </c>
      <c r="Q4">
        <v>18.960076530632001</v>
      </c>
      <c r="R4">
        <v>24.522818814064099</v>
      </c>
      <c r="S4">
        <v>26.3718049551245</v>
      </c>
      <c r="T4">
        <v>25.625991579883099</v>
      </c>
      <c r="U4">
        <v>25.899297912168901</v>
      </c>
      <c r="V4">
        <v>24.954936991267399</v>
      </c>
      <c r="W4">
        <v>17.949238132979801</v>
      </c>
      <c r="X4" s="22"/>
      <c r="Y4" s="14">
        <v>0.05</v>
      </c>
      <c r="Z4">
        <v>1.73665058316902E-2</v>
      </c>
      <c r="AA4">
        <v>1.8699231097412099E-2</v>
      </c>
      <c r="AB4">
        <v>1.7161978088877899E-2</v>
      </c>
      <c r="AC4">
        <v>9.5759329716872902E-3</v>
      </c>
      <c r="AD4">
        <v>1.7770648909702199E-2</v>
      </c>
      <c r="AE4">
        <v>1.6063020087501899E-2</v>
      </c>
      <c r="AF4">
        <v>1.8631974872234301E-2</v>
      </c>
      <c r="AG4">
        <v>1.8483575288743701E-2</v>
      </c>
      <c r="AH4">
        <v>1.7176037873577701E-2</v>
      </c>
      <c r="AI4" s="14"/>
      <c r="AJ4" s="14">
        <v>4.4148999027830198E-2</v>
      </c>
      <c r="AK4" s="11">
        <v>1.0000000000000001E-5</v>
      </c>
      <c r="AL4" s="11">
        <v>1.0000000000000001E-5</v>
      </c>
      <c r="AM4">
        <v>1.23272928185897E-2</v>
      </c>
      <c r="AN4" s="11">
        <v>1.9438238251575798E-2</v>
      </c>
      <c r="AO4" s="11">
        <v>3.2293992484911001E-2</v>
      </c>
      <c r="AP4" s="11">
        <v>1.7477462887039601E-2</v>
      </c>
      <c r="AQ4" s="11">
        <v>0.05</v>
      </c>
      <c r="AR4" s="11">
        <v>3.6712200306635398E-2</v>
      </c>
      <c r="AS4">
        <v>2.0151686782761299E-2</v>
      </c>
      <c r="AT4" s="17"/>
      <c r="AU4" s="12">
        <v>-0.99113373107706781</v>
      </c>
      <c r="AV4" s="12">
        <v>-0.45778369204196157</v>
      </c>
      <c r="AW4">
        <v>0</v>
      </c>
      <c r="AX4" s="19">
        <v>-0.52273423555552778</v>
      </c>
      <c r="AY4">
        <v>-0.35235003178249885</v>
      </c>
      <c r="AZ4">
        <v>-0.43422633781193776</v>
      </c>
      <c r="BA4">
        <v>0</v>
      </c>
      <c r="BB4">
        <v>-0.38993769118045457</v>
      </c>
      <c r="BC4">
        <v>-0.43801403203439654</v>
      </c>
      <c r="BD4">
        <v>-0.3522873855777382</v>
      </c>
      <c r="BE4">
        <v>-0.39729609099981655</v>
      </c>
      <c r="BF4">
        <v>-0.42486667333619138</v>
      </c>
    </row>
    <row r="5" spans="1:58" x14ac:dyDescent="0.25">
      <c r="A5" s="12" t="s">
        <v>47</v>
      </c>
      <c r="B5" s="14"/>
      <c r="C5">
        <v>5.5840135627834</v>
      </c>
      <c r="D5" s="19">
        <v>1.2564974738666401</v>
      </c>
      <c r="E5" s="19">
        <v>0.29901072875107099</v>
      </c>
      <c r="F5" s="19">
        <v>1.25471894290846</v>
      </c>
      <c r="G5" s="19">
        <v>1.6633580817604701</v>
      </c>
      <c r="H5" s="19">
        <v>0.28116273669334435</v>
      </c>
      <c r="I5" s="19">
        <v>0.52110710889961664</v>
      </c>
      <c r="J5" s="19">
        <v>0.25679447453092402</v>
      </c>
      <c r="K5" s="19">
        <v>0.20378405946296169</v>
      </c>
      <c r="L5" s="19">
        <v>0.28911352977446197</v>
      </c>
      <c r="M5" s="19"/>
      <c r="N5">
        <v>10.722031575287501</v>
      </c>
      <c r="O5">
        <v>-0.71151376442929903</v>
      </c>
      <c r="P5">
        <v>-19.415759214985499</v>
      </c>
      <c r="Q5">
        <v>-0.72996871649994699</v>
      </c>
      <c r="R5">
        <v>2.9432102208629001</v>
      </c>
      <c r="S5">
        <v>-12.2176295024876</v>
      </c>
      <c r="T5">
        <v>-4.1785524239244598</v>
      </c>
      <c r="U5">
        <v>-13.3987921160555</v>
      </c>
      <c r="V5">
        <v>-16.411256078901001</v>
      </c>
      <c r="W5">
        <v>-19.8543106917759</v>
      </c>
      <c r="X5" s="22"/>
      <c r="Y5" s="14">
        <v>3.4199630702404497E-2</v>
      </c>
      <c r="Z5">
        <v>4.2671542567669203E-2</v>
      </c>
      <c r="AA5">
        <v>1.26907519386087E-2</v>
      </c>
      <c r="AB5">
        <v>7.98221937906703E-3</v>
      </c>
      <c r="AC5">
        <v>5.0291020465273702E-3</v>
      </c>
      <c r="AD5">
        <v>9.0029879959744406E-3</v>
      </c>
      <c r="AE5">
        <v>9.05970833150882E-3</v>
      </c>
      <c r="AF5">
        <v>8.9991213135522108E-3</v>
      </c>
      <c r="AG5">
        <v>8.9905475966890191E-3</v>
      </c>
      <c r="AH5">
        <v>8.4004859135485398E-3</v>
      </c>
      <c r="AI5" s="14"/>
      <c r="AJ5" s="14">
        <v>3.1590287765162602E-2</v>
      </c>
      <c r="AK5">
        <v>3.4721844552671903E-2</v>
      </c>
      <c r="AL5">
        <v>3.7001484230388898E-3</v>
      </c>
      <c r="AM5">
        <v>0.05</v>
      </c>
      <c r="AN5">
        <v>3.00356918691768E-2</v>
      </c>
      <c r="AO5">
        <v>2.8266837457272199E-2</v>
      </c>
      <c r="AP5">
        <v>1.6620054933893302E-2</v>
      </c>
      <c r="AQ5">
        <v>3.3055519888664397E-2</v>
      </c>
      <c r="AR5">
        <v>1.7753997745098001E-2</v>
      </c>
      <c r="AS5">
        <v>8.2424665594620899E-3</v>
      </c>
      <c r="AT5" s="17"/>
      <c r="AU5" s="12">
        <v>0.87980503161394819</v>
      </c>
      <c r="AV5" s="12">
        <v>1.2455295776733691E-2</v>
      </c>
      <c r="AW5">
        <v>0</v>
      </c>
      <c r="AX5" s="19">
        <v>5.3598147207766039E-2</v>
      </c>
      <c r="AY5">
        <v>3.1889428796545091E-2</v>
      </c>
      <c r="AZ5">
        <v>5.4223504741405228E-2</v>
      </c>
      <c r="BA5">
        <v>0</v>
      </c>
      <c r="BB5">
        <v>1.6673865863366964E-2</v>
      </c>
      <c r="BC5">
        <v>-7.0844285759299061E-2</v>
      </c>
      <c r="BD5">
        <v>2.1144809427509879E-2</v>
      </c>
      <c r="BE5">
        <v>2.999415749384789E-2</v>
      </c>
      <c r="BF5">
        <v>-5.5349497512754454E-3</v>
      </c>
    </row>
    <row r="6" spans="1:58" x14ac:dyDescent="0.25">
      <c r="A6" s="12" t="s">
        <v>48</v>
      </c>
      <c r="B6" s="14"/>
      <c r="C6">
        <v>11.685473274135033</v>
      </c>
      <c r="D6" s="19">
        <v>4.4439832700068997</v>
      </c>
      <c r="E6" s="19">
        <v>3.3535449510496336</v>
      </c>
      <c r="F6" s="19">
        <v>3.1617814284811168</v>
      </c>
      <c r="G6" s="19">
        <v>8.1374580680287334</v>
      </c>
      <c r="H6" s="19">
        <v>3.2833889082402834</v>
      </c>
      <c r="I6" s="19">
        <v>2.9182615238068799</v>
      </c>
      <c r="J6" s="19">
        <v>3.0335254661807434</v>
      </c>
      <c r="K6" s="19">
        <v>2.7680637313013801</v>
      </c>
      <c r="L6" s="19">
        <v>2.9629385826588632</v>
      </c>
      <c r="M6" s="19"/>
      <c r="N6">
        <v>20.3430268358196</v>
      </c>
      <c r="O6">
        <v>15.7468101008877</v>
      </c>
      <c r="P6">
        <v>12.0787616020746</v>
      </c>
      <c r="Q6">
        <v>11.3115929672981</v>
      </c>
      <c r="R6">
        <v>23.628300552027</v>
      </c>
      <c r="S6">
        <v>19.8033074439034</v>
      </c>
      <c r="T6">
        <v>18.267363916600999</v>
      </c>
      <c r="U6">
        <v>18.772066996375798</v>
      </c>
      <c r="V6">
        <v>17.578920191654799</v>
      </c>
      <c r="W6">
        <v>10.4653171202932</v>
      </c>
      <c r="X6" s="22"/>
      <c r="Y6" s="14">
        <v>4.0135723703345401E-2</v>
      </c>
      <c r="Z6">
        <v>1.8878430374993801E-2</v>
      </c>
      <c r="AA6">
        <v>1.8681025302220901E-2</v>
      </c>
      <c r="AB6">
        <v>1.8529777707311301E-2</v>
      </c>
      <c r="AC6">
        <v>9.6376372319856105E-3</v>
      </c>
      <c r="AD6">
        <v>1.8955664268449801E-2</v>
      </c>
      <c r="AE6">
        <v>1.85805772975766E-2</v>
      </c>
      <c r="AF6">
        <v>1.8578502274415602E-2</v>
      </c>
      <c r="AG6">
        <v>1.7954410913883299E-2</v>
      </c>
      <c r="AH6">
        <v>1.86113490489196E-2</v>
      </c>
      <c r="AI6" s="14"/>
      <c r="AJ6" s="14">
        <v>3.2726532944406E-2</v>
      </c>
      <c r="AK6" s="11">
        <v>1.0000000000000501E-5</v>
      </c>
      <c r="AL6" s="11">
        <v>1.00000000000018E-5</v>
      </c>
      <c r="AM6">
        <v>1.2144363135882401E-2</v>
      </c>
      <c r="AN6" s="11">
        <v>2.1867448390308599E-2</v>
      </c>
      <c r="AO6" s="11">
        <v>7.6347967249473098E-3</v>
      </c>
      <c r="AP6" s="11">
        <v>4.2077231120293598E-3</v>
      </c>
      <c r="AQ6" s="11">
        <v>3.3023393449461299E-3</v>
      </c>
      <c r="AR6" s="11">
        <v>3.88090673416036E-3</v>
      </c>
      <c r="AS6">
        <v>3.01073653847149E-3</v>
      </c>
      <c r="AT6" s="17"/>
      <c r="AU6" s="12">
        <v>-0.90294871474950289</v>
      </c>
      <c r="AV6" s="12">
        <v>-0.51667600932659219</v>
      </c>
      <c r="AW6">
        <v>0</v>
      </c>
      <c r="AX6" s="19">
        <v>-0.54586537270856539</v>
      </c>
      <c r="AY6">
        <v>-0.39242485547881795</v>
      </c>
      <c r="AZ6">
        <v>-0.51573924260646453</v>
      </c>
      <c r="BA6">
        <v>0</v>
      </c>
      <c r="BB6">
        <v>-0.40589536737747561</v>
      </c>
      <c r="BC6">
        <v>-0.51117766751719396</v>
      </c>
      <c r="BD6">
        <v>-0.46210615245268338</v>
      </c>
      <c r="BE6">
        <v>-0.53649040991556285</v>
      </c>
      <c r="BF6">
        <v>-0.46177390855050587</v>
      </c>
    </row>
    <row r="7" spans="1:58" x14ac:dyDescent="0.25">
      <c r="A7" s="12" t="s">
        <v>49</v>
      </c>
      <c r="B7" s="14"/>
      <c r="C7">
        <v>10.202164029798034</v>
      </c>
      <c r="D7" s="19">
        <v>2.5855633950758969</v>
      </c>
      <c r="E7" s="19">
        <v>1.1283280324577836</v>
      </c>
      <c r="F7" s="19">
        <v>2.5855004460525133</v>
      </c>
      <c r="G7" s="19">
        <v>1.6982345134285199</v>
      </c>
      <c r="H7" s="19">
        <v>0.8571269743152834</v>
      </c>
      <c r="I7" s="19">
        <v>0.51406593186262661</v>
      </c>
      <c r="J7" s="19">
        <v>0.78759841131300667</v>
      </c>
      <c r="K7" s="19">
        <v>0.42968359081892338</v>
      </c>
      <c r="L7" s="19">
        <v>0.68385038787636332</v>
      </c>
      <c r="M7" s="19"/>
      <c r="N7">
        <v>18.574406695969198</v>
      </c>
      <c r="O7">
        <v>8.6902933609622295</v>
      </c>
      <c r="P7">
        <v>-2.1133010185753598</v>
      </c>
      <c r="Q7">
        <v>8.6899761525772092</v>
      </c>
      <c r="R7">
        <v>3.2135675272271902</v>
      </c>
      <c r="S7">
        <v>2.30499252658162</v>
      </c>
      <c r="T7">
        <v>-4.3557976596910501</v>
      </c>
      <c r="U7">
        <v>1.2027825847689599</v>
      </c>
      <c r="V7">
        <v>-6.6918992963827897</v>
      </c>
      <c r="W7">
        <v>-8.6375294307919095</v>
      </c>
      <c r="X7" s="22"/>
      <c r="Y7" s="14">
        <v>3.1599896831972399E-3</v>
      </c>
      <c r="Z7">
        <v>0.05</v>
      </c>
      <c r="AA7">
        <v>1.76145612127914E-2</v>
      </c>
      <c r="AB7">
        <v>1.2085241098585201E-2</v>
      </c>
      <c r="AC7">
        <v>7.8725665477049206E-3</v>
      </c>
      <c r="AD7">
        <v>1.2614249293219099E-2</v>
      </c>
      <c r="AE7">
        <v>1.25238760304816E-2</v>
      </c>
      <c r="AF7">
        <v>1.25279569129064E-2</v>
      </c>
      <c r="AG7">
        <v>1.23608008799336E-2</v>
      </c>
      <c r="AH7">
        <v>1.2092876452502401E-2</v>
      </c>
      <c r="AI7" s="14"/>
      <c r="AJ7" s="14">
        <v>1.0000000000000001E-5</v>
      </c>
      <c r="AK7">
        <v>3.7914761332784298E-2</v>
      </c>
      <c r="AL7">
        <v>4.5655053677269601E-3</v>
      </c>
      <c r="AM7">
        <v>4.9999999733703199E-2</v>
      </c>
      <c r="AN7">
        <v>3.0310416237779601E-2</v>
      </c>
      <c r="AO7">
        <v>3.42471822827633E-2</v>
      </c>
      <c r="AP7">
        <v>8.0397625592708299E-3</v>
      </c>
      <c r="AQ7">
        <v>2.4181110309888901E-2</v>
      </c>
      <c r="AR7">
        <v>8.6632967924201807E-3</v>
      </c>
      <c r="AS7">
        <v>8.3051109094060393E-3</v>
      </c>
      <c r="AT7" s="17"/>
      <c r="AU7" s="12">
        <v>0.92264310926461202</v>
      </c>
      <c r="AV7" s="12">
        <v>-2.9649595687331463E-2</v>
      </c>
      <c r="AW7">
        <v>0</v>
      </c>
      <c r="AX7" s="19">
        <v>0.12564692819526344</v>
      </c>
      <c r="AY7">
        <v>7.2077160366372406E-2</v>
      </c>
      <c r="AZ7">
        <v>0.12435651748398181</v>
      </c>
      <c r="BA7">
        <v>0</v>
      </c>
      <c r="BB7">
        <v>5.9840524723300832E-3</v>
      </c>
      <c r="BC7">
        <v>-9.0548249159623576E-2</v>
      </c>
      <c r="BD7">
        <v>-5.4642531311709088E-3</v>
      </c>
      <c r="BE7">
        <v>-6.4353299035007014E-2</v>
      </c>
      <c r="BF7">
        <v>-4.6114453307903929E-3</v>
      </c>
    </row>
    <row r="8" spans="1:58" x14ac:dyDescent="0.25">
      <c r="A8" s="12" t="s">
        <v>50</v>
      </c>
      <c r="B8" s="14"/>
      <c r="C8">
        <v>22.265159568060401</v>
      </c>
      <c r="D8" s="19">
        <v>8.5689597650960661</v>
      </c>
      <c r="E8" s="19">
        <v>4.5094889661836328</v>
      </c>
      <c r="F8" s="19">
        <v>11.0342637134982</v>
      </c>
      <c r="G8" s="19">
        <v>11.289882305769366</v>
      </c>
      <c r="H8" s="19">
        <v>1.75185267287653</v>
      </c>
      <c r="I8" s="19">
        <v>1.9437822304880399</v>
      </c>
      <c r="J8" s="19">
        <v>3.1081383960231701</v>
      </c>
      <c r="K8" s="19">
        <v>1.7420773134714567</v>
      </c>
      <c r="L8" s="19">
        <v>2.7221818874635932</v>
      </c>
      <c r="M8" s="19"/>
      <c r="N8">
        <v>28.742411999889399</v>
      </c>
      <c r="O8">
        <v>24.301480750748201</v>
      </c>
      <c r="P8">
        <v>15.9374575005347</v>
      </c>
      <c r="Q8">
        <v>27.595938416724501</v>
      </c>
      <c r="R8">
        <v>27.894320077670201</v>
      </c>
      <c r="S8">
        <v>11.61856504506</v>
      </c>
      <c r="T8">
        <v>12.9730658698679</v>
      </c>
      <c r="U8">
        <v>19.0886480930529</v>
      </c>
      <c r="V8">
        <v>11.545660394844001</v>
      </c>
      <c r="W8">
        <v>9.36115184162872</v>
      </c>
      <c r="X8" s="22"/>
      <c r="Y8" s="14">
        <v>3.10508536685596E-2</v>
      </c>
      <c r="Z8">
        <v>4.3382231057217703E-2</v>
      </c>
      <c r="AA8">
        <v>3.1096524171100599E-2</v>
      </c>
      <c r="AB8">
        <v>2.8487611714885501E-2</v>
      </c>
      <c r="AC8">
        <v>1.45150836370975E-2</v>
      </c>
      <c r="AD8">
        <v>2.99252427600314E-2</v>
      </c>
      <c r="AE8">
        <v>2.8149613967760001E-2</v>
      </c>
      <c r="AF8">
        <v>2.9358560926699299E-2</v>
      </c>
      <c r="AG8">
        <v>2.8090850940579701E-2</v>
      </c>
      <c r="AH8">
        <v>2.9362874179652099E-2</v>
      </c>
      <c r="AI8" s="14"/>
      <c r="AJ8" s="14">
        <v>2.3107146819531601E-2</v>
      </c>
      <c r="AK8">
        <v>1.5642014174218798E-2</v>
      </c>
      <c r="AL8">
        <v>8.9818447686765995E-4</v>
      </c>
      <c r="AM8">
        <v>2.3021574513157901E-2</v>
      </c>
      <c r="AN8">
        <v>3.00693360598536E-2</v>
      </c>
      <c r="AO8">
        <v>6.91695309591976E-3</v>
      </c>
      <c r="AP8">
        <v>8.4932020092170803E-3</v>
      </c>
      <c r="AQ8">
        <v>7.0548841958970997E-3</v>
      </c>
      <c r="AR8">
        <v>6.7535219107599503E-3</v>
      </c>
      <c r="AS8">
        <v>7.0849145578706597E-3</v>
      </c>
      <c r="AT8" s="17"/>
      <c r="AU8" s="12">
        <v>-0.99906822219664471</v>
      </c>
      <c r="AV8" s="12">
        <v>-0.58977719528178241</v>
      </c>
      <c r="AW8">
        <v>0</v>
      </c>
      <c r="AX8" s="19">
        <v>3.349287753042913E-3</v>
      </c>
      <c r="AY8">
        <v>-0.39273980866827624</v>
      </c>
      <c r="AZ8">
        <v>3.3492879514634959E-3</v>
      </c>
      <c r="BA8">
        <v>0</v>
      </c>
      <c r="BB8">
        <v>-0.50009132346081941</v>
      </c>
      <c r="BC8">
        <v>-0.69304294329477045</v>
      </c>
      <c r="BD8">
        <v>-0.62031463706627565</v>
      </c>
      <c r="BE8">
        <v>-0.67194520645066924</v>
      </c>
      <c r="BF8">
        <v>-0.62058454323807966</v>
      </c>
    </row>
    <row r="9" spans="1:58" x14ac:dyDescent="0.25">
      <c r="A9" s="12" t="s">
        <v>51</v>
      </c>
      <c r="B9" s="14"/>
      <c r="C9">
        <v>11.4854720282038</v>
      </c>
      <c r="D9" s="19">
        <v>2.4926739149353003</v>
      </c>
      <c r="E9" s="19">
        <v>1.852312023044387</v>
      </c>
      <c r="F9" s="19">
        <v>2.6101785951799261</v>
      </c>
      <c r="G9" s="19">
        <v>7.5140604385913674</v>
      </c>
      <c r="H9" s="19">
        <v>1.1673330866253333</v>
      </c>
      <c r="I9" s="19">
        <v>1.29889194246196</v>
      </c>
      <c r="J9" s="19">
        <v>1.2086201186719767</v>
      </c>
      <c r="K9" s="19">
        <v>1.1600093773003501</v>
      </c>
      <c r="L9" s="19">
        <v>1.6292116824549299</v>
      </c>
      <c r="M9" s="19"/>
      <c r="N9">
        <v>20.118103095605601</v>
      </c>
      <c r="O9">
        <v>8.2136017102192707</v>
      </c>
      <c r="P9">
        <v>4.3450620116282899</v>
      </c>
      <c r="Q9">
        <v>8.8137443588365603</v>
      </c>
      <c r="R9">
        <v>22.589878159955301</v>
      </c>
      <c r="S9">
        <v>6.32948149886656</v>
      </c>
      <c r="T9">
        <v>7.7208283228685497</v>
      </c>
      <c r="U9">
        <v>6.7823322185468404</v>
      </c>
      <c r="V9">
        <v>6.2474826415009597</v>
      </c>
      <c r="W9">
        <v>3.8115603775847999</v>
      </c>
      <c r="X9" s="22"/>
      <c r="Y9" s="14">
        <v>1.8581495063801301E-2</v>
      </c>
      <c r="Z9">
        <v>1.46823781026171E-2</v>
      </c>
      <c r="AA9">
        <v>2.08618862776596E-2</v>
      </c>
      <c r="AB9">
        <v>1.0867000665577799E-2</v>
      </c>
      <c r="AC9">
        <v>1.3194656838028101E-3</v>
      </c>
      <c r="AD9">
        <v>1.36265098885281E-2</v>
      </c>
      <c r="AE9">
        <v>1.2298095041871101E-2</v>
      </c>
      <c r="AF9">
        <v>1.39774788081065E-2</v>
      </c>
      <c r="AG9">
        <v>1.29677031176192E-2</v>
      </c>
      <c r="AH9">
        <v>1.31848805870396E-2</v>
      </c>
      <c r="AI9" s="14"/>
      <c r="AJ9" s="14">
        <v>2.1510632406872999E-2</v>
      </c>
      <c r="AK9">
        <v>3.8153346153452401E-3</v>
      </c>
      <c r="AL9">
        <v>6.7806327949435103E-3</v>
      </c>
      <c r="AM9">
        <v>1.46823348318053E-2</v>
      </c>
      <c r="AN9">
        <v>6.6600570585737002E-3</v>
      </c>
      <c r="AO9">
        <v>8.8868314466261592E-3</v>
      </c>
      <c r="AP9">
        <v>7.4717956361256901E-3</v>
      </c>
      <c r="AQ9">
        <v>1.02595188852587E-2</v>
      </c>
      <c r="AR9">
        <v>6.8774045370700596E-3</v>
      </c>
      <c r="AS9">
        <v>6.4994643604020198E-3</v>
      </c>
      <c r="AT9" s="17"/>
      <c r="AU9" s="12">
        <v>-0.84541414945711091</v>
      </c>
      <c r="AV9" s="12">
        <v>-0.35384615384615381</v>
      </c>
      <c r="AW9">
        <v>0</v>
      </c>
      <c r="AX9" s="19">
        <v>-0.38810497153214585</v>
      </c>
      <c r="AY9">
        <v>-0.38772659308143115</v>
      </c>
      <c r="AZ9">
        <v>-0.18214244122561207</v>
      </c>
      <c r="BA9">
        <v>0</v>
      </c>
      <c r="BB9">
        <v>-0.44380787520948606</v>
      </c>
      <c r="BC9">
        <v>-0.21972955663747004</v>
      </c>
      <c r="BD9">
        <v>-0.44579745264755904</v>
      </c>
      <c r="BE9">
        <v>-0.24839956647285499</v>
      </c>
      <c r="BF9">
        <v>-0.34212099673177487</v>
      </c>
    </row>
    <row r="10" spans="1:58" x14ac:dyDescent="0.25">
      <c r="A10" s="12" t="s">
        <v>52</v>
      </c>
      <c r="B10" s="14"/>
      <c r="C10">
        <v>5.6880384329637002</v>
      </c>
      <c r="D10" s="19">
        <v>0.57438294593375661</v>
      </c>
      <c r="E10" s="19">
        <v>0.80719723581416325</v>
      </c>
      <c r="F10" s="19">
        <v>0.48801999855595335</v>
      </c>
      <c r="G10" s="19">
        <v>1.7711636305200864</v>
      </c>
      <c r="H10" s="19">
        <v>0.34710476029536669</v>
      </c>
      <c r="I10" s="19">
        <v>0.24759680025196101</v>
      </c>
      <c r="J10" s="19">
        <v>0.59957745219619329</v>
      </c>
      <c r="K10" s="19">
        <v>0.57185174573176012</v>
      </c>
      <c r="L10" s="19">
        <v>0.66602634916404002</v>
      </c>
      <c r="M10" s="19"/>
      <c r="N10">
        <v>10.9625133068267</v>
      </c>
      <c r="O10">
        <v>-10.9103162561748</v>
      </c>
      <c r="P10">
        <v>-6.4769723777255601</v>
      </c>
      <c r="Q10">
        <v>-13.033233779197399</v>
      </c>
      <c r="R10">
        <v>3.7613982133033401</v>
      </c>
      <c r="S10">
        <v>-9.4725452658275007</v>
      </c>
      <c r="T10">
        <v>-13.87401152138</v>
      </c>
      <c r="U10">
        <v>-2.3510035883045202</v>
      </c>
      <c r="V10">
        <v>-2.9678588209844099</v>
      </c>
      <c r="W10">
        <v>-8.9816332964178098</v>
      </c>
      <c r="X10" s="22"/>
      <c r="Y10" s="14">
        <v>3.7499285086478998E-2</v>
      </c>
      <c r="Z10">
        <v>4.5061949786283001E-2</v>
      </c>
      <c r="AA10">
        <v>6.9622418130304902E-3</v>
      </c>
      <c r="AB10">
        <v>6.0321195113901801E-3</v>
      </c>
      <c r="AC10">
        <v>4.6143226924593404E-3</v>
      </c>
      <c r="AD10">
        <v>6.53317864479538E-3</v>
      </c>
      <c r="AE10">
        <v>5.7691572011245099E-3</v>
      </c>
      <c r="AF10">
        <v>6.7984690729399602E-3</v>
      </c>
      <c r="AG10">
        <v>6.5811223954382403E-3</v>
      </c>
      <c r="AH10">
        <v>6.4381068944302199E-3</v>
      </c>
      <c r="AI10" s="14"/>
      <c r="AJ10" s="14">
        <v>3.4817478516854697E-2</v>
      </c>
      <c r="AK10">
        <v>3.9005578051064797E-2</v>
      </c>
      <c r="AL10">
        <v>5.4184758262902904E-4</v>
      </c>
      <c r="AM10">
        <v>4.6287594286265402E-2</v>
      </c>
      <c r="AN10">
        <v>4.8607436405949798E-2</v>
      </c>
      <c r="AO10">
        <v>4.6343191098376701E-2</v>
      </c>
      <c r="AP10">
        <v>2.8514253516534098E-3</v>
      </c>
      <c r="AQ10">
        <v>4.9656219621541001E-2</v>
      </c>
      <c r="AR10">
        <v>4.8928730282716798E-2</v>
      </c>
      <c r="AS10">
        <v>1.1251555664107E-2</v>
      </c>
      <c r="AT10" s="17"/>
      <c r="AU10" s="12">
        <v>0.96988704270217629</v>
      </c>
      <c r="AV10" s="12">
        <v>0.32881355932203388</v>
      </c>
      <c r="AW10">
        <v>0</v>
      </c>
      <c r="AX10" s="19">
        <v>0.22428763513140432</v>
      </c>
      <c r="AY10">
        <v>0.13329226609816666</v>
      </c>
      <c r="AZ10">
        <v>0.22914314483263756</v>
      </c>
      <c r="BA10">
        <v>0</v>
      </c>
      <c r="BB10">
        <v>0.21685711975451263</v>
      </c>
      <c r="BC10">
        <v>0.23679505218799207</v>
      </c>
      <c r="BD10">
        <v>0.15014078045970961</v>
      </c>
      <c r="BE10">
        <v>0.11002825905064095</v>
      </c>
      <c r="BF10">
        <v>0.11353151156393951</v>
      </c>
    </row>
    <row r="11" spans="1:58" x14ac:dyDescent="0.25">
      <c r="A11" s="12" t="s">
        <v>53</v>
      </c>
      <c r="B11" s="14"/>
      <c r="C11">
        <v>8.6871617743659328</v>
      </c>
      <c r="D11" s="19">
        <v>3.7784384490655998</v>
      </c>
      <c r="E11" s="19">
        <v>2.86875294116596</v>
      </c>
      <c r="F11" s="19">
        <v>3.7788651509411997</v>
      </c>
      <c r="G11" s="19">
        <v>3.1845034262173071</v>
      </c>
      <c r="H11" s="19">
        <v>2.7323370455851368</v>
      </c>
      <c r="I11" s="19">
        <v>2.3005964644773567</v>
      </c>
      <c r="J11" s="19">
        <v>2.8606385669765069</v>
      </c>
      <c r="K11" s="19">
        <v>2.4323334724960133</v>
      </c>
      <c r="L11" s="19">
        <v>2.5236734499915134</v>
      </c>
      <c r="M11" s="19"/>
      <c r="N11">
        <v>16.479974915252502</v>
      </c>
      <c r="O11">
        <v>13.633008199625801</v>
      </c>
      <c r="P11">
        <v>10.0444320857449</v>
      </c>
      <c r="Q11">
        <v>13.634479472555901</v>
      </c>
      <c r="R11">
        <v>11.404889256012</v>
      </c>
      <c r="S11">
        <v>17.409665754055698</v>
      </c>
      <c r="T11">
        <v>15.1688510827448</v>
      </c>
      <c r="U11">
        <v>18.007527325938199</v>
      </c>
      <c r="V11">
        <v>15.894331133007199</v>
      </c>
      <c r="W11">
        <v>8.3746324054842205</v>
      </c>
      <c r="X11" s="22"/>
      <c r="Y11" s="14">
        <v>1.4520909782693801E-2</v>
      </c>
      <c r="Z11">
        <v>3.7287477202653498E-2</v>
      </c>
      <c r="AA11">
        <v>1.16596732060553E-2</v>
      </c>
      <c r="AB11">
        <v>1.01703558072909E-2</v>
      </c>
      <c r="AC11">
        <v>8.4465750001553493E-3</v>
      </c>
      <c r="AD11">
        <v>1.09747866959865E-2</v>
      </c>
      <c r="AE11">
        <v>1.08232716366265E-2</v>
      </c>
      <c r="AF11">
        <v>1.1440472417940601E-2</v>
      </c>
      <c r="AG11">
        <v>1.0735938485391601E-2</v>
      </c>
      <c r="AH11">
        <v>1.08877776579021E-2</v>
      </c>
      <c r="AI11" s="14"/>
      <c r="AJ11" s="14">
        <v>8.7033077283981599E-3</v>
      </c>
      <c r="AK11">
        <v>2.7134396249095499E-2</v>
      </c>
      <c r="AL11">
        <v>5.3599863360630304E-4</v>
      </c>
      <c r="AM11">
        <v>4.8396273209036098E-2</v>
      </c>
      <c r="AN11">
        <v>3.38756025755724E-2</v>
      </c>
      <c r="AO11">
        <v>2.2907237917110201E-2</v>
      </c>
      <c r="AP11">
        <v>1.8907025302288299E-2</v>
      </c>
      <c r="AQ11">
        <v>1.1935668397235601E-3</v>
      </c>
      <c r="AR11">
        <v>2.82155393847741E-3</v>
      </c>
      <c r="AS11">
        <v>4.8715979141005002E-3</v>
      </c>
      <c r="AT11" s="17"/>
      <c r="AU11" s="12">
        <v>0.862659481526453</v>
      </c>
      <c r="AV11" s="12">
        <v>6.2344139650872828E-2</v>
      </c>
      <c r="AW11">
        <v>0</v>
      </c>
      <c r="AX11" s="19">
        <v>4.8603888941835149E-2</v>
      </c>
      <c r="AY11">
        <v>4.3888200422479935E-2</v>
      </c>
      <c r="AZ11">
        <v>4.4010431511059551E-2</v>
      </c>
      <c r="BA11">
        <v>0</v>
      </c>
      <c r="BB11">
        <v>-7.0534338288311257E-3</v>
      </c>
      <c r="BC11">
        <v>-7.4489262258519082E-2</v>
      </c>
      <c r="BD11">
        <v>-2.6445134445497891E-2</v>
      </c>
      <c r="BE11">
        <v>-6.2126835684822149E-2</v>
      </c>
      <c r="BF11">
        <v>-2.7732363130980209E-2</v>
      </c>
    </row>
    <row r="12" spans="1:58" x14ac:dyDescent="0.25">
      <c r="A12" s="12" t="s">
        <v>54</v>
      </c>
      <c r="B12" s="14"/>
      <c r="C12">
        <v>5.6443973330020674</v>
      </c>
      <c r="D12" s="19">
        <v>1.8443458823811563</v>
      </c>
      <c r="E12" s="19">
        <v>3.7297538006653004</v>
      </c>
      <c r="F12" s="19">
        <v>1.4338681318325865</v>
      </c>
      <c r="G12" s="19">
        <v>1.7570657321312966</v>
      </c>
      <c r="H12" s="19">
        <v>1.4518502518639234</v>
      </c>
      <c r="I12" s="19">
        <v>0.80478371526055659</v>
      </c>
      <c r="J12" s="19">
        <v>3.72549343844</v>
      </c>
      <c r="K12" s="19">
        <v>3.6689377431266332</v>
      </c>
      <c r="L12" s="19">
        <v>3.7296046804875331</v>
      </c>
      <c r="M12" s="19"/>
      <c r="N12">
        <v>10.8621649811067</v>
      </c>
      <c r="O12">
        <v>4.2889087557524803</v>
      </c>
      <c r="P12">
        <v>13.464042596858</v>
      </c>
      <c r="Q12">
        <v>1.0089140173003199</v>
      </c>
      <c r="R12">
        <v>3.6572779065043299</v>
      </c>
      <c r="S12">
        <v>9.1712923692270198</v>
      </c>
      <c r="T12">
        <v>1.4840130381032599</v>
      </c>
      <c r="U12">
        <v>21.449151726462201</v>
      </c>
      <c r="V12">
        <v>21.249847914579298</v>
      </c>
      <c r="W12">
        <v>13.463513145514099</v>
      </c>
      <c r="X12" s="22"/>
      <c r="Y12" s="14">
        <v>1.8504612573053501E-2</v>
      </c>
      <c r="Z12">
        <v>2.1445402467204298E-2</v>
      </c>
      <c r="AA12">
        <v>2.2267341376455401E-2</v>
      </c>
      <c r="AB12">
        <v>2.10116239668428E-2</v>
      </c>
      <c r="AC12">
        <v>1.96339599774038E-2</v>
      </c>
      <c r="AD12">
        <v>2.1517290895864599E-2</v>
      </c>
      <c r="AE12">
        <v>2.12770799923361E-2</v>
      </c>
      <c r="AF12">
        <v>2.2257362134628901E-2</v>
      </c>
      <c r="AG12">
        <v>2.2203460518292001E-2</v>
      </c>
      <c r="AH12">
        <v>2.2260883622160402E-2</v>
      </c>
      <c r="AI12" s="14"/>
      <c r="AJ12" s="14">
        <v>9.6671006294759805E-4</v>
      </c>
      <c r="AK12" s="11">
        <v>1.0000000000000001E-5</v>
      </c>
      <c r="AL12" s="11">
        <v>1.00000000000016E-5</v>
      </c>
      <c r="AM12">
        <v>5.5824171148584701E-3</v>
      </c>
      <c r="AN12" s="11">
        <v>2.012595351667E-2</v>
      </c>
      <c r="AO12" s="11">
        <v>4.9629821631906101E-2</v>
      </c>
      <c r="AP12" s="11">
        <v>2.70037265575029E-2</v>
      </c>
      <c r="AQ12" s="11">
        <v>1.0873242201690601E-5</v>
      </c>
      <c r="AR12" s="11">
        <v>0.05</v>
      </c>
      <c r="AS12">
        <v>0.05</v>
      </c>
      <c r="AT12" s="17"/>
      <c r="AU12" s="12">
        <v>-0.90284375553115614</v>
      </c>
      <c r="AV12" s="12">
        <v>-0.30687830687830692</v>
      </c>
      <c r="AW12">
        <v>0</v>
      </c>
      <c r="AX12" s="19">
        <v>-0.30677264246814728</v>
      </c>
      <c r="AY12">
        <v>-0.4634557625514793</v>
      </c>
      <c r="AZ12">
        <v>-0.26193058381299039</v>
      </c>
      <c r="BA12">
        <v>0</v>
      </c>
      <c r="BB12">
        <v>-0.22062562851439618</v>
      </c>
      <c r="BC12">
        <v>-0.21300248637381386</v>
      </c>
      <c r="BD12">
        <v>-0.46325183602600084</v>
      </c>
      <c r="BE12">
        <v>-0.48690390061704836</v>
      </c>
      <c r="BF12">
        <v>-0.46953508436198949</v>
      </c>
    </row>
    <row r="13" spans="1:58" x14ac:dyDescent="0.25">
      <c r="A13" s="12" t="s">
        <v>55</v>
      </c>
      <c r="B13" s="14"/>
      <c r="C13">
        <v>8.7875432375117004</v>
      </c>
      <c r="D13" s="19">
        <v>1.5598299309223733</v>
      </c>
      <c r="E13" s="19">
        <v>1.0645785476381464</v>
      </c>
      <c r="F13" s="19">
        <v>1.1272437670798365</v>
      </c>
      <c r="G13" s="19">
        <v>4.2467374198999668</v>
      </c>
      <c r="H13" s="19">
        <v>0.87094543866072327</v>
      </c>
      <c r="I13" s="19">
        <v>0.72892961762028674</v>
      </c>
      <c r="J13" s="19">
        <v>0.79747980231665327</v>
      </c>
      <c r="K13" s="19">
        <v>0.63060450708534332</v>
      </c>
      <c r="L13" s="19">
        <v>0.8191090266603368</v>
      </c>
      <c r="M13" s="19"/>
      <c r="N13">
        <v>16.629661888599401</v>
      </c>
      <c r="O13">
        <v>2.10595512898698</v>
      </c>
      <c r="P13">
        <v>-2.8710310451898802</v>
      </c>
      <c r="Q13">
        <v>-2.1258270797788699</v>
      </c>
      <c r="R13">
        <v>15.1552999101098</v>
      </c>
      <c r="S13">
        <v>2.5133661116551602</v>
      </c>
      <c r="T13">
        <v>0.19420554237273499</v>
      </c>
      <c r="U13">
        <v>1.3652284177860501</v>
      </c>
      <c r="V13">
        <v>-1.6936502454399101</v>
      </c>
      <c r="W13">
        <v>-6.2861110008278098</v>
      </c>
      <c r="X13" s="22"/>
      <c r="Y13" s="14">
        <v>3.5666706879109999E-2</v>
      </c>
      <c r="Z13">
        <v>1.30013217254986E-2</v>
      </c>
      <c r="AA13">
        <v>1.8852324065166199E-2</v>
      </c>
      <c r="AB13">
        <v>1.1921840569262401E-2</v>
      </c>
      <c r="AC13">
        <v>6.2895336858442997E-3</v>
      </c>
      <c r="AD13">
        <v>1.3024636348975299E-2</v>
      </c>
      <c r="AE13">
        <v>1.34685954339423E-2</v>
      </c>
      <c r="AF13">
        <v>1.32194162242373E-2</v>
      </c>
      <c r="AG13">
        <v>1.31181196179314E-2</v>
      </c>
      <c r="AH13">
        <v>1.22312885296552E-2</v>
      </c>
      <c r="AI13" s="14"/>
      <c r="AJ13" s="14">
        <v>3.2422789502950702E-2</v>
      </c>
      <c r="AK13" s="11">
        <v>1.0000000000000001E-5</v>
      </c>
      <c r="AL13">
        <v>5.7717525152319602E-3</v>
      </c>
      <c r="AM13">
        <v>1.0344060420119001E-2</v>
      </c>
      <c r="AN13">
        <v>1.68225105308594E-2</v>
      </c>
      <c r="AO13">
        <v>2.8945469815383301E-2</v>
      </c>
      <c r="AP13">
        <v>1.9518089788378198E-2</v>
      </c>
      <c r="AQ13">
        <v>1.1107116710641299E-2</v>
      </c>
      <c r="AR13">
        <v>1.0111327421826201E-2</v>
      </c>
      <c r="AS13">
        <v>4.0224824786376503E-3</v>
      </c>
      <c r="AT13" s="17"/>
      <c r="AU13" s="12">
        <v>-0.64255389944100039</v>
      </c>
      <c r="AV13" s="12">
        <v>-0.22991689750692526</v>
      </c>
      <c r="AW13">
        <v>0</v>
      </c>
      <c r="AX13" s="19">
        <v>-0.27212497772667221</v>
      </c>
      <c r="AY13">
        <v>-0.26259753200168706</v>
      </c>
      <c r="AZ13">
        <v>-0.24318634819859228</v>
      </c>
      <c r="BA13">
        <v>0</v>
      </c>
      <c r="BB13">
        <v>-0.2807287698371313</v>
      </c>
      <c r="BC13">
        <v>-0.29070238647121727</v>
      </c>
      <c r="BD13">
        <v>-0.28595328309306212</v>
      </c>
      <c r="BE13">
        <v>-0.27373798660264664</v>
      </c>
      <c r="BF13">
        <v>-0.30910902607623475</v>
      </c>
    </row>
    <row r="14" spans="1:58" x14ac:dyDescent="0.25">
      <c r="A14" s="12" t="s">
        <v>56</v>
      </c>
      <c r="B14" s="14"/>
      <c r="C14">
        <v>10.269643437723534</v>
      </c>
      <c r="D14" s="19">
        <v>1.1360950800098766</v>
      </c>
      <c r="E14" s="19">
        <v>0.54591504395714008</v>
      </c>
      <c r="F14" s="19">
        <v>0.83590901920660343</v>
      </c>
      <c r="G14" s="19">
        <v>5.9913510912468997</v>
      </c>
      <c r="H14" s="19">
        <v>0.21892850084138435</v>
      </c>
      <c r="I14" s="19">
        <v>0.27527454764188297</v>
      </c>
      <c r="J14" s="19">
        <v>0.39255351173022002</v>
      </c>
      <c r="K14" s="19">
        <v>0.27332606996635933</v>
      </c>
      <c r="L14" s="19">
        <v>0.37045025595437336</v>
      </c>
      <c r="M14" s="19"/>
      <c r="N14">
        <v>18.660298595903502</v>
      </c>
      <c r="O14">
        <v>-2.0239219859361302</v>
      </c>
      <c r="P14">
        <v>-11.572610484486001</v>
      </c>
      <c r="Q14">
        <v>-6.0215920235195002</v>
      </c>
      <c r="R14">
        <v>19.6393807371803</v>
      </c>
      <c r="S14">
        <v>-15.477293263895801</v>
      </c>
      <c r="T14">
        <v>-12.4933806293629</v>
      </c>
      <c r="U14">
        <v>-7.8693963528444</v>
      </c>
      <c r="V14">
        <v>-12.585930652134699</v>
      </c>
      <c r="W14">
        <v>-16.624430722969301</v>
      </c>
      <c r="X14" s="22"/>
      <c r="Y14" s="14">
        <v>2.6327720640090601E-2</v>
      </c>
      <c r="Z14">
        <v>1.9787765482626601E-2</v>
      </c>
      <c r="AA14">
        <v>2.33306684458758E-2</v>
      </c>
      <c r="AB14">
        <v>1.6993142485161199E-2</v>
      </c>
      <c r="AC14">
        <v>1.0629405516559999E-2</v>
      </c>
      <c r="AD14">
        <v>1.7261783009436499E-2</v>
      </c>
      <c r="AE14">
        <v>1.6940417051300099E-2</v>
      </c>
      <c r="AF14">
        <v>1.71572470231833E-2</v>
      </c>
      <c r="AG14">
        <v>1.6783800980211001E-2</v>
      </c>
      <c r="AH14">
        <v>1.71126367372407E-2</v>
      </c>
      <c r="AI14" s="14"/>
      <c r="AJ14" s="14">
        <v>1.83910309055508E-2</v>
      </c>
      <c r="AK14">
        <v>2.6823135565779001E-3</v>
      </c>
      <c r="AL14">
        <v>6.0269647712850698E-3</v>
      </c>
      <c r="AM14">
        <v>1.1825739105069901E-2</v>
      </c>
      <c r="AN14">
        <v>1.3492724363181101E-2</v>
      </c>
      <c r="AO14">
        <v>2.09933250696589E-2</v>
      </c>
      <c r="AP14">
        <v>7.9800180942235198E-3</v>
      </c>
      <c r="AQ14">
        <v>2.2009874228642898E-2</v>
      </c>
      <c r="AR14">
        <v>1.6865490446638799E-2</v>
      </c>
      <c r="AS14">
        <v>2.1477138471774301E-3</v>
      </c>
      <c r="AT14" s="17"/>
      <c r="AU14" s="12">
        <v>-0.89493325882562658</v>
      </c>
      <c r="AV14" s="12">
        <v>-0.47957639939485625</v>
      </c>
      <c r="AW14">
        <v>0</v>
      </c>
      <c r="AX14" s="19">
        <v>-0.49426044182111067</v>
      </c>
      <c r="AY14">
        <v>-0.4024329956466956</v>
      </c>
      <c r="AZ14">
        <v>-0.41226374571108715</v>
      </c>
      <c r="BA14">
        <v>0</v>
      </c>
      <c r="BB14">
        <v>-0.38757296566567484</v>
      </c>
      <c r="BC14">
        <v>-0.46464504878132101</v>
      </c>
      <c r="BD14">
        <v>-0.42732128437876576</v>
      </c>
      <c r="BE14">
        <v>-0.4563336385345248</v>
      </c>
      <c r="BF14">
        <v>-0.42817438543098552</v>
      </c>
    </row>
    <row r="15" spans="1:58" x14ac:dyDescent="0.25">
      <c r="A15" s="12" t="s">
        <v>57</v>
      </c>
      <c r="B15" s="14"/>
      <c r="C15">
        <v>24.886881117444435</v>
      </c>
      <c r="D15" s="19">
        <v>4.8131485348914662</v>
      </c>
      <c r="E15" s="19">
        <v>3.6889826855368333</v>
      </c>
      <c r="F15" s="19">
        <v>3.9197001947127004</v>
      </c>
      <c r="G15" s="19">
        <v>15.416330059963935</v>
      </c>
      <c r="H15" s="19">
        <v>2.7860691369338433</v>
      </c>
      <c r="I15" s="19">
        <v>2.5722952276536568</v>
      </c>
      <c r="J15" s="19">
        <v>2.764837288975647</v>
      </c>
      <c r="K15" s="19">
        <v>2.1543664702275636</v>
      </c>
      <c r="L15" s="19">
        <v>2.6116542369224467</v>
      </c>
      <c r="M15" s="19"/>
      <c r="N15">
        <v>30.1927518379327</v>
      </c>
      <c r="O15">
        <v>16.786515570998599</v>
      </c>
      <c r="P15">
        <v>13.3208361469156</v>
      </c>
      <c r="Q15">
        <v>14.111223156582</v>
      </c>
      <c r="R15">
        <v>31.9530676382482</v>
      </c>
      <c r="S15">
        <v>17.6633943217047</v>
      </c>
      <c r="T15">
        <v>16.623262001303299</v>
      </c>
      <c r="U15">
        <v>17.563724984815501</v>
      </c>
      <c r="V15">
        <v>14.3132250792533</v>
      </c>
      <c r="W15">
        <v>8.8211080156623805</v>
      </c>
      <c r="X15" s="22"/>
      <c r="Y15" s="14">
        <v>5.2945497910328902E-3</v>
      </c>
      <c r="Z15">
        <v>2.5879171740060901E-2</v>
      </c>
      <c r="AA15">
        <v>2.6620127889165901E-2</v>
      </c>
      <c r="AB15">
        <v>2.5367175605510502E-2</v>
      </c>
      <c r="AC15">
        <v>9.9175269876161307E-3</v>
      </c>
      <c r="AD15">
        <v>2.6617372671977099E-2</v>
      </c>
      <c r="AE15">
        <v>2.5979190427287701E-2</v>
      </c>
      <c r="AF15">
        <v>2.63203874959629E-2</v>
      </c>
      <c r="AG15">
        <v>2.5851792535402401E-2</v>
      </c>
      <c r="AH15">
        <v>2.5877129618320699E-2</v>
      </c>
      <c r="AI15" s="14"/>
      <c r="AJ15" s="14">
        <v>1.1962534024759601E-3</v>
      </c>
      <c r="AK15" s="11">
        <v>1.0000000000000001E-5</v>
      </c>
      <c r="AL15" s="11">
        <v>1.0000000000000101E-5</v>
      </c>
      <c r="AM15">
        <v>2.3257790330920899E-2</v>
      </c>
      <c r="AN15" s="11">
        <v>2.8450475694165599E-2</v>
      </c>
      <c r="AO15" s="11">
        <v>2.1765314011802001E-2</v>
      </c>
      <c r="AP15" s="11">
        <v>2.0783591699327301E-2</v>
      </c>
      <c r="AQ15" s="11">
        <v>4.8093787247698902E-2</v>
      </c>
      <c r="AR15" s="11">
        <v>4.9172060446309104E-3</v>
      </c>
      <c r="AS15">
        <v>6.2175842448194598E-3</v>
      </c>
      <c r="AT15" s="17"/>
      <c r="AU15" s="12">
        <v>-0.78306529853697826</v>
      </c>
      <c r="AV15" s="12">
        <v>-0.59469240048250904</v>
      </c>
      <c r="AW15">
        <v>0</v>
      </c>
      <c r="AX15" s="19">
        <v>-0.65712645109475398</v>
      </c>
      <c r="AY15">
        <v>-0.61769455382795846</v>
      </c>
      <c r="AZ15">
        <v>-0.62647158094192479</v>
      </c>
      <c r="BA15">
        <v>0</v>
      </c>
      <c r="BB15">
        <v>-0.68560792742811671</v>
      </c>
      <c r="BC15">
        <v>-0.68971033402579474</v>
      </c>
      <c r="BD15">
        <v>-0.67177023381111411</v>
      </c>
      <c r="BE15">
        <v>-0.64223774480858098</v>
      </c>
      <c r="BF15">
        <v>-0.69766692063224378</v>
      </c>
    </row>
    <row r="16" spans="1:58" x14ac:dyDescent="0.25">
      <c r="A16" s="12" t="s">
        <v>58</v>
      </c>
      <c r="B16" s="14"/>
      <c r="C16">
        <v>7.4349393429473345</v>
      </c>
      <c r="D16" s="19">
        <v>1.7573271873443999</v>
      </c>
      <c r="E16" s="19">
        <v>1.3698949584275533</v>
      </c>
      <c r="F16" s="19">
        <v>1.7447784046436134</v>
      </c>
      <c r="G16" s="19">
        <v>2.2566706207022897</v>
      </c>
      <c r="H16" s="19">
        <v>0.61601381324918336</v>
      </c>
      <c r="I16" s="19">
        <v>0.75245685304803001</v>
      </c>
      <c r="J16" s="19">
        <v>1.3666521190536567</v>
      </c>
      <c r="K16" s="19">
        <v>1.3666527395264532</v>
      </c>
      <c r="L16" s="19">
        <v>2.3698606146672065</v>
      </c>
      <c r="M16" s="19"/>
      <c r="N16">
        <v>14.4519605335938</v>
      </c>
      <c r="O16">
        <v>3.6592164812589498</v>
      </c>
      <c r="P16">
        <v>0.41425566232067002</v>
      </c>
      <c r="Q16">
        <v>3.56584596007517</v>
      </c>
      <c r="R16">
        <v>6.9176828891054898</v>
      </c>
      <c r="S16">
        <v>-1.99864883679052</v>
      </c>
      <c r="T16">
        <v>0.60808569898606601</v>
      </c>
      <c r="U16">
        <v>8.3833770141892892</v>
      </c>
      <c r="V16">
        <v>8.3833829294002005</v>
      </c>
      <c r="W16">
        <v>7.5553219162799801</v>
      </c>
      <c r="X16" s="22"/>
      <c r="Y16" s="14">
        <v>1.67900244190324E-2</v>
      </c>
      <c r="Z16">
        <v>4.6228493399792299E-2</v>
      </c>
      <c r="AA16">
        <v>2.10871505927697E-2</v>
      </c>
      <c r="AB16">
        <v>1.9461518202644999E-2</v>
      </c>
      <c r="AC16">
        <v>1.51047147428841E-2</v>
      </c>
      <c r="AD16">
        <v>2.0008906626163499E-2</v>
      </c>
      <c r="AE16">
        <v>1.98681846224327E-2</v>
      </c>
      <c r="AF16">
        <v>2.1076294492021402E-2</v>
      </c>
      <c r="AG16">
        <v>2.10762952427433E-2</v>
      </c>
      <c r="AH16">
        <v>1.95190765333755E-2</v>
      </c>
      <c r="AI16" s="14"/>
      <c r="AJ16" s="14">
        <v>5.1837832059582296E-3</v>
      </c>
      <c r="AK16" s="11">
        <v>2.6729916929705201E-2</v>
      </c>
      <c r="AL16" s="11">
        <v>1.00000000000015E-5</v>
      </c>
      <c r="AM16">
        <v>4.1225015902866702E-2</v>
      </c>
      <c r="AN16" s="11">
        <v>1.95950243704422E-2</v>
      </c>
      <c r="AO16" s="11">
        <v>8.5134753509611104E-3</v>
      </c>
      <c r="AP16" s="11">
        <v>9.9983428990567096E-3</v>
      </c>
      <c r="AQ16" s="11">
        <v>1.9209010313481099E-5</v>
      </c>
      <c r="AR16" s="11">
        <v>1.0000000000000001E-5</v>
      </c>
      <c r="AS16">
        <v>6.8284403325577E-3</v>
      </c>
      <c r="AT16" s="17"/>
      <c r="AU16" s="12">
        <v>0.88636083166276347</v>
      </c>
      <c r="AV16" s="12">
        <v>1.7054263565891455E-2</v>
      </c>
      <c r="AW16">
        <v>0</v>
      </c>
      <c r="AX16" s="19">
        <v>6.2028923589315527E-2</v>
      </c>
      <c r="AY16">
        <v>-8.8221905794834812E-2</v>
      </c>
      <c r="AZ16">
        <v>6.0663011906067738E-2</v>
      </c>
      <c r="BA16">
        <v>0</v>
      </c>
      <c r="BB16">
        <v>6.0766093435680076E-2</v>
      </c>
      <c r="BC16">
        <v>-4.5679106929873384E-2</v>
      </c>
      <c r="BD16">
        <v>-8.7925745954377257E-2</v>
      </c>
      <c r="BE16">
        <v>-8.7925854752820054E-2</v>
      </c>
      <c r="BF16">
        <v>-0.19930992624190425</v>
      </c>
    </row>
    <row r="17" spans="1:58" x14ac:dyDescent="0.25">
      <c r="A17" s="12" t="s">
        <v>59</v>
      </c>
      <c r="B17" s="14"/>
      <c r="C17">
        <v>32.059137797534831</v>
      </c>
      <c r="D17" s="19">
        <v>13.9828038988556</v>
      </c>
      <c r="E17" s="19">
        <v>15.308507478330633</v>
      </c>
      <c r="F17" s="19">
        <v>13.982803901340466</v>
      </c>
      <c r="G17" s="19">
        <v>21.249454885310264</v>
      </c>
      <c r="H17" s="19">
        <v>13.334487552213634</v>
      </c>
      <c r="I17" s="19">
        <v>11.6361739982174</v>
      </c>
      <c r="J17" s="19">
        <v>14.492258116324203</v>
      </c>
      <c r="K17" s="19">
        <v>11.376397494330167</v>
      </c>
      <c r="L17" s="19">
        <v>16.062041258611764</v>
      </c>
      <c r="M17" s="19"/>
      <c r="N17">
        <v>33.4921927877405</v>
      </c>
      <c r="O17">
        <v>30.681465650191601</v>
      </c>
      <c r="P17">
        <v>31.861623162297999</v>
      </c>
      <c r="Q17">
        <v>30.681465652507001</v>
      </c>
      <c r="R17">
        <v>36.134071447290403</v>
      </c>
      <c r="S17">
        <v>38.062927550528201</v>
      </c>
      <c r="T17">
        <v>36.287943843266497</v>
      </c>
      <c r="U17">
        <v>39.147719456350501</v>
      </c>
      <c r="V17">
        <v>35.993780382027403</v>
      </c>
      <c r="W17">
        <v>32.487659755954802</v>
      </c>
      <c r="X17" s="22"/>
      <c r="Y17" s="14">
        <v>4.9056946266762401E-2</v>
      </c>
      <c r="Z17">
        <v>2.2546327673678101E-2</v>
      </c>
      <c r="AA17">
        <v>2.23170741316625E-2</v>
      </c>
      <c r="AB17">
        <v>2.0236962802784399E-2</v>
      </c>
      <c r="AC17">
        <v>1.04937158793463E-2</v>
      </c>
      <c r="AD17">
        <v>2.1413854745063E-2</v>
      </c>
      <c r="AE17">
        <v>2.0164842647890199E-2</v>
      </c>
      <c r="AF17">
        <v>2.0569815817267599E-2</v>
      </c>
      <c r="AG17">
        <v>1.99276486242847E-2</v>
      </c>
      <c r="AH17">
        <v>2.32533800157546E-2</v>
      </c>
      <c r="AI17" s="14"/>
      <c r="AJ17" s="14">
        <v>4.9999834696028103E-2</v>
      </c>
      <c r="AK17">
        <v>2.3093658080556999E-3</v>
      </c>
      <c r="AL17">
        <v>2.13315365037327E-3</v>
      </c>
      <c r="AM17">
        <v>2.2546328894643999E-2</v>
      </c>
      <c r="AN17">
        <v>2.1846451756330799E-2</v>
      </c>
      <c r="AO17">
        <v>3.2545552585812598E-2</v>
      </c>
      <c r="AP17">
        <v>7.2724100728984997E-3</v>
      </c>
      <c r="AQ17">
        <v>3.66969905348166E-2</v>
      </c>
      <c r="AR17">
        <v>1.87353805733954E-2</v>
      </c>
      <c r="AS17">
        <v>1.3077759506486E-2</v>
      </c>
      <c r="AT17" s="17"/>
      <c r="AU17" s="12">
        <v>-0.45299485580335785</v>
      </c>
      <c r="AV17" s="12">
        <v>-0.67664670658682635</v>
      </c>
      <c r="AW17">
        <v>0</v>
      </c>
      <c r="AX17" s="19">
        <v>-0.22210023088015696</v>
      </c>
      <c r="AY17">
        <v>-0.69217734483740323</v>
      </c>
      <c r="AZ17">
        <v>-0.2221002357010812</v>
      </c>
      <c r="BA17">
        <v>0</v>
      </c>
      <c r="BB17">
        <v>-0.43536307460784851</v>
      </c>
      <c r="BC17">
        <v>-0.5102434500437838</v>
      </c>
      <c r="BD17">
        <v>4.9071921706317745E-2</v>
      </c>
      <c r="BE17">
        <v>-0.44423107538425849</v>
      </c>
      <c r="BF17">
        <v>-0.45086073197167259</v>
      </c>
    </row>
    <row r="18" spans="1:58" x14ac:dyDescent="0.25">
      <c r="A18" s="12" t="s">
        <v>60</v>
      </c>
      <c r="B18" s="14"/>
      <c r="C18">
        <v>12.9087146536256</v>
      </c>
      <c r="D18" s="19">
        <v>5.1440738444322331</v>
      </c>
      <c r="E18" s="19">
        <v>1.8568327726253102</v>
      </c>
      <c r="F18" s="19">
        <v>5.6934895862254997</v>
      </c>
      <c r="G18" s="19">
        <v>3.7005909149580338</v>
      </c>
      <c r="H18" s="19">
        <v>1.2887362853680635</v>
      </c>
      <c r="I18" s="19">
        <v>1.6251941546393633</v>
      </c>
      <c r="J18" s="19">
        <v>0.84088530939576667</v>
      </c>
      <c r="K18" s="19">
        <v>0.77558472853533666</v>
      </c>
      <c r="L18" s="19">
        <v>1.3981676155957234</v>
      </c>
      <c r="M18" s="19"/>
      <c r="N18">
        <v>21.640127667223901</v>
      </c>
      <c r="O18">
        <v>17.652853472507498</v>
      </c>
      <c r="P18">
        <v>4.3768214226634496</v>
      </c>
      <c r="Q18">
        <v>18.9749935605773</v>
      </c>
      <c r="R18">
        <v>13.361769990206801</v>
      </c>
      <c r="S18">
        <v>7.6185593392255901</v>
      </c>
      <c r="T18">
        <v>10.640795190297499</v>
      </c>
      <c r="U18">
        <v>2.0557405990034998</v>
      </c>
      <c r="V18">
        <v>1.00251511518255</v>
      </c>
      <c r="W18">
        <v>0.68041480458232995</v>
      </c>
      <c r="X18" s="22"/>
      <c r="Y18" s="14">
        <v>4.99999507185147E-2</v>
      </c>
      <c r="Z18">
        <v>2.71738058441151E-2</v>
      </c>
      <c r="AA18">
        <v>2.20052703174176E-2</v>
      </c>
      <c r="AB18">
        <v>1.64691534963235E-2</v>
      </c>
      <c r="AC18">
        <v>7.8638391665273207E-3</v>
      </c>
      <c r="AD18">
        <v>1.72181015137194E-2</v>
      </c>
      <c r="AE18">
        <v>1.72854598831697E-2</v>
      </c>
      <c r="AF18">
        <v>1.79222743327252E-2</v>
      </c>
      <c r="AG18">
        <v>1.74260388636189E-2</v>
      </c>
      <c r="AH18">
        <v>1.5766607349171999E-2</v>
      </c>
      <c r="AI18" s="14"/>
      <c r="AJ18" s="14">
        <v>4.82993164894591E-2</v>
      </c>
      <c r="AK18">
        <v>1.09172271124138E-2</v>
      </c>
      <c r="AL18">
        <v>3.3387263124749701E-3</v>
      </c>
      <c r="AM18">
        <v>2.6732111998727201E-2</v>
      </c>
      <c r="AN18">
        <v>2.2150533940194998E-2</v>
      </c>
      <c r="AO18">
        <v>2.97960265611758E-2</v>
      </c>
      <c r="AP18">
        <v>1.09855228576877E-2</v>
      </c>
      <c r="AQ18">
        <v>4.62837635527686E-3</v>
      </c>
      <c r="AR18">
        <v>3.4580210370979401E-3</v>
      </c>
      <c r="AS18">
        <v>8.7452452932486706E-3</v>
      </c>
      <c r="AT18" s="17"/>
      <c r="AU18" s="12">
        <v>0.95129530961179987</v>
      </c>
      <c r="AV18" s="12">
        <v>5.8139534883721086E-3</v>
      </c>
      <c r="AW18">
        <v>0</v>
      </c>
      <c r="AX18" s="19">
        <v>0.12774340419296762</v>
      </c>
      <c r="AY18">
        <v>-5.1351127531930711E-2</v>
      </c>
      <c r="AZ18">
        <v>0.12774339873927965</v>
      </c>
      <c r="BA18">
        <v>0</v>
      </c>
      <c r="BB18">
        <v>-0.16865903211293262</v>
      </c>
      <c r="BC18">
        <v>-0.17553836016329788</v>
      </c>
      <c r="BD18">
        <v>-0.11317724860704463</v>
      </c>
      <c r="BE18">
        <v>-8.304305530947427E-2</v>
      </c>
      <c r="BF18">
        <v>-0.18188681821856015</v>
      </c>
    </row>
    <row r="19" spans="1:58" x14ac:dyDescent="0.25">
      <c r="A19" s="12" t="s">
        <v>61</v>
      </c>
      <c r="B19" s="14"/>
      <c r="C19">
        <v>3.983647630157066</v>
      </c>
      <c r="D19" s="19">
        <v>0.55870486660271335</v>
      </c>
      <c r="E19" s="19">
        <v>1.0221357764614967</v>
      </c>
      <c r="F19" s="19">
        <v>0.48481692211884669</v>
      </c>
      <c r="G19" s="19">
        <v>1.6056973372667001</v>
      </c>
      <c r="H19" s="19">
        <v>0.55133506923940001</v>
      </c>
      <c r="I19" s="19">
        <v>0.33582131955111333</v>
      </c>
      <c r="J19" s="19">
        <v>1.0201405820537166</v>
      </c>
      <c r="K19" s="19">
        <v>1.0186035252520664</v>
      </c>
      <c r="L19" s="19">
        <v>1.3925313803005099</v>
      </c>
      <c r="M19" s="19"/>
      <c r="N19">
        <v>6.3220651316823604</v>
      </c>
      <c r="O19">
        <v>-11.2708887293558</v>
      </c>
      <c r="P19">
        <v>-3.4011046708086901</v>
      </c>
      <c r="Q19">
        <v>-13.1190292554344</v>
      </c>
      <c r="R19">
        <v>2.4835482569983598</v>
      </c>
      <c r="S19">
        <v>-3.4438938215020101</v>
      </c>
      <c r="T19">
        <v>-9.9031144450731698</v>
      </c>
      <c r="U19">
        <v>4.57343837689357</v>
      </c>
      <c r="V19">
        <v>4.5537928879453498</v>
      </c>
      <c r="W19">
        <v>0.56079734300278605</v>
      </c>
      <c r="X19" s="22"/>
      <c r="Y19" s="14">
        <v>4.0311827816644497E-2</v>
      </c>
      <c r="Z19">
        <v>2.66794557041529E-2</v>
      </c>
      <c r="AA19">
        <v>7.5318579217403502E-3</v>
      </c>
      <c r="AB19">
        <v>6.7088082511438498E-3</v>
      </c>
      <c r="AC19">
        <v>4.9527851471536603E-3</v>
      </c>
      <c r="AD19">
        <v>6.6471904474539297E-3</v>
      </c>
      <c r="AE19">
        <v>6.3660303859012102E-3</v>
      </c>
      <c r="AF19">
        <v>7.5219126121633499E-3</v>
      </c>
      <c r="AG19">
        <v>7.5244945365851397E-3</v>
      </c>
      <c r="AH19">
        <v>6.7645231110279704E-3</v>
      </c>
      <c r="AI19" s="14"/>
      <c r="AJ19" s="14">
        <v>3.69354588692603E-2</v>
      </c>
      <c r="AK19" s="11">
        <v>2.0076296982909601E-2</v>
      </c>
      <c r="AL19" s="11">
        <v>1.0000000000000101E-5</v>
      </c>
      <c r="AM19">
        <v>2.4371084892238201E-2</v>
      </c>
      <c r="AN19" s="11">
        <v>4.7246808059644299E-3</v>
      </c>
      <c r="AO19" s="11">
        <v>2.0801093452499701E-2</v>
      </c>
      <c r="AP19" s="11">
        <v>7.4502223392931598E-3</v>
      </c>
      <c r="AQ19" s="11">
        <v>4.9556628785493897E-2</v>
      </c>
      <c r="AR19" s="11">
        <v>1.96214475952954E-2</v>
      </c>
      <c r="AS19">
        <v>4.9415634853206799E-3</v>
      </c>
      <c r="AT19" s="17"/>
      <c r="AU19" s="12">
        <v>0.99979466813928652</v>
      </c>
      <c r="AV19" s="12">
        <v>0.27044025157232709</v>
      </c>
      <c r="AW19">
        <v>0</v>
      </c>
      <c r="AX19" s="19">
        <v>0.25820358285442685</v>
      </c>
      <c r="AY19">
        <v>0.11399333502038472</v>
      </c>
      <c r="AZ19">
        <v>0.25204647621235809</v>
      </c>
      <c r="BA19">
        <v>0</v>
      </c>
      <c r="BB19">
        <v>0.25184412297102482</v>
      </c>
      <c r="BC19">
        <v>0.23722331483813169</v>
      </c>
      <c r="BD19">
        <v>0.11433913866368628</v>
      </c>
      <c r="BE19">
        <v>0.11243968596544175</v>
      </c>
      <c r="BF19">
        <v>5.1494584264668415E-2</v>
      </c>
    </row>
    <row r="20" spans="1:58" x14ac:dyDescent="0.25">
      <c r="A20" s="13" t="s">
        <v>62</v>
      </c>
      <c r="B20" s="14"/>
      <c r="C20">
        <v>3.936969280505167</v>
      </c>
      <c r="D20" s="19">
        <v>2.0780274826921503</v>
      </c>
      <c r="E20" s="19">
        <v>3.6832972805134334</v>
      </c>
      <c r="F20" s="19">
        <v>1.7659248122038733</v>
      </c>
      <c r="G20" s="19">
        <v>3.3676086773260665</v>
      </c>
      <c r="H20" s="19">
        <v>2.0779473183533499</v>
      </c>
      <c r="I20" s="19">
        <v>2.0697214744449699</v>
      </c>
      <c r="J20" s="19">
        <v>3.6790959333128002</v>
      </c>
      <c r="K20" s="19">
        <v>3.6790965109465668</v>
      </c>
      <c r="L20" s="19">
        <v>3.6757601980457668</v>
      </c>
      <c r="M20" s="19"/>
      <c r="N20">
        <v>6.1684984239368204</v>
      </c>
      <c r="O20">
        <v>5.8431762505820304</v>
      </c>
      <c r="P20">
        <v>13.3007408125286</v>
      </c>
      <c r="Q20">
        <v>3.7228039018471</v>
      </c>
      <c r="R20">
        <v>12.1332862384868</v>
      </c>
      <c r="S20">
        <v>13.842673625831001</v>
      </c>
      <c r="T20">
        <v>13.790994813264399</v>
      </c>
      <c r="U20">
        <v>21.285871010950402</v>
      </c>
      <c r="V20">
        <v>21.2858730565328</v>
      </c>
      <c r="W20">
        <v>13.2740527660273</v>
      </c>
      <c r="X20" s="22"/>
      <c r="Y20" s="14">
        <v>1.38464164052361E-2</v>
      </c>
      <c r="Z20">
        <v>1.6791808019391698E-2</v>
      </c>
      <c r="AA20">
        <v>1.7864972251833599E-2</v>
      </c>
      <c r="AB20">
        <v>1.6774088363292299E-2</v>
      </c>
      <c r="AC20">
        <v>1.45722153287954E-2</v>
      </c>
      <c r="AD20">
        <v>1.6781902735198199E-2</v>
      </c>
      <c r="AE20">
        <v>1.6771285630343701E-2</v>
      </c>
      <c r="AF20">
        <v>1.7854474879182701E-2</v>
      </c>
      <c r="AG20">
        <v>1.78544751027024E-2</v>
      </c>
      <c r="AH20">
        <v>1.7853048375474901E-2</v>
      </c>
      <c r="AI20" s="14"/>
      <c r="AJ20" s="14">
        <v>1.0000000000000001E-5</v>
      </c>
      <c r="AK20" s="11">
        <v>1.0000000000003901E-5</v>
      </c>
      <c r="AL20" s="11">
        <v>1.0000000000000001E-5</v>
      </c>
      <c r="AM20">
        <v>6.8429699225781597E-3</v>
      </c>
      <c r="AN20" s="11">
        <v>2.5667784442033798E-3</v>
      </c>
      <c r="AO20" s="11">
        <v>1.10896599677972E-5</v>
      </c>
      <c r="AP20" s="11">
        <v>4.73097744343162E-2</v>
      </c>
      <c r="AQ20" s="11">
        <v>1.1084291319514299E-5</v>
      </c>
      <c r="AR20" s="11">
        <v>1.00000000001639E-5</v>
      </c>
      <c r="AS20" s="11">
        <v>1.0000000000000001E-5</v>
      </c>
      <c r="AT20" s="17"/>
      <c r="AU20" s="13">
        <v>-0.99970636568657345</v>
      </c>
      <c r="AV20" s="13">
        <v>-0.35204436607047851</v>
      </c>
      <c r="AW20">
        <v>0</v>
      </c>
      <c r="AX20" s="19">
        <v>-0.22415252728989779</v>
      </c>
      <c r="AY20">
        <v>-0.40356705237467277</v>
      </c>
      <c r="AZ20">
        <v>-0.19822022277014481</v>
      </c>
      <c r="BA20">
        <v>0</v>
      </c>
      <c r="BB20">
        <v>-0.22290313877172976</v>
      </c>
      <c r="BC20">
        <v>-0.21871065614548102</v>
      </c>
      <c r="BD20">
        <v>-0.4033565471555679</v>
      </c>
      <c r="BE20">
        <v>-0.40335655081548732</v>
      </c>
      <c r="BF20">
        <v>-0.40404451600524471</v>
      </c>
    </row>
    <row r="21" spans="1:58" x14ac:dyDescent="0.25">
      <c r="A21" s="13" t="s">
        <v>63</v>
      </c>
      <c r="B21" s="14"/>
      <c r="C21">
        <v>10.740122801581533</v>
      </c>
      <c r="D21" s="19">
        <v>7.7019291577159006</v>
      </c>
      <c r="E21" s="19">
        <v>6.0918333930913997</v>
      </c>
      <c r="F21" s="19">
        <v>7.595804025554667</v>
      </c>
      <c r="G21" s="19">
        <v>6.5699741869768999</v>
      </c>
      <c r="H21" s="19">
        <v>7.7002714336020652</v>
      </c>
      <c r="I21" s="19">
        <v>6.0016971217721995</v>
      </c>
      <c r="J21" s="19">
        <v>6.0862770464784006</v>
      </c>
      <c r="K21" s="19">
        <v>6.0862775756539333</v>
      </c>
      <c r="L21" s="19">
        <v>6.2812569017742002</v>
      </c>
      <c r="M21" s="19"/>
      <c r="N21">
        <v>19.243915053848902</v>
      </c>
      <c r="O21">
        <v>22.911623231625001</v>
      </c>
      <c r="P21">
        <v>19.8560781578865</v>
      </c>
      <c r="Q21">
        <v>22.730850179312799</v>
      </c>
      <c r="R21">
        <v>20.840547538997399</v>
      </c>
      <c r="S21">
        <v>30.908818669639199</v>
      </c>
      <c r="T21">
        <v>27.661859885107798</v>
      </c>
      <c r="U21">
        <v>27.844189166471999</v>
      </c>
      <c r="V21">
        <v>27.844190299272899</v>
      </c>
      <c r="W21">
        <v>20.255034330551499</v>
      </c>
      <c r="X21" s="22"/>
      <c r="Y21" s="14">
        <v>4.5871756147045098E-2</v>
      </c>
      <c r="Z21">
        <v>2.9251494440136201E-2</v>
      </c>
      <c r="AA21">
        <v>7.3179045189893802E-3</v>
      </c>
      <c r="AB21">
        <v>7.4191984562190002E-3</v>
      </c>
      <c r="AC21">
        <v>5.7966642376820901E-3</v>
      </c>
      <c r="AD21">
        <v>6.5386628720374498E-3</v>
      </c>
      <c r="AE21">
        <v>6.5386400102496901E-3</v>
      </c>
      <c r="AF21">
        <v>7.30787708797282E-3</v>
      </c>
      <c r="AG21">
        <v>7.30787698017511E-3</v>
      </c>
      <c r="AH21">
        <v>6.6047777093394102E-3</v>
      </c>
      <c r="AI21" s="14"/>
      <c r="AJ21" s="14">
        <v>4.2448757221414203E-2</v>
      </c>
      <c r="AK21" s="11">
        <v>2.1346096481207302E-2</v>
      </c>
      <c r="AL21" s="11">
        <v>1.0000000000000001E-5</v>
      </c>
      <c r="AM21" s="11">
        <v>1.34876162434225E-2</v>
      </c>
      <c r="AN21" s="11">
        <v>5.09347003814941E-3</v>
      </c>
      <c r="AO21" s="11">
        <v>1.01843919319292E-5</v>
      </c>
      <c r="AP21" s="11">
        <v>1.00002216761601E-5</v>
      </c>
      <c r="AQ21" s="11">
        <v>1.01557542658016E-5</v>
      </c>
      <c r="AR21" s="11">
        <v>1.0000000000000001E-5</v>
      </c>
      <c r="AS21">
        <v>5.3173200009093199E-3</v>
      </c>
      <c r="AT21" s="17"/>
      <c r="AU21" s="13">
        <v>0.99557877723417698</v>
      </c>
      <c r="AV21" s="13">
        <v>7.9092998977704013E-2</v>
      </c>
      <c r="AW21">
        <v>0</v>
      </c>
      <c r="AX21" s="19">
        <v>0.30276395846455639</v>
      </c>
      <c r="AY21">
        <v>0.17220930631901207</v>
      </c>
      <c r="AZ21">
        <v>0.26046903991378062</v>
      </c>
      <c r="BA21">
        <v>0</v>
      </c>
      <c r="BB21">
        <v>0.25645137807890345</v>
      </c>
      <c r="BC21">
        <v>0.30234133797070745</v>
      </c>
      <c r="BD21">
        <v>0.17198332822350273</v>
      </c>
      <c r="BE21">
        <v>0.17198332965155663</v>
      </c>
      <c r="BF21">
        <v>9.6410343327132081E-2</v>
      </c>
    </row>
    <row r="22" spans="1:58" x14ac:dyDescent="0.25">
      <c r="A22" s="13" t="s">
        <v>64</v>
      </c>
      <c r="B22" s="14"/>
      <c r="C22">
        <v>12.294442807591635</v>
      </c>
      <c r="D22" s="19">
        <v>3.5452320062781997</v>
      </c>
      <c r="E22" s="19">
        <v>3.379444780989767</v>
      </c>
      <c r="F22" s="19">
        <v>2.6215527199980668</v>
      </c>
      <c r="G22" s="19">
        <v>9.7761118145955663</v>
      </c>
      <c r="H22" s="19">
        <v>2.3844683485233902</v>
      </c>
      <c r="I22" s="19">
        <v>3.3557916869282001</v>
      </c>
      <c r="J22" s="19">
        <v>3.3716785361785671</v>
      </c>
      <c r="K22" s="19">
        <v>3.2281865890899799</v>
      </c>
      <c r="L22" s="19">
        <v>3.3232667697241132</v>
      </c>
      <c r="M22" s="19"/>
      <c r="N22">
        <v>21.004903171680599</v>
      </c>
      <c r="O22">
        <v>12.8029774851263</v>
      </c>
      <c r="P22">
        <v>12.178998279867701</v>
      </c>
      <c r="Q22">
        <v>8.87039551842477</v>
      </c>
      <c r="R22">
        <v>26.018622447112602</v>
      </c>
      <c r="S22">
        <v>15.6353845008466</v>
      </c>
      <c r="T22">
        <v>20.087487457551699</v>
      </c>
      <c r="U22">
        <v>20.149022479433199</v>
      </c>
      <c r="V22">
        <v>19.582396511104001</v>
      </c>
      <c r="W22">
        <v>11.9605937899924</v>
      </c>
      <c r="X22" s="22"/>
      <c r="Y22" s="14">
        <v>1.81655276816222E-2</v>
      </c>
      <c r="Z22">
        <v>2.21664757075276E-2</v>
      </c>
      <c r="AA22">
        <v>2.1233159929617301E-2</v>
      </c>
      <c r="AB22">
        <v>2.1285284959931799E-2</v>
      </c>
      <c r="AC22">
        <v>1.0654315345288301E-2</v>
      </c>
      <c r="AD22">
        <v>2.2195913484057798E-2</v>
      </c>
      <c r="AE22">
        <v>2.20479989523466E-2</v>
      </c>
      <c r="AF22">
        <v>2.13379081588464E-2</v>
      </c>
      <c r="AG22">
        <v>2.1074848414682702E-2</v>
      </c>
      <c r="AH22">
        <v>2.1717726506124801E-2</v>
      </c>
      <c r="AI22" s="14"/>
      <c r="AJ22" s="14">
        <v>9.9147851698576598E-3</v>
      </c>
      <c r="AK22" s="11">
        <v>1.0000000000000001E-5</v>
      </c>
      <c r="AL22" s="11">
        <v>1.00000000000007E-5</v>
      </c>
      <c r="AM22">
        <v>1.44536052263224E-2</v>
      </c>
      <c r="AN22" s="11">
        <v>4.2336682197241498E-3</v>
      </c>
      <c r="AO22" s="11">
        <v>4.2884638808869897E-2</v>
      </c>
      <c r="AP22" s="11">
        <v>1.25055391280646E-2</v>
      </c>
      <c r="AQ22" s="11">
        <v>9.6425841095055392E-3</v>
      </c>
      <c r="AR22" s="11">
        <v>1.33774999309369E-2</v>
      </c>
      <c r="AS22">
        <v>1.1304968454834601E-3</v>
      </c>
      <c r="AT22" s="17"/>
      <c r="AU22" s="13">
        <v>-0.99979923718075836</v>
      </c>
      <c r="AV22" s="13">
        <v>-0.59632800411594999</v>
      </c>
      <c r="AW22">
        <v>0</v>
      </c>
      <c r="AX22" s="19">
        <v>-0.61973469415596871</v>
      </c>
      <c r="AY22">
        <v>-0.62443581309883112</v>
      </c>
      <c r="AZ22">
        <v>-0.59758925079053293</v>
      </c>
      <c r="BA22">
        <v>0</v>
      </c>
      <c r="BB22">
        <v>-0.54398175255829639</v>
      </c>
      <c r="BC22">
        <v>-0.61276656203133439</v>
      </c>
      <c r="BD22">
        <v>-0.6298482681822275</v>
      </c>
      <c r="BE22">
        <v>-0.64411570954979236</v>
      </c>
      <c r="BF22">
        <v>-0.63111903080695742</v>
      </c>
    </row>
    <row r="23" spans="1:58" x14ac:dyDescent="0.25">
      <c r="A23" s="13" t="s">
        <v>65</v>
      </c>
      <c r="B23" s="14"/>
      <c r="C23">
        <v>6.6815799051556342</v>
      </c>
      <c r="D23" s="19">
        <v>2.1907628274694435</v>
      </c>
      <c r="E23" s="19">
        <v>0.53484739699301331</v>
      </c>
      <c r="F23" s="19">
        <v>1.5946511337945932</v>
      </c>
      <c r="G23" s="19">
        <v>2.9619150312250468</v>
      </c>
      <c r="H23" s="19">
        <v>0.15203803306114869</v>
      </c>
      <c r="I23" s="19">
        <v>0.48409778175988999</v>
      </c>
      <c r="J23" s="19">
        <v>0.26450253691754233</v>
      </c>
      <c r="K23" s="19">
        <v>0.22819502593216501</v>
      </c>
      <c r="L23" s="19">
        <v>0.34223413742048997</v>
      </c>
      <c r="M23" s="19"/>
      <c r="N23">
        <v>13.0600126369471</v>
      </c>
      <c r="O23">
        <v>6.5314985398857699</v>
      </c>
      <c r="P23">
        <v>-11.839465763065901</v>
      </c>
      <c r="Q23">
        <v>2.39360822125562</v>
      </c>
      <c r="R23">
        <v>10.4608155129316</v>
      </c>
      <c r="S23">
        <v>-20.227795085374499</v>
      </c>
      <c r="T23">
        <v>-5.1383695799671498</v>
      </c>
      <c r="U23">
        <v>-13.0134671034926</v>
      </c>
      <c r="V23">
        <v>-14.937177148112101</v>
      </c>
      <c r="W23">
        <v>-17.606960736580199</v>
      </c>
      <c r="X23" s="22"/>
      <c r="Y23" s="14">
        <v>1.56946307948167E-2</v>
      </c>
      <c r="Z23">
        <v>1.2752820732511799E-2</v>
      </c>
      <c r="AA23">
        <v>1.32633867909384E-2</v>
      </c>
      <c r="AB23">
        <v>1.14718307812784E-2</v>
      </c>
      <c r="AC23">
        <v>5.9190721705611503E-3</v>
      </c>
      <c r="AD23">
        <v>1.1896023175122301E-2</v>
      </c>
      <c r="AE23">
        <v>1.2561028409961501E-2</v>
      </c>
      <c r="AF23">
        <v>1.2236465886380299E-2</v>
      </c>
      <c r="AG23">
        <v>1.1859480918272901E-2</v>
      </c>
      <c r="AH23">
        <v>1.1243752589347299E-2</v>
      </c>
      <c r="AI23" s="14"/>
      <c r="AJ23" s="14">
        <v>1.27126259757348E-2</v>
      </c>
      <c r="AK23" s="11">
        <v>1.00000000000075E-5</v>
      </c>
      <c r="AL23">
        <v>1.30000830891568E-3</v>
      </c>
      <c r="AM23">
        <v>9.5120377638958798E-3</v>
      </c>
      <c r="AN23">
        <v>2.36063588042165E-2</v>
      </c>
      <c r="AO23">
        <v>4.9834156051607903E-2</v>
      </c>
      <c r="AP23">
        <v>3.9357472871950003E-2</v>
      </c>
      <c r="AQ23">
        <v>4.8085797533544097E-2</v>
      </c>
      <c r="AR23">
        <v>2.4798622109714698E-2</v>
      </c>
      <c r="AS23">
        <v>4.0860352822577203E-2</v>
      </c>
      <c r="AT23" s="17"/>
      <c r="AU23" s="13">
        <v>-0.73255791543746185</v>
      </c>
      <c r="AV23" s="13">
        <v>-0.12727272727272729</v>
      </c>
      <c r="AW23">
        <v>0</v>
      </c>
      <c r="AX23" s="19">
        <v>-0.30499198322137594</v>
      </c>
      <c r="AY23">
        <v>-0.1297731114824838</v>
      </c>
      <c r="AZ23">
        <v>-0.14897176602550216</v>
      </c>
      <c r="BA23">
        <v>0</v>
      </c>
      <c r="BB23">
        <v>-0.20288643466961326</v>
      </c>
      <c r="BC23">
        <v>-0.26006770082695552</v>
      </c>
      <c r="BD23">
        <v>-0.17847931466260369</v>
      </c>
      <c r="BE23">
        <v>-0.19697348193896261</v>
      </c>
      <c r="BF23">
        <v>-0.21773676099660685</v>
      </c>
    </row>
    <row r="24" spans="1:58" x14ac:dyDescent="0.25">
      <c r="A24" s="13" t="s">
        <v>66</v>
      </c>
      <c r="B24" s="14"/>
      <c r="C24">
        <v>12.940501791223765</v>
      </c>
      <c r="D24" s="19">
        <v>3.2595898728616768</v>
      </c>
      <c r="E24" s="19">
        <v>1.9387978367873635</v>
      </c>
      <c r="F24" s="19">
        <v>2.3457476433586932</v>
      </c>
      <c r="G24" s="19">
        <v>8.5151824775618312</v>
      </c>
      <c r="H24" s="19">
        <v>0.95229129372542998</v>
      </c>
      <c r="I24" s="19">
        <v>1.6231104352590402</v>
      </c>
      <c r="J24" s="19">
        <v>1.6263811896717002</v>
      </c>
      <c r="K24" s="19">
        <v>1.50606159760143</v>
      </c>
      <c r="L24" s="19">
        <v>1.6224245749034298</v>
      </c>
      <c r="M24" s="19"/>
      <c r="N24">
        <v>21.6721711578476</v>
      </c>
      <c r="O24">
        <v>11.7085264366525</v>
      </c>
      <c r="P24">
        <v>4.9396134362046302</v>
      </c>
      <c r="Q24">
        <v>7.4220763021896001</v>
      </c>
      <c r="R24">
        <v>24.2194564171804</v>
      </c>
      <c r="S24">
        <v>3.6767320565837198</v>
      </c>
      <c r="T24">
        <v>10.6240797390005</v>
      </c>
      <c r="U24">
        <v>10.650307923038101</v>
      </c>
      <c r="V24">
        <v>9.6489196850069607</v>
      </c>
      <c r="W24">
        <v>2.5596876998890301</v>
      </c>
      <c r="X24" s="22"/>
      <c r="Y24" s="14">
        <v>7.4857156613493004E-3</v>
      </c>
      <c r="Z24">
        <v>2.16895518046228E-2</v>
      </c>
      <c r="AA24">
        <v>2.1330023028598401E-2</v>
      </c>
      <c r="AB24">
        <v>2.10709198587853E-2</v>
      </c>
      <c r="AC24">
        <v>1.06410419265709E-2</v>
      </c>
      <c r="AD24">
        <v>2.12457294296577E-2</v>
      </c>
      <c r="AE24">
        <v>2.1359236498218699E-2</v>
      </c>
      <c r="AF24">
        <v>2.1075365565165299E-2</v>
      </c>
      <c r="AG24">
        <v>2.0873893001884601E-2</v>
      </c>
      <c r="AH24">
        <v>2.1067571471025601E-2</v>
      </c>
      <c r="AI24" s="14"/>
      <c r="AJ24" s="14">
        <v>1.01217346198086E-5</v>
      </c>
      <c r="AK24" s="11">
        <v>1.0000000000000001E-5</v>
      </c>
      <c r="AL24" s="11">
        <v>1.0000000000000001E-5</v>
      </c>
      <c r="AM24">
        <v>1.47711917997136E-2</v>
      </c>
      <c r="AN24" s="11">
        <v>2.1876265714245901E-2</v>
      </c>
      <c r="AO24" s="11">
        <v>1.40363215543173E-2</v>
      </c>
      <c r="AP24" s="11">
        <v>4.7541470761944801E-2</v>
      </c>
      <c r="AQ24" s="11">
        <v>4.43176240477978E-2</v>
      </c>
      <c r="AR24" s="11">
        <v>1.4735667842818E-2</v>
      </c>
      <c r="AS24">
        <v>1.4104777673534999E-2</v>
      </c>
      <c r="AT24" s="17"/>
      <c r="AU24" s="13">
        <v>-0.89659614936675636</v>
      </c>
      <c r="AV24" s="13">
        <v>-0.48253599659534807</v>
      </c>
      <c r="AW24">
        <v>0</v>
      </c>
      <c r="AX24" s="19">
        <v>-0.6132936251719755</v>
      </c>
      <c r="AY24">
        <v>-0.45822988870953546</v>
      </c>
      <c r="AZ24">
        <v>-0.594720301868358</v>
      </c>
      <c r="BA24">
        <v>0</v>
      </c>
      <c r="BB24">
        <v>-0.5065170900303313</v>
      </c>
      <c r="BC24">
        <v>-0.58624385087662234</v>
      </c>
      <c r="BD24">
        <v>-0.53644914765671881</v>
      </c>
      <c r="BE24">
        <v>-0.55175390727445406</v>
      </c>
      <c r="BF24">
        <v>-0.537182441066125</v>
      </c>
    </row>
    <row r="25" spans="1:58" x14ac:dyDescent="0.25">
      <c r="A25" s="13" t="s">
        <v>67</v>
      </c>
      <c r="B25" s="14"/>
      <c r="C25">
        <v>12.641013003875967</v>
      </c>
      <c r="D25" s="19">
        <v>4.377447068130933</v>
      </c>
      <c r="E25" s="19">
        <v>1.3751159898974901</v>
      </c>
      <c r="F25" s="19">
        <v>4.3773030886000335</v>
      </c>
      <c r="G25" s="19">
        <v>3.4269383773829336</v>
      </c>
      <c r="H25" s="19">
        <v>0.89485038108392001</v>
      </c>
      <c r="I25" s="19">
        <v>0.68290555707512335</v>
      </c>
      <c r="J25" s="19">
        <v>0.85325977579286016</v>
      </c>
      <c r="K25" s="19">
        <v>0.44640231600190339</v>
      </c>
      <c r="L25" s="19">
        <v>0.84524193250991986</v>
      </c>
      <c r="M25" s="19"/>
      <c r="N25">
        <v>21.367093984265701</v>
      </c>
      <c r="O25">
        <v>15.550264741198101</v>
      </c>
      <c r="P25">
        <v>0.46381760435033398</v>
      </c>
      <c r="Q25">
        <v>15.5498362000199</v>
      </c>
      <c r="R25">
        <v>12.3608264943298</v>
      </c>
      <c r="S25">
        <v>2.8661504630263299</v>
      </c>
      <c r="T25">
        <v>-0.655542955599692</v>
      </c>
      <c r="U25">
        <v>2.24607582225459</v>
      </c>
      <c r="V25">
        <v>-6.1945691848095299</v>
      </c>
      <c r="W25">
        <v>-5.8826053370731399</v>
      </c>
      <c r="X25" s="22"/>
      <c r="Y25" s="14">
        <v>2.2255724494934601E-2</v>
      </c>
      <c r="Z25">
        <v>4.9999999869109003E-2</v>
      </c>
      <c r="AA25">
        <v>2.2755366835489101E-2</v>
      </c>
      <c r="AB25">
        <v>1.44932767667244E-2</v>
      </c>
      <c r="AC25">
        <v>9.4600563346170403E-3</v>
      </c>
      <c r="AD25">
        <v>1.52120017760826E-2</v>
      </c>
      <c r="AE25">
        <v>1.51853176083385E-2</v>
      </c>
      <c r="AF25">
        <v>1.5352942761774801E-2</v>
      </c>
      <c r="AG25">
        <v>1.4500062494375E-2</v>
      </c>
      <c r="AH25">
        <v>1.5312085241913799E-2</v>
      </c>
      <c r="AI25" s="14"/>
      <c r="AJ25" s="14">
        <v>1.73261336283148E-2</v>
      </c>
      <c r="AK25">
        <v>3.5506778268329403E-2</v>
      </c>
      <c r="AL25">
        <v>7.2719033164882797E-3</v>
      </c>
      <c r="AM25">
        <v>4.9999999999997498E-2</v>
      </c>
      <c r="AN25">
        <v>3.7139111615548198E-2</v>
      </c>
      <c r="AO25">
        <v>8.4586529715384804E-3</v>
      </c>
      <c r="AP25">
        <v>3.0556858000949601E-2</v>
      </c>
      <c r="AQ25">
        <v>2.6862140837377001E-2</v>
      </c>
      <c r="AR25">
        <v>1.04747545401593E-2</v>
      </c>
      <c r="AS25">
        <v>1.46555728245698E-2</v>
      </c>
      <c r="AT25" s="17"/>
      <c r="AU25" s="13">
        <v>0.78988149297402821</v>
      </c>
      <c r="AV25" s="13">
        <v>-0.16173120728929377</v>
      </c>
      <c r="AW25">
        <v>0</v>
      </c>
      <c r="AX25" s="19">
        <v>-2.624172370783712E-2</v>
      </c>
      <c r="AY25">
        <v>-0.15048340330136145</v>
      </c>
      <c r="AZ25">
        <v>-2.5303867935177991E-2</v>
      </c>
      <c r="BA25">
        <v>0</v>
      </c>
      <c r="BB25">
        <v>-0.18595087487751741</v>
      </c>
      <c r="BC25">
        <v>-0.25887849665757467</v>
      </c>
      <c r="BD25">
        <v>-0.19523343116816511</v>
      </c>
      <c r="BE25">
        <v>-0.18602664984917008</v>
      </c>
      <c r="BF25">
        <v>-0.19345929829048025</v>
      </c>
    </row>
    <row r="26" spans="1:58" x14ac:dyDescent="0.25">
      <c r="A26" s="13" t="s">
        <v>68</v>
      </c>
      <c r="B26" s="14"/>
      <c r="C26">
        <v>28.435322331829433</v>
      </c>
      <c r="D26" s="19">
        <v>8.7424191377398</v>
      </c>
      <c r="E26" s="19">
        <v>5.2931364899862672</v>
      </c>
      <c r="F26" s="19">
        <v>7.1763449159750996</v>
      </c>
      <c r="G26" s="19">
        <v>11.529272446147134</v>
      </c>
      <c r="H26" s="19">
        <v>2.5632365484446495</v>
      </c>
      <c r="I26" s="19">
        <v>2.6559439401859031</v>
      </c>
      <c r="J26" s="19">
        <v>4.1405044823140003</v>
      </c>
      <c r="K26" s="19">
        <v>3.5165761963419335</v>
      </c>
      <c r="L26" s="19">
        <v>4.0356898001678001</v>
      </c>
      <c r="M26" s="19"/>
      <c r="N26">
        <v>31.929382309906899</v>
      </c>
      <c r="O26">
        <v>24.5625863624925</v>
      </c>
      <c r="P26">
        <v>18.025030430061701</v>
      </c>
      <c r="Q26">
        <v>21.990736761336699</v>
      </c>
      <c r="R26">
        <v>28.167694702773201</v>
      </c>
      <c r="S26">
        <v>16.577298249400901</v>
      </c>
      <c r="T26">
        <v>17.040204761811999</v>
      </c>
      <c r="U26">
        <v>22.8252354153426</v>
      </c>
      <c r="V26">
        <v>20.697238602837</v>
      </c>
      <c r="W26">
        <v>14.4911709585041</v>
      </c>
      <c r="X26" s="22"/>
      <c r="Y26" s="14">
        <v>4.9958263585669002E-2</v>
      </c>
      <c r="Z26">
        <v>3.5483653168813599E-2</v>
      </c>
      <c r="AA26">
        <v>4.1044588837562603E-2</v>
      </c>
      <c r="AB26">
        <v>2.8095827900424301E-2</v>
      </c>
      <c r="AC26">
        <v>1.76688677116951E-2</v>
      </c>
      <c r="AD26">
        <v>2.9290648211353701E-2</v>
      </c>
      <c r="AE26">
        <v>2.77485117730134E-2</v>
      </c>
      <c r="AF26">
        <v>2.91027709285216E-2</v>
      </c>
      <c r="AG26">
        <v>2.72553725583277E-2</v>
      </c>
      <c r="AH26">
        <v>2.9226921370729401E-2</v>
      </c>
      <c r="AI26" s="14"/>
      <c r="AJ26" s="14">
        <v>3.9650885207432901E-2</v>
      </c>
      <c r="AK26">
        <v>7.2592212005906402E-3</v>
      </c>
      <c r="AL26">
        <v>1.18841359752636E-2</v>
      </c>
      <c r="AM26">
        <v>2.0746917688527301E-2</v>
      </c>
      <c r="AN26">
        <v>4.7440260304082597E-2</v>
      </c>
      <c r="AO26">
        <v>1.7306293741891899E-2</v>
      </c>
      <c r="AP26">
        <v>3.6539587948945899E-2</v>
      </c>
      <c r="AQ26">
        <v>4.80316712603433E-2</v>
      </c>
      <c r="AR26">
        <v>3.8265777610508998E-2</v>
      </c>
      <c r="AS26">
        <v>8.8829271321698607E-3</v>
      </c>
      <c r="AT26" s="17"/>
      <c r="AU26" s="13">
        <v>-0.81182423374342205</v>
      </c>
      <c r="AV26" s="13">
        <v>-0.54996857322438719</v>
      </c>
      <c r="AW26">
        <v>0</v>
      </c>
      <c r="AX26" s="19">
        <v>-0.74680479833189384</v>
      </c>
      <c r="AY26">
        <v>-0.53697302857812867</v>
      </c>
      <c r="AZ26">
        <v>-0.63774660827957153</v>
      </c>
      <c r="BA26">
        <v>0</v>
      </c>
      <c r="BB26">
        <v>-0.57443399534115558</v>
      </c>
      <c r="BC26">
        <v>-0.60934756190404893</v>
      </c>
      <c r="BD26">
        <v>-0.58465706236179638</v>
      </c>
      <c r="BE26">
        <v>-0.60839988401189782</v>
      </c>
      <c r="BF26">
        <v>-0.58513510906626354</v>
      </c>
    </row>
    <row r="27" spans="1:58" x14ac:dyDescent="0.25">
      <c r="A27" s="13" t="s">
        <v>69</v>
      </c>
      <c r="B27" s="14"/>
      <c r="C27">
        <v>11.208750150700034</v>
      </c>
      <c r="D27" s="19">
        <v>1.7534349523587733</v>
      </c>
      <c r="E27" s="19">
        <v>0.9809674404373967</v>
      </c>
      <c r="F27" s="19">
        <v>1.7537388572525934</v>
      </c>
      <c r="G27" s="19">
        <v>8.5485942404804991</v>
      </c>
      <c r="H27" s="19">
        <v>0.77468506656798997</v>
      </c>
      <c r="I27" s="19">
        <v>1.6861445267980633</v>
      </c>
      <c r="J27" s="19">
        <v>0.73160089352432667</v>
      </c>
      <c r="K27" s="19">
        <v>1.5285235467747833</v>
      </c>
      <c r="L27" s="19">
        <v>1.8640835331327266</v>
      </c>
      <c r="M27" s="19"/>
      <c r="N27">
        <v>19.800353299770698</v>
      </c>
      <c r="O27">
        <v>3.6303274229549598</v>
      </c>
      <c r="P27">
        <v>-3.9367245734960399</v>
      </c>
      <c r="Q27">
        <v>3.6325853815148399</v>
      </c>
      <c r="R27">
        <v>24.270478754323101</v>
      </c>
      <c r="S27">
        <v>0.98739316906350905</v>
      </c>
      <c r="T27">
        <v>11.120481556315401</v>
      </c>
      <c r="U27">
        <v>0.241864458205438</v>
      </c>
      <c r="V27">
        <v>9.8418016430819097</v>
      </c>
      <c r="W27">
        <v>6.2832273754001502</v>
      </c>
      <c r="X27" s="22"/>
      <c r="Y27" s="14">
        <v>2.8940451415931202E-2</v>
      </c>
      <c r="Z27">
        <v>1.69565796367117E-2</v>
      </c>
      <c r="AA27">
        <v>2.1425983007496398E-2</v>
      </c>
      <c r="AB27">
        <v>1.3207225032869301E-2</v>
      </c>
      <c r="AC27">
        <v>2.9704724264703098E-4</v>
      </c>
      <c r="AD27">
        <v>1.4439436311484401E-2</v>
      </c>
      <c r="AE27">
        <v>1.32741440124786E-2</v>
      </c>
      <c r="AF27">
        <v>1.47340375652608E-2</v>
      </c>
      <c r="AG27">
        <v>1.4171305289188E-2</v>
      </c>
      <c r="AH27" s="11">
        <v>1.0000000000000001E-5</v>
      </c>
      <c r="AI27" s="14"/>
      <c r="AJ27" s="14">
        <v>3.1501142517091699E-2</v>
      </c>
      <c r="AK27">
        <v>3.78202853326041E-3</v>
      </c>
      <c r="AL27">
        <v>6.7123260111276901E-3</v>
      </c>
      <c r="AM27">
        <v>1.7001537872234102E-2</v>
      </c>
      <c r="AN27">
        <v>1.28692665819931E-2</v>
      </c>
      <c r="AO27">
        <v>1.9015400869094298E-2</v>
      </c>
      <c r="AP27">
        <v>1.36221100328876E-2</v>
      </c>
      <c r="AQ27">
        <v>1.7856523014430001E-2</v>
      </c>
      <c r="AR27">
        <v>1.29270239022489E-2</v>
      </c>
      <c r="AS27">
        <v>1.13005985760905E-2</v>
      </c>
      <c r="AT27" s="17"/>
      <c r="AU27" s="13">
        <v>-0.87999339285246914</v>
      </c>
      <c r="AV27" s="13">
        <v>-0.40684410646387831</v>
      </c>
      <c r="AW27">
        <v>0</v>
      </c>
      <c r="AX27" s="19">
        <v>-0.33602390816612226</v>
      </c>
      <c r="AY27">
        <v>-0.39591903668209139</v>
      </c>
      <c r="AZ27">
        <v>-0.55635080459017783</v>
      </c>
      <c r="BA27">
        <v>0</v>
      </c>
      <c r="BB27">
        <v>-0.39193983886853673</v>
      </c>
      <c r="BC27">
        <v>-0.22588222825882717</v>
      </c>
      <c r="BD27">
        <v>-0.4054089679654625</v>
      </c>
      <c r="BE27">
        <v>-0.27296512159351266</v>
      </c>
      <c r="BF27">
        <v>-0.360066384370273</v>
      </c>
    </row>
    <row r="28" spans="1:58" x14ac:dyDescent="0.25">
      <c r="A28" s="13" t="s">
        <v>70</v>
      </c>
      <c r="B28" s="14"/>
      <c r="C28">
        <v>4.0968910431880001</v>
      </c>
      <c r="D28" s="19">
        <v>0.55153795128579675</v>
      </c>
      <c r="E28" s="19">
        <v>1.0088344307053434</v>
      </c>
      <c r="F28" s="19">
        <v>0.55134137142064998</v>
      </c>
      <c r="G28" s="19">
        <v>1.2509533214605466</v>
      </c>
      <c r="H28" s="19">
        <v>0.54994473534218336</v>
      </c>
      <c r="I28" s="19">
        <v>0.44456742089204332</v>
      </c>
      <c r="J28" s="19">
        <v>0.78058866487286005</v>
      </c>
      <c r="K28" s="19">
        <v>0.72424914538691998</v>
      </c>
      <c r="L28" s="19">
        <v>0.93700056690954325</v>
      </c>
      <c r="M28" s="19"/>
      <c r="N28">
        <v>6.6872700629561201</v>
      </c>
      <c r="O28">
        <v>-11.4391003111388</v>
      </c>
      <c r="P28">
        <v>-3.5717654802609</v>
      </c>
      <c r="Q28">
        <v>-11.4437448928169</v>
      </c>
      <c r="R28">
        <v>-0.76912922133238004</v>
      </c>
      <c r="S28">
        <v>-3.4767908922289998</v>
      </c>
      <c r="T28">
        <v>-6.2482333609105503</v>
      </c>
      <c r="U28">
        <v>1.0863048562914499</v>
      </c>
      <c r="V28">
        <v>0.110277383864634</v>
      </c>
      <c r="W28">
        <v>-4.5341667489930497</v>
      </c>
      <c r="X28" s="22"/>
      <c r="Y28" s="14">
        <v>2.95136972904647E-3</v>
      </c>
      <c r="Z28">
        <v>1.32121226968795E-2</v>
      </c>
      <c r="AA28">
        <v>4.5704072091215103E-3</v>
      </c>
      <c r="AB28">
        <v>3.54851327430392E-3</v>
      </c>
      <c r="AC28">
        <v>2.9969816666638501E-3</v>
      </c>
      <c r="AD28">
        <v>3.4807769439533101E-3</v>
      </c>
      <c r="AE28">
        <v>3.4396167238734498E-3</v>
      </c>
      <c r="AF28">
        <v>3.5774530135986799E-3</v>
      </c>
      <c r="AG28">
        <v>3.5750090658982102E-3</v>
      </c>
      <c r="AH28">
        <v>3.7582009022445202E-3</v>
      </c>
      <c r="AI28" s="14"/>
      <c r="AJ28" s="14">
        <v>1.4914588068507401E-3</v>
      </c>
      <c r="AK28">
        <v>9.6694262903860208E-3</v>
      </c>
      <c r="AL28">
        <v>9.7116892481160903E-4</v>
      </c>
      <c r="AM28">
        <v>1.36912215552612E-2</v>
      </c>
      <c r="AN28">
        <v>5.7147968164199796E-3</v>
      </c>
      <c r="AO28">
        <v>4.4962102565889103E-2</v>
      </c>
      <c r="AP28">
        <v>4.49356783100699E-2</v>
      </c>
      <c r="AQ28">
        <v>4.9897837145643102E-2</v>
      </c>
      <c r="AR28">
        <v>4.9999641565286301E-2</v>
      </c>
      <c r="AS28">
        <v>4.5365984109225002E-3</v>
      </c>
      <c r="AT28" s="17"/>
      <c r="AU28" s="13">
        <v>0.99973794931554494</v>
      </c>
      <c r="AV28" s="13">
        <v>0.19658119658119655</v>
      </c>
      <c r="AW28">
        <v>0</v>
      </c>
      <c r="AX28" s="19">
        <v>0.23502603442440287</v>
      </c>
      <c r="AY28">
        <v>0.10167311603407646</v>
      </c>
      <c r="AZ28">
        <v>0.22810344612830682</v>
      </c>
      <c r="BA28">
        <v>0</v>
      </c>
      <c r="BB28">
        <v>0.22843955661693979</v>
      </c>
      <c r="BC28">
        <v>0.15929956849585503</v>
      </c>
      <c r="BD28">
        <v>0.14986651400185372</v>
      </c>
      <c r="BE28">
        <v>8.1798591150500061E-2</v>
      </c>
      <c r="BF28">
        <v>0.12313522868295021</v>
      </c>
    </row>
    <row r="29" spans="1:58" x14ac:dyDescent="0.25">
      <c r="A29" s="13" t="s">
        <v>71</v>
      </c>
      <c r="B29" s="14"/>
      <c r="C29">
        <v>14.754255581717466</v>
      </c>
      <c r="D29" s="19">
        <v>6.7533427696776673</v>
      </c>
      <c r="E29" s="19">
        <v>4.3303012077958662</v>
      </c>
      <c r="F29" s="19">
        <v>4.6629984834230997</v>
      </c>
      <c r="G29" s="19">
        <v>4.2738266853493334</v>
      </c>
      <c r="H29" s="19">
        <v>3.7245995647031669</v>
      </c>
      <c r="I29" s="19">
        <v>2.8496576160690799</v>
      </c>
      <c r="J29" s="19">
        <v>3.6710260122671001</v>
      </c>
      <c r="K29" s="19">
        <v>2.7895410511646035</v>
      </c>
      <c r="L29" s="19">
        <v>3.6466491962492</v>
      </c>
      <c r="M29" s="19"/>
      <c r="N29">
        <v>23.381156710200599</v>
      </c>
      <c r="O29">
        <v>21.199201435735102</v>
      </c>
      <c r="P29">
        <v>15.409180825498</v>
      </c>
      <c r="Q29">
        <v>16.373595867773901</v>
      </c>
      <c r="R29">
        <v>15.238144834438501</v>
      </c>
      <c r="S29">
        <v>21.446025286834299</v>
      </c>
      <c r="T29">
        <v>17.957418132536201</v>
      </c>
      <c r="U29">
        <v>21.257261497145599</v>
      </c>
      <c r="V29">
        <v>17.679620349020901</v>
      </c>
      <c r="W29">
        <v>13.1704572413514</v>
      </c>
      <c r="X29" s="22"/>
      <c r="Y29" s="14">
        <v>4.1327489982151001E-2</v>
      </c>
      <c r="Z29">
        <v>4.6534231620957003E-2</v>
      </c>
      <c r="AA29">
        <v>2.2373943749281901E-2</v>
      </c>
      <c r="AB29">
        <v>1.53980579864902E-2</v>
      </c>
      <c r="AC29">
        <v>1.05069923990521E-2</v>
      </c>
      <c r="AD29">
        <v>1.5349356275481301E-2</v>
      </c>
      <c r="AE29">
        <v>1.46191794622336E-2</v>
      </c>
      <c r="AF29">
        <v>1.57992788480752E-2</v>
      </c>
      <c r="AG29">
        <v>1.33704048379393E-2</v>
      </c>
      <c r="AH29">
        <v>1.54090580962327E-2</v>
      </c>
      <c r="AI29" s="14"/>
      <c r="AJ29" s="14">
        <v>3.67314279449618E-2</v>
      </c>
      <c r="AK29">
        <v>3.1343946739841401E-2</v>
      </c>
      <c r="AL29">
        <v>6.6721924989525498E-3</v>
      </c>
      <c r="AM29">
        <v>2.1660728898956001E-2</v>
      </c>
      <c r="AN29">
        <v>3.4224161630414099E-2</v>
      </c>
      <c r="AO29">
        <v>0.05</v>
      </c>
      <c r="AP29">
        <v>3.31218734256487E-2</v>
      </c>
      <c r="AQ29">
        <v>3.5428113439318698E-3</v>
      </c>
      <c r="AR29">
        <v>2.26993318051694E-2</v>
      </c>
      <c r="AS29">
        <v>2.9856967566880801E-2</v>
      </c>
      <c r="AT29" s="17"/>
      <c r="AU29" s="13">
        <v>0.73385642401946227</v>
      </c>
      <c r="AV29" s="13">
        <v>-0.2058287795992714</v>
      </c>
      <c r="AW29">
        <v>0</v>
      </c>
      <c r="AX29" s="19">
        <v>-0.12218491680703455</v>
      </c>
      <c r="AY29">
        <v>-8.257491072277634E-2</v>
      </c>
      <c r="AZ29">
        <v>-0.12140724435826983</v>
      </c>
      <c r="BA29">
        <v>0</v>
      </c>
      <c r="BB29">
        <v>-3.19466292782093E-2</v>
      </c>
      <c r="BC29">
        <v>-0.18491493332776965</v>
      </c>
      <c r="BD29">
        <v>-0.13044754221069729</v>
      </c>
      <c r="BE29">
        <v>-0.17928854641701056</v>
      </c>
      <c r="BF29">
        <v>-0.12981191872247444</v>
      </c>
    </row>
    <row r="30" spans="1:58" x14ac:dyDescent="0.25">
      <c r="A30" s="13" t="s">
        <v>72</v>
      </c>
      <c r="B30" s="14"/>
      <c r="C30">
        <v>8.7843988582981662</v>
      </c>
      <c r="D30" s="19">
        <v>2.6113305417223001</v>
      </c>
      <c r="E30" s="19">
        <v>4.3791292764758332</v>
      </c>
      <c r="F30" s="19">
        <v>2.1005700655187298</v>
      </c>
      <c r="G30" s="19">
        <v>3.0907277883370434</v>
      </c>
      <c r="H30" s="19">
        <v>1.8113259423304833</v>
      </c>
      <c r="I30" s="19">
        <v>1.0187893778928632</v>
      </c>
      <c r="J30" s="19">
        <v>4.3745978833766666</v>
      </c>
      <c r="K30" s="19">
        <v>4.3188800512664001</v>
      </c>
      <c r="L30" s="19">
        <v>4.3981030032502995</v>
      </c>
      <c r="M30" s="19"/>
      <c r="N30">
        <v>16.624999046386801</v>
      </c>
      <c r="O30">
        <v>8.8194930880464497</v>
      </c>
      <c r="P30">
        <v>15.555270627849399</v>
      </c>
      <c r="Q30">
        <v>5.9837528080600801</v>
      </c>
      <c r="R30">
        <v>11.0154603470735</v>
      </c>
      <c r="S30">
        <v>12.053535859216</v>
      </c>
      <c r="T30">
        <v>4.5561698897434502</v>
      </c>
      <c r="U30">
        <v>23.541781796236499</v>
      </c>
      <c r="V30">
        <v>23.3747719167784</v>
      </c>
      <c r="W30">
        <v>15.6112598971213</v>
      </c>
      <c r="X30" s="22"/>
      <c r="Y30" s="14">
        <v>2.9155587267344799E-2</v>
      </c>
      <c r="Z30">
        <v>2.68255054226916E-2</v>
      </c>
      <c r="AA30">
        <v>2.7912374219148502E-2</v>
      </c>
      <c r="AB30">
        <v>2.6994204855051201E-2</v>
      </c>
      <c r="AC30">
        <v>2.3445569435684498E-2</v>
      </c>
      <c r="AD30">
        <v>2.7165810870097801E-2</v>
      </c>
      <c r="AE30">
        <v>2.65152396854938E-2</v>
      </c>
      <c r="AF30">
        <v>2.7902369508911801E-2</v>
      </c>
      <c r="AG30">
        <v>2.7738226432529E-2</v>
      </c>
      <c r="AH30">
        <v>2.7803880541920001E-2</v>
      </c>
      <c r="AI30" s="14"/>
      <c r="AJ30" s="14">
        <v>8.5988530372029404E-3</v>
      </c>
      <c r="AK30" s="11">
        <v>1.0000000000000001E-5</v>
      </c>
      <c r="AL30" s="11">
        <v>1.0000000000000401E-5</v>
      </c>
      <c r="AM30">
        <v>1.9771697566166702E-2</v>
      </c>
      <c r="AN30" s="11">
        <v>2.4161238561461199E-2</v>
      </c>
      <c r="AO30" s="11">
        <v>4.9757714436566597E-2</v>
      </c>
      <c r="AP30" s="11">
        <v>2.03285305105835E-2</v>
      </c>
      <c r="AQ30" s="11">
        <v>1.1332736595857899E-5</v>
      </c>
      <c r="AR30" s="11">
        <v>4.6595133168833097E-2</v>
      </c>
      <c r="AS30">
        <v>1.9278148648857001E-3</v>
      </c>
      <c r="AT30" s="17"/>
      <c r="AU30" s="13">
        <v>-0.99976648975145621</v>
      </c>
      <c r="AV30" s="13">
        <v>-0.25727699530516435</v>
      </c>
      <c r="AW30">
        <v>0</v>
      </c>
      <c r="AX30" s="19">
        <v>-0.40994649606716005</v>
      </c>
      <c r="AY30">
        <v>-0.53444399077082827</v>
      </c>
      <c r="AZ30">
        <v>-0.37602899034061754</v>
      </c>
      <c r="BA30">
        <v>0</v>
      </c>
      <c r="BB30">
        <v>-0.2777892615630177</v>
      </c>
      <c r="BC30">
        <v>-0.3164915126442806</v>
      </c>
      <c r="BD30">
        <v>-0.53423988256228816</v>
      </c>
      <c r="BE30">
        <v>-0.56222957518805206</v>
      </c>
      <c r="BF30">
        <v>-0.54925379873745861</v>
      </c>
    </row>
    <row r="31" spans="1:58" x14ac:dyDescent="0.25">
      <c r="A31" s="13" t="s">
        <v>73</v>
      </c>
      <c r="B31" s="14"/>
      <c r="C31">
        <v>13.121878875793</v>
      </c>
      <c r="D31" s="19">
        <v>2.66324546239218</v>
      </c>
      <c r="E31" s="19">
        <v>2.2784620444518233</v>
      </c>
      <c r="F31" s="19">
        <v>1.2995017397706401</v>
      </c>
      <c r="G31" s="19">
        <v>7.2590268125082336</v>
      </c>
      <c r="H31" s="19">
        <v>0.59046302306298326</v>
      </c>
      <c r="I31" s="19">
        <v>1.4765395750563399</v>
      </c>
      <c r="J31" s="19">
        <v>2.0007772570947835</v>
      </c>
      <c r="K31" s="19">
        <v>1.5015752566329765</v>
      </c>
      <c r="L31" s="19">
        <v>1.9638072034293834</v>
      </c>
      <c r="M31" s="19"/>
      <c r="N31">
        <v>21.8535183794421</v>
      </c>
      <c r="O31">
        <v>9.0759735140258808</v>
      </c>
      <c r="P31">
        <v>7.0428915913239196</v>
      </c>
      <c r="Q31">
        <v>-0.27305640030688899</v>
      </c>
      <c r="R31">
        <v>22.139989658097999</v>
      </c>
      <c r="S31">
        <v>-2.5505811872666899</v>
      </c>
      <c r="T31">
        <v>9.3909903915592601</v>
      </c>
      <c r="U31">
        <v>13.349599904887</v>
      </c>
      <c r="V31">
        <v>9.6100507390662493</v>
      </c>
      <c r="W31">
        <v>5.1066031034162203</v>
      </c>
      <c r="X31" s="22"/>
      <c r="Y31" s="14">
        <v>6.6686766661665101E-3</v>
      </c>
      <c r="Z31">
        <v>2.2478537078139502E-2</v>
      </c>
      <c r="AA31">
        <v>1.7640319223154899E-2</v>
      </c>
      <c r="AB31">
        <v>1.6722347284634499E-2</v>
      </c>
      <c r="AC31">
        <v>1.02170780447825E-2</v>
      </c>
      <c r="AD31">
        <v>1.71095016040347E-2</v>
      </c>
      <c r="AE31">
        <v>1.7443946383675399E-2</v>
      </c>
      <c r="AF31">
        <v>1.7425963074490899E-2</v>
      </c>
      <c r="AG31">
        <v>1.68545797474434E-2</v>
      </c>
      <c r="AH31">
        <v>1.74159394537854E-2</v>
      </c>
      <c r="AI31" s="14"/>
      <c r="AJ31" s="14">
        <v>1.0000000000000001E-5</v>
      </c>
      <c r="AK31" s="11">
        <v>5.2868090979513302E-3</v>
      </c>
      <c r="AL31" s="11">
        <v>1.0000000000000101E-5</v>
      </c>
      <c r="AM31">
        <v>1.2056267280674099E-2</v>
      </c>
      <c r="AN31" s="11">
        <v>1.5096264578813001E-2</v>
      </c>
      <c r="AO31" s="11">
        <v>1.1556984157347501E-2</v>
      </c>
      <c r="AP31" s="11">
        <v>1.8174858434339001E-2</v>
      </c>
      <c r="AQ31" s="11">
        <v>4.97054061225164E-2</v>
      </c>
      <c r="AR31" s="11">
        <v>1.5773400310470101E-2</v>
      </c>
      <c r="AS31">
        <v>2.2980099484023798E-3</v>
      </c>
      <c r="AT31" s="17"/>
      <c r="AU31" s="13">
        <v>-0.88805306300392872</v>
      </c>
      <c r="AV31" s="13">
        <v>-0.46769230769230768</v>
      </c>
      <c r="AW31">
        <v>0</v>
      </c>
      <c r="AX31" s="19">
        <v>-0.54991643843491311</v>
      </c>
      <c r="AY31">
        <v>-0.47920074875397101</v>
      </c>
      <c r="AZ31">
        <v>-0.48532971053345053</v>
      </c>
      <c r="BA31">
        <v>0</v>
      </c>
      <c r="BB31">
        <v>-0.41986454941335638</v>
      </c>
      <c r="BC31">
        <v>-0.46322621648898793</v>
      </c>
      <c r="BD31">
        <v>-0.49150022534637616</v>
      </c>
      <c r="BE31">
        <v>-0.47074370260193937</v>
      </c>
      <c r="BF31">
        <v>-0.49227645746168086</v>
      </c>
    </row>
    <row r="32" spans="1:58" x14ac:dyDescent="0.25">
      <c r="A32" s="13" t="s">
        <v>74</v>
      </c>
      <c r="B32" s="14"/>
      <c r="C32">
        <v>14.801568620473033</v>
      </c>
      <c r="D32" s="19">
        <v>1.1279790688069966</v>
      </c>
      <c r="E32" s="19">
        <v>0.44105714573380334</v>
      </c>
      <c r="F32" s="19">
        <v>0.87031782150852988</v>
      </c>
      <c r="G32" s="19">
        <v>9.3507053144940002</v>
      </c>
      <c r="H32" s="19">
        <v>0.36318105881375001</v>
      </c>
      <c r="I32" s="19">
        <v>0.46382902745256999</v>
      </c>
      <c r="J32" s="19">
        <v>0.40673000437286327</v>
      </c>
      <c r="K32" s="19">
        <v>0.3677973642738</v>
      </c>
      <c r="L32" s="19">
        <v>0.40966122813698003</v>
      </c>
      <c r="M32" s="19"/>
      <c r="N32">
        <v>23.422869928674601</v>
      </c>
      <c r="O32">
        <v>-2.1173311345745001</v>
      </c>
      <c r="P32">
        <v>-14.3515164792046</v>
      </c>
      <c r="Q32">
        <v>-5.49602605840838</v>
      </c>
      <c r="R32">
        <v>25.4389687569846</v>
      </c>
      <c r="S32">
        <v>-8.8826666453595209</v>
      </c>
      <c r="T32">
        <v>-5.6956246303862601</v>
      </c>
      <c r="U32">
        <v>-7.4071760168907801</v>
      </c>
      <c r="V32">
        <v>-8.7181039788398493</v>
      </c>
      <c r="W32">
        <v>-15.3136164788417</v>
      </c>
      <c r="X32" s="22"/>
      <c r="Y32" s="14">
        <v>4.9253536887131903E-2</v>
      </c>
      <c r="Z32">
        <v>2.5376063280524101E-2</v>
      </c>
      <c r="AA32">
        <v>2.74734718576022E-2</v>
      </c>
      <c r="AB32">
        <v>2.2161287400462599E-2</v>
      </c>
      <c r="AC32">
        <v>1.2268747017299599E-2</v>
      </c>
      <c r="AD32">
        <v>2.19514996690604E-2</v>
      </c>
      <c r="AE32">
        <v>2.2098212514217602E-2</v>
      </c>
      <c r="AF32">
        <v>2.2111736201092899E-2</v>
      </c>
      <c r="AG32">
        <v>2.1945400215609701E-2</v>
      </c>
      <c r="AH32">
        <v>2.18646418899139E-2</v>
      </c>
      <c r="AI32" s="14"/>
      <c r="AJ32" s="14">
        <v>4.0086215221086401E-2</v>
      </c>
      <c r="AK32">
        <v>3.3518772395594899E-3</v>
      </c>
      <c r="AL32">
        <v>5.3155408996169804E-3</v>
      </c>
      <c r="AM32">
        <v>1.6925976101475199E-2</v>
      </c>
      <c r="AN32">
        <v>9.2541729225224696E-3</v>
      </c>
      <c r="AO32">
        <v>1.70835278426348E-2</v>
      </c>
      <c r="AP32">
        <v>2.1365507359666601E-2</v>
      </c>
      <c r="AQ32">
        <v>4.5270154467422601E-3</v>
      </c>
      <c r="AR32">
        <v>3.9931093810645097E-3</v>
      </c>
      <c r="AS32">
        <v>2.10975520281262E-3</v>
      </c>
      <c r="AT32" s="17"/>
      <c r="AU32" s="13">
        <v>-0.95504230074078933</v>
      </c>
      <c r="AV32" s="13">
        <v>-0.54756380510440839</v>
      </c>
      <c r="AW32">
        <v>0</v>
      </c>
      <c r="AX32" s="19">
        <v>-0.60437736196489311</v>
      </c>
      <c r="AY32">
        <v>-0.5428402531108335</v>
      </c>
      <c r="AZ32">
        <v>-0.59625792550700663</v>
      </c>
      <c r="BA32">
        <v>0</v>
      </c>
      <c r="BB32">
        <v>-0.56086219570036278</v>
      </c>
      <c r="BC32">
        <v>-0.58506077629907316</v>
      </c>
      <c r="BD32">
        <v>-0.55462701156429994</v>
      </c>
      <c r="BE32">
        <v>-0.54533427044110072</v>
      </c>
      <c r="BF32">
        <v>-0.57151234080482061</v>
      </c>
    </row>
    <row r="33" spans="1:58" x14ac:dyDescent="0.25">
      <c r="A33" s="13" t="s">
        <v>75</v>
      </c>
      <c r="B33" s="14"/>
      <c r="C33">
        <v>29.572635870670698</v>
      </c>
      <c r="D33" s="19">
        <v>7.429548840754534</v>
      </c>
      <c r="E33" s="19">
        <v>4.8745343957014002</v>
      </c>
      <c r="F33" s="19">
        <v>5.5734195547876659</v>
      </c>
      <c r="G33" s="19">
        <v>17.353133150906903</v>
      </c>
      <c r="H33" s="19">
        <v>2.0398890919558301</v>
      </c>
      <c r="I33" s="19">
        <v>2.9670618559319499</v>
      </c>
      <c r="J33" s="19">
        <v>3.4373789098123004</v>
      </c>
      <c r="K33" s="19">
        <v>2.4414522424585803</v>
      </c>
      <c r="L33" s="19">
        <v>3.4183785804456002</v>
      </c>
      <c r="M33" s="19"/>
      <c r="N33">
        <v>32.440338716300403</v>
      </c>
      <c r="O33">
        <v>22.442510902645001</v>
      </c>
      <c r="P33">
        <v>16.951631817798201</v>
      </c>
      <c r="Q33">
        <v>18.697289752246402</v>
      </c>
      <c r="R33">
        <v>33.49497461592</v>
      </c>
      <c r="S33">
        <v>13.6018343105291</v>
      </c>
      <c r="T33">
        <v>18.4834356530354</v>
      </c>
      <c r="U33">
        <v>20.400459881852701</v>
      </c>
      <c r="V33">
        <v>15.9430846440865</v>
      </c>
      <c r="W33">
        <v>12.3528392793887</v>
      </c>
      <c r="X33" s="22"/>
      <c r="Y33" s="14">
        <v>3.28815650364307E-2</v>
      </c>
      <c r="Z33">
        <v>3.3452959290532297E-2</v>
      </c>
      <c r="AA33">
        <v>4.4852969213578599E-2</v>
      </c>
      <c r="AB33">
        <v>3.2633861276528599E-2</v>
      </c>
      <c r="AC33">
        <v>1.4494986643892999E-2</v>
      </c>
      <c r="AD33">
        <v>3.3797281705869799E-2</v>
      </c>
      <c r="AE33">
        <v>3.3509740257831898E-2</v>
      </c>
      <c r="AF33">
        <v>3.3754725425920798E-2</v>
      </c>
      <c r="AG33">
        <v>3.2436100496440599E-2</v>
      </c>
      <c r="AH33">
        <v>3.3725149944343003E-2</v>
      </c>
      <c r="AI33" s="14"/>
      <c r="AJ33" s="14">
        <v>2.5234646439693899E-2</v>
      </c>
      <c r="AK33" s="11">
        <v>1.0000000000000001E-5</v>
      </c>
      <c r="AL33">
        <v>1.0548695196160199E-2</v>
      </c>
      <c r="AM33">
        <v>2.7282743196135301E-2</v>
      </c>
      <c r="AN33">
        <v>3.1543996148148699E-2</v>
      </c>
      <c r="AO33">
        <v>2.52452310559661E-2</v>
      </c>
      <c r="AP33">
        <v>1.6394734568025499E-2</v>
      </c>
      <c r="AQ33">
        <v>4.7434907638207902E-2</v>
      </c>
      <c r="AR33">
        <v>1.81167484441974E-2</v>
      </c>
      <c r="AS33">
        <v>3.2690468888776102E-2</v>
      </c>
      <c r="AT33" s="17"/>
      <c r="AU33" s="13">
        <v>-0.85449298857621603</v>
      </c>
      <c r="AV33" s="13">
        <v>-0.69841269841269848</v>
      </c>
      <c r="AW33">
        <v>0</v>
      </c>
      <c r="AX33" s="19">
        <v>-0.82544916962296067</v>
      </c>
      <c r="AY33">
        <v>-0.72699492896273898</v>
      </c>
      <c r="AZ33">
        <v>-0.73347168962902376</v>
      </c>
      <c r="BA33">
        <v>0</v>
      </c>
      <c r="BB33">
        <v>-0.70033447050755926</v>
      </c>
      <c r="BC33">
        <v>-0.74929809436915795</v>
      </c>
      <c r="BD33">
        <v>-0.75664180929794156</v>
      </c>
      <c r="BE33">
        <v>-0.69180759287109306</v>
      </c>
      <c r="BF33">
        <v>-0.7567110132435948</v>
      </c>
    </row>
    <row r="34" spans="1:58" x14ac:dyDescent="0.25">
      <c r="A34" s="13" t="s">
        <v>76</v>
      </c>
      <c r="B34" s="14"/>
      <c r="C34">
        <v>10.238897738915167</v>
      </c>
      <c r="D34" s="19">
        <v>4.2772173857321665</v>
      </c>
      <c r="E34" s="19">
        <v>2.4283865672368434</v>
      </c>
      <c r="F34" s="19">
        <v>2.3876858301384534</v>
      </c>
      <c r="G34" s="19">
        <v>4.4010745109025331</v>
      </c>
      <c r="H34" s="19">
        <v>2.4208158410590896</v>
      </c>
      <c r="I34" s="19">
        <v>2.1238906466141603</v>
      </c>
      <c r="J34" s="19">
        <v>2.3344104364250833</v>
      </c>
      <c r="K34" s="19">
        <v>1.9634310396148065</v>
      </c>
      <c r="L34" s="19">
        <v>2.2626962561556434</v>
      </c>
      <c r="M34" s="19"/>
      <c r="N34">
        <v>18.621233806585401</v>
      </c>
      <c r="O34">
        <v>15.248477344931899</v>
      </c>
      <c r="P34">
        <v>7.8731722980522703</v>
      </c>
      <c r="Q34">
        <v>7.6529531040869703</v>
      </c>
      <c r="R34">
        <v>15.6203992806179</v>
      </c>
      <c r="S34">
        <v>15.8324902188458</v>
      </c>
      <c r="T34">
        <v>14.1276022116887</v>
      </c>
      <c r="U34">
        <v>15.3589541260795</v>
      </c>
      <c r="V34">
        <v>13.1041072140504</v>
      </c>
      <c r="W34">
        <v>6.9524253897608004</v>
      </c>
      <c r="X34" s="22"/>
      <c r="Y34" s="14">
        <v>4.7305464479899598E-2</v>
      </c>
      <c r="Z34">
        <v>2.0236275230929801E-2</v>
      </c>
      <c r="AA34">
        <v>2.1391375503355198E-2</v>
      </c>
      <c r="AB34">
        <v>2.10392192718061E-2</v>
      </c>
      <c r="AC34">
        <v>1.5140406608117199E-2</v>
      </c>
      <c r="AD34">
        <v>2.1688629083847E-2</v>
      </c>
      <c r="AE34">
        <v>1.9574202705841402E-2</v>
      </c>
      <c r="AF34">
        <v>2.1350099811122999E-2</v>
      </c>
      <c r="AG34">
        <v>2.0454028863824199E-2</v>
      </c>
      <c r="AH34">
        <v>2.0824566024729901E-2</v>
      </c>
      <c r="AI34" s="14"/>
      <c r="AJ34" s="14">
        <v>3.6119333519959398E-2</v>
      </c>
      <c r="AK34" s="11">
        <v>1.0000000000000001E-5</v>
      </c>
      <c r="AL34" s="11">
        <v>1.0000000000000001E-5</v>
      </c>
      <c r="AM34">
        <v>1.11145213573849E-2</v>
      </c>
      <c r="AN34" s="11">
        <v>2.3639761760581201E-2</v>
      </c>
      <c r="AO34" s="11">
        <v>9.9078155550913708E-3</v>
      </c>
      <c r="AP34" s="11">
        <v>2.14157428807062E-2</v>
      </c>
      <c r="AQ34" s="11">
        <v>9.6781922263892307E-3</v>
      </c>
      <c r="AR34" s="11">
        <v>7.1731597091205298E-3</v>
      </c>
      <c r="AS34">
        <v>3.5911304769790302E-3</v>
      </c>
      <c r="AT34" s="17"/>
      <c r="AU34" s="13">
        <v>-0.81548217066816453</v>
      </c>
      <c r="AV34" s="13">
        <v>-0.26503340757238308</v>
      </c>
      <c r="AW34">
        <v>0</v>
      </c>
      <c r="AX34" s="19">
        <v>-0.50780554916293597</v>
      </c>
      <c r="AY34">
        <v>-0.322650011032104</v>
      </c>
      <c r="AZ34">
        <v>-0.33653199968829051</v>
      </c>
      <c r="BA34">
        <v>0</v>
      </c>
      <c r="BB34">
        <v>-0.26829744931339344</v>
      </c>
      <c r="BC34">
        <v>-0.37660212225681827</v>
      </c>
      <c r="BD34">
        <v>-0.36475661978514445</v>
      </c>
      <c r="BE34">
        <v>-0.34293177605158232</v>
      </c>
      <c r="BF34">
        <v>-0.3774495773861396</v>
      </c>
    </row>
    <row r="35" spans="1:58" x14ac:dyDescent="0.25">
      <c r="A35" s="13" t="s">
        <v>77</v>
      </c>
      <c r="B35" s="14"/>
      <c r="C35">
        <v>31.044615218210232</v>
      </c>
      <c r="D35" s="19">
        <v>11.225682061912233</v>
      </c>
      <c r="E35" s="19">
        <v>15.017366653009168</v>
      </c>
      <c r="F35" s="19">
        <v>17.219189389465235</v>
      </c>
      <c r="G35" s="19">
        <v>24.449111250742366</v>
      </c>
      <c r="H35" s="19">
        <v>9.4954418884628993</v>
      </c>
      <c r="I35" s="19">
        <v>8.5146632884942655</v>
      </c>
      <c r="J35" s="19">
        <v>10.522264151057199</v>
      </c>
      <c r="K35" s="19">
        <v>11.497253834617634</v>
      </c>
      <c r="L35" s="19">
        <v>12.758277224888866</v>
      </c>
      <c r="M35" s="19"/>
      <c r="N35">
        <v>33.0731188015641</v>
      </c>
      <c r="O35">
        <v>27.820019775661098</v>
      </c>
      <c r="P35">
        <v>31.611451170903599</v>
      </c>
      <c r="Q35">
        <v>33.394018724163402</v>
      </c>
      <c r="R35">
        <v>37.961529943031003</v>
      </c>
      <c r="S35">
        <v>33.639093049501497</v>
      </c>
      <c r="T35">
        <v>32.218661996783602</v>
      </c>
      <c r="U35">
        <v>34.9769136455606</v>
      </c>
      <c r="V35">
        <v>36.131461234212303</v>
      </c>
      <c r="W35">
        <v>29.4873986829319</v>
      </c>
      <c r="X35" s="22"/>
      <c r="Y35" s="14">
        <v>0.05</v>
      </c>
      <c r="Z35">
        <v>2.28292880659626E-2</v>
      </c>
      <c r="AA35">
        <v>3.7899805332000103E-2</v>
      </c>
      <c r="AB35">
        <v>2.1272591461546801E-2</v>
      </c>
      <c r="AC35">
        <v>6.5183428665386697E-3</v>
      </c>
      <c r="AD35">
        <v>2.19929921365879E-2</v>
      </c>
      <c r="AE35">
        <v>2.1083658953238701E-2</v>
      </c>
      <c r="AF35">
        <v>2.1682416583828301E-2</v>
      </c>
      <c r="AG35">
        <v>2.12367547989957E-2</v>
      </c>
      <c r="AH35">
        <v>2.2728668117357399E-2</v>
      </c>
      <c r="AI35" s="14"/>
      <c r="AJ35" s="14">
        <v>0.05</v>
      </c>
      <c r="AK35">
        <v>1.5566958588743201E-3</v>
      </c>
      <c r="AL35">
        <v>1.4081912216105E-2</v>
      </c>
      <c r="AM35">
        <v>2.28292873932496E-2</v>
      </c>
      <c r="AN35">
        <v>1.0443152266445099E-2</v>
      </c>
      <c r="AO35">
        <v>1.5626296422315399E-2</v>
      </c>
      <c r="AP35">
        <v>1.1465930259697599E-2</v>
      </c>
      <c r="AQ35">
        <v>3.3226580879352598E-3</v>
      </c>
      <c r="AR35">
        <v>4.0311744941795603E-3</v>
      </c>
      <c r="AS35">
        <v>7.9294015602465791E-3</v>
      </c>
      <c r="AT35" s="17"/>
      <c r="AU35" s="13">
        <v>-0.60221198769386675</v>
      </c>
      <c r="AV35" s="13">
        <v>-0.72056921086675296</v>
      </c>
      <c r="AW35">
        <v>0</v>
      </c>
      <c r="AX35" s="19">
        <v>8.7949304536615272E-2</v>
      </c>
      <c r="AY35">
        <v>-0.32421586497362637</v>
      </c>
      <c r="AZ35">
        <v>8.7949303545318519E-2</v>
      </c>
      <c r="BA35">
        <v>0</v>
      </c>
      <c r="BB35">
        <v>-0.51599980217932162</v>
      </c>
      <c r="BC35">
        <v>-0.63033209454224082</v>
      </c>
      <c r="BD35">
        <v>-0.55347908383634692</v>
      </c>
      <c r="BE35">
        <v>-0.35659164123145176</v>
      </c>
      <c r="BF35">
        <v>-0.55318094059062473</v>
      </c>
    </row>
    <row r="36" spans="1:58" x14ac:dyDescent="0.25">
      <c r="A36" s="13" t="s">
        <v>78</v>
      </c>
      <c r="B36" s="14"/>
      <c r="C36">
        <v>12.915586839822698</v>
      </c>
      <c r="D36" s="19">
        <v>1.3210392392888732</v>
      </c>
      <c r="E36" s="19">
        <v>1.19810131471407</v>
      </c>
      <c r="F36" s="19">
        <v>0.52409664781408005</v>
      </c>
      <c r="G36" s="19">
        <v>8.4351986413025326</v>
      </c>
      <c r="H36" s="19">
        <v>0.5215134289068466</v>
      </c>
      <c r="I36" s="19">
        <v>1.1447533108228933</v>
      </c>
      <c r="J36" s="19">
        <v>1.1978014368437568</v>
      </c>
      <c r="K36" s="19">
        <v>1.1304058059067099</v>
      </c>
      <c r="L36" s="19">
        <v>1.1957011779025033</v>
      </c>
      <c r="M36" s="19"/>
      <c r="N36">
        <v>21.647061955723998</v>
      </c>
      <c r="O36">
        <v>-5.88908242165029E-2</v>
      </c>
      <c r="P36">
        <v>-1.3315560164572799</v>
      </c>
      <c r="Q36">
        <v>-12.104020901076099</v>
      </c>
      <c r="R36">
        <v>24.0964970702302</v>
      </c>
      <c r="S36">
        <v>-4.1683974803244404</v>
      </c>
      <c r="T36">
        <v>6.0749948892600498</v>
      </c>
      <c r="U36">
        <v>6.6651825330122199</v>
      </c>
      <c r="V36">
        <v>5.9106690247128704</v>
      </c>
      <c r="W36">
        <v>-1.3576826461751801</v>
      </c>
      <c r="X36" s="22"/>
      <c r="Y36" s="14">
        <v>4.9702921574249499E-2</v>
      </c>
      <c r="Z36">
        <v>2.2914288376285299E-2</v>
      </c>
      <c r="AA36">
        <v>2.2792868137962701E-2</v>
      </c>
      <c r="AB36">
        <v>2.2486350689303901E-2</v>
      </c>
      <c r="AC36">
        <v>1.6150283188940601E-2</v>
      </c>
      <c r="AD36">
        <v>2.2524677841701701E-2</v>
      </c>
      <c r="AE36">
        <v>2.2904118196145601E-2</v>
      </c>
      <c r="AF36">
        <v>2.27828449890243E-2</v>
      </c>
      <c r="AG36">
        <v>2.2748340925227699E-2</v>
      </c>
      <c r="AH36">
        <v>2.2778929770227201E-2</v>
      </c>
      <c r="AI36" s="14"/>
      <c r="AJ36" s="14">
        <v>3.6194708159828601E-2</v>
      </c>
      <c r="AK36" s="11">
        <v>1.00000000138586E-5</v>
      </c>
      <c r="AL36" s="11">
        <v>1.00000000000013E-5</v>
      </c>
      <c r="AM36">
        <v>1.22582004970151E-2</v>
      </c>
      <c r="AN36" s="11">
        <v>7.4389344318538499E-3</v>
      </c>
      <c r="AO36" s="11">
        <v>1.2123656505459201E-2</v>
      </c>
      <c r="AP36" s="11">
        <v>1.0000000003045499E-5</v>
      </c>
      <c r="AQ36" s="11">
        <v>3.0493579262959001E-5</v>
      </c>
      <c r="AR36" s="11">
        <v>9.8814175852693191E-4</v>
      </c>
      <c r="AS36" s="11">
        <v>1.0000000000000001E-5</v>
      </c>
      <c r="AT36" s="17"/>
      <c r="AU36" s="13">
        <v>-0.99743205621199527</v>
      </c>
      <c r="AV36" s="13">
        <v>-0.53417721518987349</v>
      </c>
      <c r="AW36">
        <v>0</v>
      </c>
      <c r="AX36" s="19">
        <v>-0.55752029155669192</v>
      </c>
      <c r="AY36">
        <v>-0.56312455145173412</v>
      </c>
      <c r="AZ36">
        <v>-0.51434051741674813</v>
      </c>
      <c r="BA36">
        <v>0</v>
      </c>
      <c r="BB36">
        <v>-0.55752333789383313</v>
      </c>
      <c r="BC36">
        <v>-0.52955105276563041</v>
      </c>
      <c r="BD36">
        <v>-0.56312189789722111</v>
      </c>
      <c r="BE36">
        <v>-0.53454189441502697</v>
      </c>
      <c r="BF36">
        <v>-0.56381895830952433</v>
      </c>
    </row>
    <row r="37" spans="1:58" x14ac:dyDescent="0.25">
      <c r="A37" s="13" t="s">
        <v>79</v>
      </c>
      <c r="B37" s="14"/>
      <c r="C37">
        <v>3.3833061545178662</v>
      </c>
      <c r="D37" s="19">
        <v>0.82562256595995664</v>
      </c>
      <c r="E37" s="19">
        <v>0.97763420533939993</v>
      </c>
      <c r="F37" s="19">
        <v>0.81335212234080001</v>
      </c>
      <c r="G37" s="19">
        <v>1.3112709332091133</v>
      </c>
      <c r="H37" s="19">
        <v>0.81335222783021333</v>
      </c>
      <c r="I37" s="19">
        <v>0.75272763062297665</v>
      </c>
      <c r="J37" s="19">
        <v>0.96075022707342328</v>
      </c>
      <c r="K37" s="19">
        <v>0.96061559704048349</v>
      </c>
      <c r="L37" s="19">
        <v>1.2502725620895165</v>
      </c>
      <c r="M37" s="19"/>
      <c r="N37">
        <v>4.1938766045085103</v>
      </c>
      <c r="O37">
        <v>-6.1829157202519696</v>
      </c>
      <c r="P37">
        <v>-3.9810707123025102</v>
      </c>
      <c r="Q37">
        <v>-6.3780042310999603</v>
      </c>
      <c r="R37">
        <v>-0.15558932759396199</v>
      </c>
      <c r="S37">
        <v>1.6219974587019901</v>
      </c>
      <c r="T37">
        <v>0.612773385146831</v>
      </c>
      <c r="U37">
        <v>3.7919525150482798</v>
      </c>
      <c r="V37">
        <v>3.7901266551386898</v>
      </c>
      <c r="W37">
        <v>-0.78087179115280902</v>
      </c>
      <c r="X37" s="22"/>
      <c r="Y37" s="14">
        <v>3.9295962394632698E-2</v>
      </c>
      <c r="Z37">
        <v>0.05</v>
      </c>
      <c r="AA37">
        <v>7.6076028694884003E-3</v>
      </c>
      <c r="AB37">
        <v>6.4920985644855798E-3</v>
      </c>
      <c r="AC37">
        <v>5.357118524564E-3</v>
      </c>
      <c r="AD37">
        <v>7.3633280487618701E-3</v>
      </c>
      <c r="AE37">
        <v>6.9013622059464303E-3</v>
      </c>
      <c r="AF37">
        <v>7.6145369764956004E-3</v>
      </c>
      <c r="AG37">
        <v>7.66647319824733E-3</v>
      </c>
      <c r="AH37">
        <v>7.11193796853744E-3</v>
      </c>
      <c r="AI37" s="14"/>
      <c r="AJ37" s="14">
        <v>3.5166121053210701E-2</v>
      </c>
      <c r="AK37" s="11">
        <v>4.3332143292532703E-2</v>
      </c>
      <c r="AL37" s="11">
        <v>1.0000000000000101E-5</v>
      </c>
      <c r="AM37">
        <v>0.05</v>
      </c>
      <c r="AN37" s="11">
        <v>0.05</v>
      </c>
      <c r="AO37" s="11">
        <v>3.0950696824745801E-3</v>
      </c>
      <c r="AP37" s="11">
        <v>4.8906449723004397E-2</v>
      </c>
      <c r="AQ37" s="11">
        <v>4.9932182968288899E-2</v>
      </c>
      <c r="AR37" s="11">
        <v>2.6760958587134901E-2</v>
      </c>
      <c r="AS37">
        <v>9.90124692959422E-3</v>
      </c>
      <c r="AT37" s="17"/>
      <c r="AU37" s="13">
        <v>0.98323474583385828</v>
      </c>
      <c r="AV37" s="13">
        <v>0.2</v>
      </c>
      <c r="AW37">
        <v>0</v>
      </c>
      <c r="AX37" s="19">
        <v>0.17555739666427117</v>
      </c>
      <c r="AY37">
        <v>7.0581061499124867E-2</v>
      </c>
      <c r="AZ37">
        <v>0.17454698652462167</v>
      </c>
      <c r="BA37">
        <v>0</v>
      </c>
      <c r="BB37">
        <v>0.13416453387203328</v>
      </c>
      <c r="BC37">
        <v>0.10304331678732549</v>
      </c>
      <c r="BD37">
        <v>7.0334675814955352E-2</v>
      </c>
      <c r="BE37">
        <v>5.701052448872658E-2</v>
      </c>
      <c r="BF37">
        <v>2.054445891083136E-2</v>
      </c>
    </row>
    <row r="39" spans="1:58" x14ac:dyDescent="0.25">
      <c r="B39" t="s">
        <v>112</v>
      </c>
      <c r="C39">
        <f>AVERAGE(C2:C37)</f>
        <v>12.485318304505247</v>
      </c>
      <c r="D39">
        <f t="shared" ref="D39:L39" si="0">AVERAGE(D2:D37)</f>
        <v>3.7398786619058111</v>
      </c>
      <c r="E39">
        <f t="shared" si="0"/>
        <v>3.2101087184686836</v>
      </c>
      <c r="F39">
        <f t="shared" si="0"/>
        <v>3.5067535964819427</v>
      </c>
      <c r="G39">
        <f t="shared" si="0"/>
        <v>6.7420355468888893</v>
      </c>
      <c r="H39">
        <f t="shared" si="0"/>
        <v>2.1622192888376319</v>
      </c>
      <c r="I39">
        <f t="shared" si="0"/>
        <v>2.0852465198921686</v>
      </c>
      <c r="J39">
        <f t="shared" si="0"/>
        <v>2.7618952717826608</v>
      </c>
      <c r="K39">
        <f t="shared" si="0"/>
        <v>2.4981114024075963</v>
      </c>
      <c r="L39">
        <f t="shared" si="0"/>
        <v>2.9756001964432426</v>
      </c>
      <c r="N39">
        <f>AVERAGE(N2:N37)</f>
        <v>18.888059541824205</v>
      </c>
      <c r="O39">
        <f t="shared" ref="O39:W39" si="1">AVERAGE(O2:O37)</f>
        <v>8.5819800685837819</v>
      </c>
      <c r="P39">
        <f t="shared" si="1"/>
        <v>6.1509174857370246</v>
      </c>
      <c r="Q39">
        <f t="shared" si="1"/>
        <v>6.4997206809552885</v>
      </c>
      <c r="R39">
        <f t="shared" si="1"/>
        <v>17.063455259968212</v>
      </c>
      <c r="S39">
        <f t="shared" si="1"/>
        <v>6.9735435911086077</v>
      </c>
      <c r="T39">
        <f t="shared" si="1"/>
        <v>7.8014774783073557</v>
      </c>
      <c r="U39">
        <f t="shared" si="1"/>
        <v>11.664238282321536</v>
      </c>
      <c r="V39">
        <f t="shared" si="1"/>
        <v>10.021896628011229</v>
      </c>
      <c r="W39">
        <f t="shared" si="1"/>
        <v>5.0502081335257492</v>
      </c>
      <c r="X39" s="23"/>
    </row>
  </sheetData>
  <conditionalFormatting sqref="D2:M37">
    <cfRule type="colorScale" priority="57">
      <colorScale>
        <cfvo type="min"/>
        <cfvo type="max"/>
        <color rgb="FFFCFCFF"/>
        <color rgb="FF63BE7B"/>
      </colorScale>
    </cfRule>
  </conditionalFormatting>
  <conditionalFormatting sqref="X2:Y2 Y3:Y6 X3:X37 X39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:Y1 C49:M1048576 C40:K48 C1:M39">
    <cfRule type="colorScale" priority="36">
      <colorScale>
        <cfvo type="min"/>
        <cfvo type="max"/>
        <color rgb="FFFCFCFF"/>
        <color rgb="FF63BE7B"/>
      </colorScale>
    </cfRule>
  </conditionalFormatting>
  <conditionalFormatting sqref="AH2:AH37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2:AH37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2:AM37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S2:AS37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2:AJ37 AL2:AS37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2:AH37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2:AS37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2:AH37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Z2:AZ37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A2:BE37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Y2:AY37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Y2:BE37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F2:BF37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X2:AX37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V2:AW37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V2:BF37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U2:AU37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W2:AW37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W2:AW37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U2:BF37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:W19 W20:W38 N20:V37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:W1">
    <cfRule type="colorScale" priority="7">
      <colorScale>
        <cfvo type="min"/>
        <cfvo type="max"/>
        <color rgb="FFFCFCFF"/>
        <color rgb="FF63BE7B"/>
      </colorScale>
    </cfRule>
  </conditionalFormatting>
  <conditionalFormatting sqref="N2:V35">
    <cfRule type="colorScale" priority="64">
      <colorScale>
        <cfvo type="min"/>
        <cfvo type="max"/>
        <color rgb="FF63BE7B"/>
        <color rgb="FFFCFCFF"/>
      </colorScale>
    </cfRule>
  </conditionalFormatting>
  <conditionalFormatting sqref="N2:V37">
    <cfRule type="colorScale" priority="4">
      <colorScale>
        <cfvo type="min"/>
        <cfvo type="max"/>
        <color rgb="FFFCFCFF"/>
        <color rgb="FF63BE7B"/>
      </colorScale>
    </cfRule>
  </conditionalFormatting>
  <conditionalFormatting sqref="N39:W39">
    <cfRule type="colorScale" priority="3">
      <colorScale>
        <cfvo type="min"/>
        <cfvo type="max"/>
        <color rgb="FFFCFCFF"/>
        <color rgb="FF63BE7B"/>
      </colorScale>
    </cfRule>
  </conditionalFormatting>
  <conditionalFormatting sqref="N2:W37">
    <cfRule type="colorScale" priority="2">
      <colorScale>
        <cfvo type="min"/>
        <cfvo type="max"/>
        <color rgb="FFFCFCFF"/>
        <color rgb="FF63BE7B"/>
      </colorScale>
    </cfRule>
  </conditionalFormatting>
  <conditionalFormatting sqref="AJ2:AS3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hyperlinks>
    <hyperlink ref="D1" r:id="rId1" display="M@"/>
    <hyperlink ref="AX1" r:id="rId2" display="M@"/>
    <hyperlink ref="O1" r:id="rId3" display="M@"/>
  </hyperlinks>
  <pageMargins left="0.7" right="0.7" top="0.75" bottom="0.75" header="0.3" footer="0.3"/>
  <pageSetup orientation="portrait" r:id="rId4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8"/>
  <sheetViews>
    <sheetView zoomScale="80" zoomScaleNormal="80" workbookViewId="0">
      <selection activeCell="D11" sqref="D11:AM11"/>
    </sheetView>
  </sheetViews>
  <sheetFormatPr defaultRowHeight="15" x14ac:dyDescent="0.25"/>
  <cols>
    <col min="4" max="39" width="4.7109375" customWidth="1"/>
  </cols>
  <sheetData>
    <row r="1" spans="1:39" ht="93" x14ac:dyDescent="0.25">
      <c r="A1" t="s">
        <v>0</v>
      </c>
      <c r="B1" s="1" t="s">
        <v>1</v>
      </c>
      <c r="C1" s="1" t="s">
        <v>2</v>
      </c>
      <c r="D1" s="9" t="s">
        <v>44</v>
      </c>
      <c r="E1" s="9" t="s">
        <v>45</v>
      </c>
      <c r="F1" s="9" t="s">
        <v>46</v>
      </c>
      <c r="G1" s="9" t="s">
        <v>47</v>
      </c>
      <c r="H1" s="9" t="s">
        <v>48</v>
      </c>
      <c r="I1" s="9" t="s">
        <v>49</v>
      </c>
      <c r="J1" s="9" t="s">
        <v>50</v>
      </c>
      <c r="K1" s="9" t="s">
        <v>51</v>
      </c>
      <c r="L1" s="9" t="s">
        <v>52</v>
      </c>
      <c r="M1" s="9" t="s">
        <v>53</v>
      </c>
      <c r="N1" s="9" t="s">
        <v>54</v>
      </c>
      <c r="O1" s="9" t="s">
        <v>55</v>
      </c>
      <c r="P1" s="9" t="s">
        <v>56</v>
      </c>
      <c r="Q1" s="9" t="s">
        <v>57</v>
      </c>
      <c r="R1" s="9" t="s">
        <v>58</v>
      </c>
      <c r="S1" s="9" t="s">
        <v>59</v>
      </c>
      <c r="T1" s="9" t="s">
        <v>60</v>
      </c>
      <c r="U1" s="9" t="s">
        <v>61</v>
      </c>
      <c r="V1" s="10" t="s">
        <v>62</v>
      </c>
      <c r="W1" s="10" t="s">
        <v>63</v>
      </c>
      <c r="X1" s="10" t="s">
        <v>64</v>
      </c>
      <c r="Y1" s="10" t="s">
        <v>65</v>
      </c>
      <c r="Z1" s="10" t="s">
        <v>66</v>
      </c>
      <c r="AA1" s="10" t="s">
        <v>67</v>
      </c>
      <c r="AB1" s="10" t="s">
        <v>68</v>
      </c>
      <c r="AC1" s="10" t="s">
        <v>69</v>
      </c>
      <c r="AD1" s="10" t="s">
        <v>70</v>
      </c>
      <c r="AE1" s="10" t="s">
        <v>71</v>
      </c>
      <c r="AF1" s="10" t="s">
        <v>72</v>
      </c>
      <c r="AG1" s="10" t="s">
        <v>73</v>
      </c>
      <c r="AH1" s="10" t="s">
        <v>74</v>
      </c>
      <c r="AI1" s="10" t="s">
        <v>75</v>
      </c>
      <c r="AJ1" s="10" t="s">
        <v>76</v>
      </c>
      <c r="AK1" s="10" t="s">
        <v>77</v>
      </c>
      <c r="AL1" s="10" t="s">
        <v>78</v>
      </c>
      <c r="AM1" s="10" t="s">
        <v>79</v>
      </c>
    </row>
    <row r="2" spans="1:39" x14ac:dyDescent="0.25">
      <c r="A2" s="3" t="s">
        <v>80</v>
      </c>
      <c r="B2" s="4">
        <v>1.0000000000000001E-5</v>
      </c>
      <c r="C2" s="4">
        <v>0.05</v>
      </c>
      <c r="D2">
        <v>2.2338602333175899E-2</v>
      </c>
      <c r="E2">
        <v>1.3865572368138899E-2</v>
      </c>
      <c r="F2">
        <v>0.05</v>
      </c>
      <c r="G2">
        <v>3.4199630702404497E-2</v>
      </c>
      <c r="H2">
        <v>4.0135723703345401E-2</v>
      </c>
      <c r="I2">
        <v>3.1599896831972399E-3</v>
      </c>
      <c r="J2">
        <v>3.10508536685596E-2</v>
      </c>
      <c r="K2">
        <v>1.8581495063801301E-2</v>
      </c>
      <c r="L2">
        <v>3.7499285086478998E-2</v>
      </c>
      <c r="M2">
        <v>1.4520909782693801E-2</v>
      </c>
      <c r="N2">
        <v>1.8504612573053501E-2</v>
      </c>
      <c r="O2">
        <v>3.5666706879109999E-2</v>
      </c>
      <c r="P2">
        <v>2.6327720640090601E-2</v>
      </c>
      <c r="Q2">
        <v>5.2945497910328902E-3</v>
      </c>
      <c r="R2">
        <v>1.67900244190324E-2</v>
      </c>
      <c r="S2">
        <v>4.9056946266762401E-2</v>
      </c>
      <c r="T2">
        <v>4.99999507185147E-2</v>
      </c>
      <c r="U2">
        <v>4.0311827816644497E-2</v>
      </c>
      <c r="V2">
        <v>1.38464164052361E-2</v>
      </c>
      <c r="W2">
        <v>4.5871756147045098E-2</v>
      </c>
      <c r="X2">
        <v>1.81655276816222E-2</v>
      </c>
      <c r="Y2">
        <v>1.56946307948167E-2</v>
      </c>
      <c r="Z2">
        <v>7.4857156613493004E-3</v>
      </c>
      <c r="AA2">
        <v>2.2255724494934601E-2</v>
      </c>
      <c r="AB2">
        <v>4.9958263585669002E-2</v>
      </c>
      <c r="AC2">
        <v>2.8940451415931202E-2</v>
      </c>
      <c r="AD2">
        <v>2.95136972904647E-3</v>
      </c>
      <c r="AE2">
        <v>4.1327489982151001E-2</v>
      </c>
      <c r="AF2">
        <v>2.9155587267344799E-2</v>
      </c>
      <c r="AG2">
        <v>6.6686766661665101E-3</v>
      </c>
      <c r="AH2">
        <v>4.9253536887131903E-2</v>
      </c>
      <c r="AI2">
        <v>3.28815650364307E-2</v>
      </c>
      <c r="AJ2">
        <v>4.7305464479899598E-2</v>
      </c>
      <c r="AK2">
        <v>0.05</v>
      </c>
      <c r="AL2">
        <v>4.9702921574249499E-2</v>
      </c>
      <c r="AM2">
        <v>3.9295962394632698E-2</v>
      </c>
    </row>
    <row r="3" spans="1:39" x14ac:dyDescent="0.25">
      <c r="A3" s="3" t="s">
        <v>81</v>
      </c>
      <c r="B3" s="4">
        <v>1E-4</v>
      </c>
      <c r="C3" s="4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</row>
    <row r="4" spans="1:39" x14ac:dyDescent="0.25">
      <c r="A4" s="3" t="s">
        <v>82</v>
      </c>
      <c r="B4" s="4">
        <v>1E-4</v>
      </c>
      <c r="C4" s="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</row>
    <row r="5" spans="1:39" x14ac:dyDescent="0.25">
      <c r="A5" s="3" t="s">
        <v>83</v>
      </c>
      <c r="B5" s="4">
        <v>0.3</v>
      </c>
      <c r="C5" s="4">
        <v>3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</row>
    <row r="6" spans="1:39" x14ac:dyDescent="0.25">
      <c r="A6" s="3" t="s">
        <v>84</v>
      </c>
      <c r="B6" s="4">
        <v>0.01</v>
      </c>
      <c r="C6" s="4">
        <v>0.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</row>
    <row r="7" spans="1:39" x14ac:dyDescent="0.25">
      <c r="A7" s="3" t="s">
        <v>85</v>
      </c>
      <c r="B7" s="4">
        <v>0.3</v>
      </c>
      <c r="C7" s="4">
        <v>3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</row>
    <row r="8" spans="1:39" x14ac:dyDescent="0.25">
      <c r="A8" s="3" t="s">
        <v>86</v>
      </c>
      <c r="B8" s="4">
        <v>0.01</v>
      </c>
      <c r="C8" s="4">
        <v>0.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</row>
    <row r="9" spans="1:39" x14ac:dyDescent="0.25">
      <c r="A9" s="3" t="s">
        <v>87</v>
      </c>
      <c r="B9" s="4">
        <v>0.3</v>
      </c>
      <c r="C9" s="4">
        <v>3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</row>
    <row r="10" spans="1:39" x14ac:dyDescent="0.25">
      <c r="A10" s="3" t="s">
        <v>88</v>
      </c>
      <c r="B10" s="4">
        <v>0.01</v>
      </c>
      <c r="C10" s="4">
        <v>0.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</row>
    <row r="11" spans="1:39" x14ac:dyDescent="0.25">
      <c r="A11" s="6" t="s">
        <v>89</v>
      </c>
      <c r="B11" s="4">
        <v>1.0000000000000001E-5</v>
      </c>
      <c r="C11" s="4">
        <v>0.05</v>
      </c>
      <c r="D11">
        <v>5.3149500646274498E-3</v>
      </c>
      <c r="E11">
        <v>9.25460669330758E-3</v>
      </c>
      <c r="F11">
        <v>4.4148999027830198E-2</v>
      </c>
      <c r="G11">
        <v>3.1590287765162602E-2</v>
      </c>
      <c r="H11">
        <v>3.2726532944406E-2</v>
      </c>
      <c r="I11" s="11">
        <v>1.0000000000000001E-5</v>
      </c>
      <c r="J11">
        <v>2.3107146819531601E-2</v>
      </c>
      <c r="K11">
        <v>2.1510632406872999E-2</v>
      </c>
      <c r="L11">
        <v>3.4817478516854697E-2</v>
      </c>
      <c r="M11">
        <v>8.7033077283981599E-3</v>
      </c>
      <c r="N11">
        <v>9.6671006294759805E-4</v>
      </c>
      <c r="O11">
        <v>3.2422789502950702E-2</v>
      </c>
      <c r="P11">
        <v>1.83910309055508E-2</v>
      </c>
      <c r="Q11">
        <v>1.1962534024759601E-3</v>
      </c>
      <c r="R11">
        <v>5.1837832059582296E-3</v>
      </c>
      <c r="S11">
        <v>4.9999834696028103E-2</v>
      </c>
      <c r="T11">
        <v>4.82993164894591E-2</v>
      </c>
      <c r="U11">
        <v>3.69354588692603E-2</v>
      </c>
      <c r="V11" s="11">
        <v>1.0000000000000001E-5</v>
      </c>
      <c r="W11">
        <v>4.2448757221414203E-2</v>
      </c>
      <c r="X11">
        <v>9.9147851698576598E-3</v>
      </c>
      <c r="Y11">
        <v>1.27126259757348E-2</v>
      </c>
      <c r="Z11" s="11">
        <v>1.01217346198086E-5</v>
      </c>
      <c r="AA11">
        <v>1.73261336283148E-2</v>
      </c>
      <c r="AB11">
        <v>3.9650885207432901E-2</v>
      </c>
      <c r="AC11">
        <v>3.1501142517091699E-2</v>
      </c>
      <c r="AD11">
        <v>1.4914588068507401E-3</v>
      </c>
      <c r="AE11">
        <v>3.67314279449618E-2</v>
      </c>
      <c r="AF11">
        <v>8.5988530372029404E-3</v>
      </c>
      <c r="AG11" s="11">
        <v>1.0000000000000001E-5</v>
      </c>
      <c r="AH11">
        <v>4.0086215221086401E-2</v>
      </c>
      <c r="AI11">
        <v>2.5234646439693899E-2</v>
      </c>
      <c r="AJ11">
        <v>3.6119333519959398E-2</v>
      </c>
      <c r="AK11">
        <v>0.05</v>
      </c>
      <c r="AL11">
        <v>3.6194708159828601E-2</v>
      </c>
      <c r="AM11">
        <v>3.5166121053210701E-2</v>
      </c>
    </row>
    <row r="12" spans="1:39" x14ac:dyDescent="0.25">
      <c r="A12" s="6" t="s">
        <v>81</v>
      </c>
      <c r="B12" s="4">
        <v>1E-4</v>
      </c>
      <c r="C12" s="4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</row>
    <row r="13" spans="1:39" x14ac:dyDescent="0.25">
      <c r="A13" s="6" t="s">
        <v>82</v>
      </c>
      <c r="B13" s="4">
        <v>1E-4</v>
      </c>
      <c r="C13" s="4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</row>
    <row r="14" spans="1:39" x14ac:dyDescent="0.25">
      <c r="A14" s="6" t="s">
        <v>83</v>
      </c>
      <c r="B14" s="4">
        <v>0.3</v>
      </c>
      <c r="C14" s="4">
        <v>3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</row>
    <row r="15" spans="1:39" x14ac:dyDescent="0.25">
      <c r="A15" s="6" t="s">
        <v>84</v>
      </c>
      <c r="B15" s="4">
        <v>0.01</v>
      </c>
      <c r="C15" s="4">
        <v>0.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</row>
    <row r="16" spans="1:39" x14ac:dyDescent="0.25">
      <c r="A16" s="6" t="s">
        <v>85</v>
      </c>
      <c r="B16" s="4">
        <v>0.3</v>
      </c>
      <c r="C16" s="4">
        <v>3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</row>
    <row r="17" spans="1:39" x14ac:dyDescent="0.25">
      <c r="A17" s="6" t="s">
        <v>86</v>
      </c>
      <c r="B17" s="4">
        <v>0.01</v>
      </c>
      <c r="C17" s="4">
        <v>0.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</row>
    <row r="18" spans="1:39" x14ac:dyDescent="0.25">
      <c r="A18" s="6" t="s">
        <v>87</v>
      </c>
      <c r="B18" s="4">
        <v>0.3</v>
      </c>
      <c r="C18" s="4">
        <v>3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</row>
    <row r="19" spans="1:39" x14ac:dyDescent="0.25">
      <c r="A19" s="6" t="s">
        <v>88</v>
      </c>
      <c r="B19" s="4">
        <v>0.01</v>
      </c>
      <c r="C19" s="4">
        <v>0.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</row>
    <row r="20" spans="1:39" x14ac:dyDescent="0.25">
      <c r="A20" s="6" t="s">
        <v>111</v>
      </c>
      <c r="D20">
        <v>1.2036856465249499</v>
      </c>
      <c r="E20">
        <v>2.8500518581998899</v>
      </c>
      <c r="F20">
        <v>3.8381629556339201</v>
      </c>
      <c r="G20">
        <v>1.67520406883502</v>
      </c>
      <c r="H20">
        <v>3.50564198224051</v>
      </c>
      <c r="I20">
        <v>3.0606492089394099</v>
      </c>
      <c r="J20">
        <v>6.6795478704181201</v>
      </c>
      <c r="K20">
        <v>3.4456416084611399</v>
      </c>
      <c r="L20">
        <v>1.70641152988911</v>
      </c>
      <c r="M20">
        <v>2.6061485323097799</v>
      </c>
      <c r="N20">
        <v>1.6933191999006201</v>
      </c>
      <c r="O20">
        <v>2.6362629712535099</v>
      </c>
      <c r="P20">
        <v>3.0808930313170602</v>
      </c>
      <c r="Q20">
        <v>7.4660643352333302</v>
      </c>
      <c r="R20">
        <v>2.2304818028842002</v>
      </c>
      <c r="S20">
        <v>9.6177413392604496</v>
      </c>
      <c r="T20">
        <v>3.87261439608768</v>
      </c>
      <c r="U20">
        <v>1.1950942890471199</v>
      </c>
      <c r="V20">
        <v>1.1810907841515501</v>
      </c>
      <c r="W20">
        <v>3.2220368404744599</v>
      </c>
      <c r="X20">
        <v>3.6883328422774899</v>
      </c>
      <c r="Y20">
        <v>2.0044739715466902</v>
      </c>
      <c r="Z20">
        <v>3.8821505373671301</v>
      </c>
      <c r="AA20">
        <v>3.7923039011627901</v>
      </c>
      <c r="AB20">
        <v>8.5305966995488305</v>
      </c>
      <c r="AC20">
        <v>3.3626250452100099</v>
      </c>
      <c r="AD20">
        <v>1.2290673129564</v>
      </c>
      <c r="AE20">
        <v>4.4262766745152398</v>
      </c>
      <c r="AF20">
        <v>2.63531965748945</v>
      </c>
      <c r="AG20">
        <v>3.9365636627379001</v>
      </c>
      <c r="AH20">
        <v>4.4404705861419096</v>
      </c>
      <c r="AI20">
        <v>8.8717907612012095</v>
      </c>
      <c r="AJ20">
        <v>3.0716693216745501</v>
      </c>
      <c r="AK20">
        <v>9.3133845654630694</v>
      </c>
      <c r="AL20">
        <v>3.87467605194681</v>
      </c>
      <c r="AM20">
        <v>1.01499184635536</v>
      </c>
    </row>
    <row r="22" spans="1:39" x14ac:dyDescent="0.25">
      <c r="A22" s="6"/>
    </row>
    <row r="24" spans="1:39" x14ac:dyDescent="0.25">
      <c r="A24" t="s">
        <v>110</v>
      </c>
      <c r="D24">
        <v>0.95443893290495285</v>
      </c>
      <c r="E24">
        <v>0.99042263776174944</v>
      </c>
      <c r="F24">
        <v>-0.99113373107706781</v>
      </c>
      <c r="G24">
        <v>0.87980503161394819</v>
      </c>
      <c r="H24">
        <v>-0.90294871474950289</v>
      </c>
      <c r="I24">
        <v>0.92264310926461202</v>
      </c>
      <c r="J24">
        <v>-0.99906822219664471</v>
      </c>
      <c r="K24">
        <v>-0.84541414945711091</v>
      </c>
      <c r="L24">
        <v>0.96988704270217629</v>
      </c>
      <c r="M24">
        <v>0.862659481526453</v>
      </c>
      <c r="N24">
        <v>-0.90284375553115614</v>
      </c>
      <c r="O24">
        <v>-0.64255389944100039</v>
      </c>
      <c r="P24">
        <v>-0.89493325882562658</v>
      </c>
      <c r="Q24">
        <v>-0.78306529853697826</v>
      </c>
      <c r="R24">
        <v>0.88636083166276347</v>
      </c>
      <c r="S24">
        <v>-0.45299485580335785</v>
      </c>
      <c r="T24">
        <v>0.95129530961179987</v>
      </c>
      <c r="U24">
        <v>0.99979466813928652</v>
      </c>
      <c r="V24">
        <v>-0.99970636568657345</v>
      </c>
      <c r="W24">
        <v>0.99557877723417698</v>
      </c>
      <c r="X24">
        <v>-0.99979923718075836</v>
      </c>
      <c r="Y24">
        <v>-0.73255791543746185</v>
      </c>
      <c r="Z24">
        <v>-0.89659614936675636</v>
      </c>
      <c r="AA24">
        <v>0.78988149297402821</v>
      </c>
      <c r="AB24">
        <v>-0.81182423374342205</v>
      </c>
      <c r="AC24">
        <v>-0.87999339285246914</v>
      </c>
      <c r="AD24">
        <v>0.99973794931554494</v>
      </c>
      <c r="AE24">
        <v>0.73385642401946227</v>
      </c>
      <c r="AF24">
        <v>-0.99976648975145621</v>
      </c>
      <c r="AG24">
        <v>-0.88805306300392872</v>
      </c>
      <c r="AH24">
        <v>-0.95504230074078933</v>
      </c>
      <c r="AI24">
        <v>-0.85449298857621603</v>
      </c>
      <c r="AJ24">
        <v>-0.81548217066816453</v>
      </c>
      <c r="AK24">
        <v>-0.60221198769386675</v>
      </c>
      <c r="AL24">
        <v>-0.99743205621199527</v>
      </c>
      <c r="AM24">
        <v>0.98323474583385828</v>
      </c>
    </row>
    <row r="26" spans="1:39" x14ac:dyDescent="0.25">
      <c r="A26" t="s">
        <v>105</v>
      </c>
    </row>
    <row r="27" spans="1:39" x14ac:dyDescent="0.25">
      <c r="A27" t="s">
        <v>106</v>
      </c>
    </row>
    <row r="28" spans="1:39" x14ac:dyDescent="0.25">
      <c r="A28" t="s">
        <v>90</v>
      </c>
    </row>
  </sheetData>
  <conditionalFormatting sqref="D22:AM2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4:XFD2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:AM2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2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0"/>
  <sheetViews>
    <sheetView zoomScale="80" zoomScaleNormal="80" workbookViewId="0">
      <selection activeCell="A23" sqref="A23:XFD27"/>
    </sheetView>
  </sheetViews>
  <sheetFormatPr defaultRowHeight="15" x14ac:dyDescent="0.25"/>
  <cols>
    <col min="4" max="39" width="4.7109375" customWidth="1"/>
  </cols>
  <sheetData>
    <row r="1" spans="1:39" ht="93" x14ac:dyDescent="0.25">
      <c r="A1" t="s">
        <v>0</v>
      </c>
      <c r="B1" s="1" t="s">
        <v>1</v>
      </c>
      <c r="C1" s="1" t="s">
        <v>2</v>
      </c>
      <c r="D1" s="9" t="s">
        <v>44</v>
      </c>
      <c r="E1" s="9" t="s">
        <v>45</v>
      </c>
      <c r="F1" s="9" t="s">
        <v>46</v>
      </c>
      <c r="G1" s="9" t="s">
        <v>47</v>
      </c>
      <c r="H1" s="9" t="s">
        <v>48</v>
      </c>
      <c r="I1" s="9" t="s">
        <v>49</v>
      </c>
      <c r="J1" s="9" t="s">
        <v>50</v>
      </c>
      <c r="K1" s="9" t="s">
        <v>51</v>
      </c>
      <c r="L1" s="9" t="s">
        <v>52</v>
      </c>
      <c r="M1" s="9" t="s">
        <v>53</v>
      </c>
      <c r="N1" s="9" t="s">
        <v>54</v>
      </c>
      <c r="O1" s="9" t="s">
        <v>55</v>
      </c>
      <c r="P1" s="9" t="s">
        <v>56</v>
      </c>
      <c r="Q1" s="9" t="s">
        <v>57</v>
      </c>
      <c r="R1" s="9" t="s">
        <v>58</v>
      </c>
      <c r="S1" s="9" t="s">
        <v>59</v>
      </c>
      <c r="T1" s="9" t="s">
        <v>60</v>
      </c>
      <c r="U1" s="9" t="s">
        <v>61</v>
      </c>
      <c r="V1" s="10" t="s">
        <v>62</v>
      </c>
      <c r="W1" s="10" t="s">
        <v>63</v>
      </c>
      <c r="X1" s="10" t="s">
        <v>64</v>
      </c>
      <c r="Y1" s="10" t="s">
        <v>65</v>
      </c>
      <c r="Z1" s="10" t="s">
        <v>66</v>
      </c>
      <c r="AA1" s="10" t="s">
        <v>67</v>
      </c>
      <c r="AB1" s="10" t="s">
        <v>68</v>
      </c>
      <c r="AC1" s="10" t="s">
        <v>69</v>
      </c>
      <c r="AD1" s="10" t="s">
        <v>70</v>
      </c>
      <c r="AE1" s="10" t="s">
        <v>71</v>
      </c>
      <c r="AF1" s="10" t="s">
        <v>72</v>
      </c>
      <c r="AG1" s="10" t="s">
        <v>73</v>
      </c>
      <c r="AH1" s="10" t="s">
        <v>74</v>
      </c>
      <c r="AI1" s="10" t="s">
        <v>75</v>
      </c>
      <c r="AJ1" s="10" t="s">
        <v>76</v>
      </c>
      <c r="AK1" s="10" t="s">
        <v>77</v>
      </c>
      <c r="AL1" s="10" t="s">
        <v>78</v>
      </c>
      <c r="AM1" s="10" t="s">
        <v>79</v>
      </c>
    </row>
    <row r="2" spans="1:39" x14ac:dyDescent="0.25">
      <c r="A2" s="3" t="s">
        <v>80</v>
      </c>
      <c r="B2" s="4">
        <v>1.0000000000000001E-5</v>
      </c>
      <c r="C2" s="4">
        <v>0.05</v>
      </c>
      <c r="D2">
        <v>4.1690893299759897E-2</v>
      </c>
      <c r="E2">
        <v>4.9596594628577899E-2</v>
      </c>
      <c r="F2">
        <v>1.73665058316902E-2</v>
      </c>
      <c r="G2">
        <v>4.2671542567669203E-2</v>
      </c>
      <c r="H2">
        <v>1.8878430374993801E-2</v>
      </c>
      <c r="I2">
        <v>0.05</v>
      </c>
      <c r="J2">
        <v>4.3382231057217703E-2</v>
      </c>
      <c r="K2">
        <v>1.46823781026171E-2</v>
      </c>
      <c r="L2">
        <v>4.5061949786283001E-2</v>
      </c>
      <c r="M2">
        <v>3.7287477202653498E-2</v>
      </c>
      <c r="N2">
        <v>2.1445402467204298E-2</v>
      </c>
      <c r="O2">
        <v>1.30013217254986E-2</v>
      </c>
      <c r="P2">
        <v>1.9787765482626601E-2</v>
      </c>
      <c r="Q2">
        <v>2.5879171740060901E-2</v>
      </c>
      <c r="R2">
        <v>4.6228493399792299E-2</v>
      </c>
      <c r="S2">
        <v>2.2546327673678101E-2</v>
      </c>
      <c r="T2">
        <v>2.71738058441151E-2</v>
      </c>
      <c r="U2">
        <v>2.66794557041529E-2</v>
      </c>
      <c r="V2">
        <v>1.6791808019391698E-2</v>
      </c>
      <c r="W2">
        <v>2.9251494440136201E-2</v>
      </c>
      <c r="X2">
        <v>2.21664757075276E-2</v>
      </c>
      <c r="Y2">
        <v>1.2752820732511799E-2</v>
      </c>
      <c r="Z2">
        <v>2.16895518046228E-2</v>
      </c>
      <c r="AA2">
        <v>4.9999999869109003E-2</v>
      </c>
      <c r="AB2">
        <v>3.5483653168813599E-2</v>
      </c>
      <c r="AC2">
        <v>1.69565796367117E-2</v>
      </c>
      <c r="AD2">
        <v>1.32121226968795E-2</v>
      </c>
      <c r="AE2">
        <v>4.6534231620957003E-2</v>
      </c>
      <c r="AF2">
        <v>2.68255054226916E-2</v>
      </c>
      <c r="AG2">
        <v>2.2478537078139502E-2</v>
      </c>
      <c r="AH2">
        <v>2.5376063280524101E-2</v>
      </c>
      <c r="AI2">
        <v>3.3452959290532297E-2</v>
      </c>
      <c r="AJ2">
        <v>2.0236275230929801E-2</v>
      </c>
      <c r="AK2">
        <v>2.28292880659626E-2</v>
      </c>
      <c r="AL2">
        <v>2.2914288376285299E-2</v>
      </c>
      <c r="AM2">
        <v>0.05</v>
      </c>
    </row>
    <row r="3" spans="1:39" x14ac:dyDescent="0.25">
      <c r="A3" s="3" t="s">
        <v>81</v>
      </c>
      <c r="B3" s="4">
        <v>1E-4</v>
      </c>
      <c r="C3" s="4">
        <v>1</v>
      </c>
      <c r="D3">
        <v>0.96631329930760201</v>
      </c>
      <c r="E3">
        <v>0.98590704733033896</v>
      </c>
      <c r="F3">
        <v>1E-4</v>
      </c>
      <c r="G3">
        <v>0.95064326414151501</v>
      </c>
      <c r="H3">
        <v>1E-4</v>
      </c>
      <c r="I3">
        <v>0.91815250333345499</v>
      </c>
      <c r="J3">
        <v>0.91873196447546701</v>
      </c>
      <c r="K3">
        <v>8.9658270119400505E-3</v>
      </c>
      <c r="L3">
        <v>0.70073946673690601</v>
      </c>
      <c r="M3">
        <v>0.89322537291400195</v>
      </c>
      <c r="N3">
        <v>1E-4</v>
      </c>
      <c r="O3">
        <v>1.11217395574764E-2</v>
      </c>
      <c r="P3">
        <v>3.6749918167223598E-4</v>
      </c>
      <c r="Q3">
        <v>0.105086961643336</v>
      </c>
      <c r="R3">
        <v>0.98058841467205304</v>
      </c>
      <c r="S3">
        <v>0.25200985591414998</v>
      </c>
      <c r="T3">
        <v>0.93909283227125495</v>
      </c>
      <c r="U3">
        <v>0.96101358661568503</v>
      </c>
      <c r="V3">
        <v>1E-4</v>
      </c>
      <c r="W3">
        <v>0.52968082952031503</v>
      </c>
      <c r="X3">
        <v>1E-4</v>
      </c>
      <c r="Y3">
        <v>2.20167251162882E-3</v>
      </c>
      <c r="Z3">
        <v>1.0044087061120601E-4</v>
      </c>
      <c r="AA3">
        <v>0.96646987657910899</v>
      </c>
      <c r="AB3">
        <v>2.17224914954757E-4</v>
      </c>
      <c r="AC3">
        <v>1.23345026696707E-2</v>
      </c>
      <c r="AD3">
        <v>0.975237084125957</v>
      </c>
      <c r="AE3">
        <v>0.935415981830648</v>
      </c>
      <c r="AF3">
        <v>1E-4</v>
      </c>
      <c r="AG3">
        <v>1.00000026633945E-4</v>
      </c>
      <c r="AH3">
        <v>2.3615189004998099E-4</v>
      </c>
      <c r="AI3">
        <v>6.0658035370505497E-3</v>
      </c>
      <c r="AJ3">
        <v>1E-4</v>
      </c>
      <c r="AK3">
        <v>1.37465836762992E-2</v>
      </c>
      <c r="AL3">
        <v>1E-4</v>
      </c>
      <c r="AM3">
        <v>0.82097388125310999</v>
      </c>
    </row>
    <row r="4" spans="1:39" x14ac:dyDescent="0.25">
      <c r="A4" s="3" t="s">
        <v>82</v>
      </c>
      <c r="B4" s="4">
        <v>1E-4</v>
      </c>
      <c r="C4" s="4">
        <v>1</v>
      </c>
      <c r="D4">
        <v>2.1967198572456999E-2</v>
      </c>
      <c r="E4">
        <v>4.6543270231149802E-3</v>
      </c>
      <c r="F4">
        <v>1</v>
      </c>
      <c r="G4">
        <v>6.8104645088027202E-2</v>
      </c>
      <c r="H4">
        <v>0.999999999999999</v>
      </c>
      <c r="I4">
        <v>3.69417757315346E-2</v>
      </c>
      <c r="J4">
        <v>9.8643017321955601E-2</v>
      </c>
      <c r="K4">
        <v>0.107032191998765</v>
      </c>
      <c r="L4">
        <v>1.07721275399244E-2</v>
      </c>
      <c r="M4">
        <v>6.6371573316575602E-2</v>
      </c>
      <c r="N4">
        <v>1</v>
      </c>
      <c r="O4">
        <v>4.1422452601331303E-2</v>
      </c>
      <c r="P4">
        <v>1</v>
      </c>
      <c r="Q4">
        <v>0.816097452639853</v>
      </c>
      <c r="R4">
        <v>6.0013970341542697E-2</v>
      </c>
      <c r="S4">
        <v>0.66940694080835605</v>
      </c>
      <c r="T4">
        <v>2.42595981923368E-2</v>
      </c>
      <c r="U4">
        <v>1.01917055091369E-4</v>
      </c>
      <c r="V4">
        <v>0.61818370896839303</v>
      </c>
      <c r="W4">
        <v>8.9931886894712603E-4</v>
      </c>
      <c r="X4">
        <v>1</v>
      </c>
      <c r="Y4">
        <v>0.91045413845241296</v>
      </c>
      <c r="Z4">
        <v>0.96143097127785904</v>
      </c>
      <c r="AA4">
        <v>0.113460465417353</v>
      </c>
      <c r="AB4">
        <v>0.972423127593667</v>
      </c>
      <c r="AC4">
        <v>0.17614743500933699</v>
      </c>
      <c r="AD4">
        <v>1.3960795529891301E-4</v>
      </c>
      <c r="AE4">
        <v>9.4719258925574396E-2</v>
      </c>
      <c r="AF4">
        <v>0.99999999999996403</v>
      </c>
      <c r="AG4">
        <v>0.92845465289359097</v>
      </c>
      <c r="AH4">
        <v>1</v>
      </c>
      <c r="AI4">
        <v>0.72860333194268101</v>
      </c>
      <c r="AJ4">
        <v>0.999999999999998</v>
      </c>
      <c r="AK4">
        <v>5.5368543253953503E-2</v>
      </c>
      <c r="AL4">
        <v>1</v>
      </c>
      <c r="AM4">
        <v>5.0609760501807302E-3</v>
      </c>
    </row>
    <row r="5" spans="1:39" x14ac:dyDescent="0.25">
      <c r="A5" s="3" t="s">
        <v>83</v>
      </c>
      <c r="B5" s="4">
        <v>0.3</v>
      </c>
      <c r="C5" s="4">
        <v>3</v>
      </c>
      <c r="D5">
        <v>0.91235982693440398</v>
      </c>
      <c r="E5">
        <v>0.77097891792310802</v>
      </c>
      <c r="F5">
        <v>0.3</v>
      </c>
      <c r="G5">
        <v>0.44212781076816898</v>
      </c>
      <c r="H5">
        <v>0.3</v>
      </c>
      <c r="I5">
        <v>0.35147031968048298</v>
      </c>
      <c r="J5">
        <v>0.3</v>
      </c>
      <c r="K5">
        <v>2.9999999999999698</v>
      </c>
      <c r="L5">
        <v>0.77079837079110203</v>
      </c>
      <c r="M5">
        <v>0.68105703504668602</v>
      </c>
      <c r="N5">
        <v>0.37325679806918399</v>
      </c>
      <c r="O5">
        <v>0.96098919064551003</v>
      </c>
      <c r="P5">
        <v>0.326952031449808</v>
      </c>
      <c r="Q5">
        <v>1.19766563927785</v>
      </c>
      <c r="R5">
        <v>0.347068867932669</v>
      </c>
      <c r="S5">
        <v>3</v>
      </c>
      <c r="T5">
        <v>0.30002519720340998</v>
      </c>
      <c r="U5">
        <v>0.47575662023307502</v>
      </c>
      <c r="V5">
        <v>0.31053464589017599</v>
      </c>
      <c r="W5">
        <v>0.30781236241790799</v>
      </c>
      <c r="X5">
        <v>0.3</v>
      </c>
      <c r="Y5">
        <v>0.31733207056646701</v>
      </c>
      <c r="Z5">
        <v>0.30000000000007898</v>
      </c>
      <c r="AA5">
        <v>0.37535617513790398</v>
      </c>
      <c r="AB5">
        <v>0.31955055229201301</v>
      </c>
      <c r="AC5">
        <v>1.3327203898642299</v>
      </c>
      <c r="AD5">
        <v>1.11518093904195</v>
      </c>
      <c r="AE5">
        <v>0.36974268304342001</v>
      </c>
      <c r="AF5">
        <v>0.30000000000000099</v>
      </c>
      <c r="AG5">
        <v>0.30202323709243001</v>
      </c>
      <c r="AH5">
        <v>0.31464759712670898</v>
      </c>
      <c r="AI5">
        <v>0.53702855975097397</v>
      </c>
      <c r="AJ5">
        <v>0.3</v>
      </c>
      <c r="AK5">
        <v>3</v>
      </c>
      <c r="AL5">
        <v>0.40027081188958602</v>
      </c>
      <c r="AM5">
        <v>0.58054660879141096</v>
      </c>
    </row>
    <row r="6" spans="1:39" x14ac:dyDescent="0.25">
      <c r="A6" s="3" t="s">
        <v>84</v>
      </c>
      <c r="B6" s="4">
        <v>0.01</v>
      </c>
      <c r="C6" s="4">
        <v>0.1</v>
      </c>
      <c r="D6">
        <v>8.63236166738848</v>
      </c>
      <c r="E6">
        <v>7.8793270251781902</v>
      </c>
      <c r="F6">
        <v>5.2988644826788701E-2</v>
      </c>
      <c r="G6">
        <v>35.458355142823997</v>
      </c>
      <c r="H6">
        <v>0.167614169465129</v>
      </c>
      <c r="I6">
        <v>27.723456749092001</v>
      </c>
      <c r="J6">
        <v>0.95949312017400001</v>
      </c>
      <c r="K6">
        <v>0.01</v>
      </c>
      <c r="L6">
        <v>7.25926439741417</v>
      </c>
      <c r="M6">
        <v>9.4034749832245108</v>
      </c>
      <c r="N6">
        <v>81.022467236780798</v>
      </c>
      <c r="O6">
        <v>0.01</v>
      </c>
      <c r="P6">
        <v>2.0789150964616399</v>
      </c>
      <c r="Q6">
        <v>0.17263837315654601</v>
      </c>
      <c r="R6">
        <v>39.3305093872494</v>
      </c>
      <c r="S6">
        <v>0.16161946317857701</v>
      </c>
      <c r="T6">
        <v>0.16834491297617099</v>
      </c>
      <c r="U6">
        <v>14.4016069115916</v>
      </c>
      <c r="V6">
        <v>99.999999999999204</v>
      </c>
      <c r="W6">
        <v>24.9691684012633</v>
      </c>
      <c r="X6">
        <v>0.13632766295204299</v>
      </c>
      <c r="Y6">
        <v>0.01</v>
      </c>
      <c r="Z6">
        <v>9.6805288531155304E-2</v>
      </c>
      <c r="AA6">
        <v>27.6008077552498</v>
      </c>
      <c r="AB6">
        <v>1.9084473322330999</v>
      </c>
      <c r="AC6">
        <v>0.01</v>
      </c>
      <c r="AD6">
        <v>1.53992617132372</v>
      </c>
      <c r="AE6">
        <v>13.9630812339245</v>
      </c>
      <c r="AF6">
        <v>72.771237903493002</v>
      </c>
      <c r="AG6">
        <v>1.98903169884844</v>
      </c>
      <c r="AH6">
        <v>1.50824178177339</v>
      </c>
      <c r="AI6">
        <v>0.110978573590025</v>
      </c>
      <c r="AJ6">
        <v>1.7783741209160999</v>
      </c>
      <c r="AK6">
        <v>1.3862421846400699E-2</v>
      </c>
      <c r="AL6">
        <v>4.1977641042510001</v>
      </c>
      <c r="AM6">
        <v>36.472160599394698</v>
      </c>
    </row>
    <row r="7" spans="1:39" x14ac:dyDescent="0.25">
      <c r="A7" s="3" t="s">
        <v>85</v>
      </c>
      <c r="B7" s="4">
        <v>0.3</v>
      </c>
      <c r="C7" s="4">
        <v>3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</row>
    <row r="8" spans="1:39" x14ac:dyDescent="0.25">
      <c r="A8" s="3" t="s">
        <v>86</v>
      </c>
      <c r="B8" s="4">
        <v>0.01</v>
      </c>
      <c r="C8" s="4">
        <v>0.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</row>
    <row r="9" spans="1:39" x14ac:dyDescent="0.25">
      <c r="A9" s="3" t="s">
        <v>87</v>
      </c>
      <c r="B9" s="4">
        <v>0.3</v>
      </c>
      <c r="C9" s="4">
        <v>3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</row>
    <row r="10" spans="1:39" x14ac:dyDescent="0.25">
      <c r="A10" s="3" t="s">
        <v>88</v>
      </c>
      <c r="B10" s="4">
        <v>0.01</v>
      </c>
      <c r="C10" s="4">
        <v>0.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</row>
    <row r="11" spans="1:39" x14ac:dyDescent="0.25">
      <c r="A11" s="6" t="s">
        <v>89</v>
      </c>
      <c r="B11" s="4">
        <v>1.0000000000000001E-5</v>
      </c>
      <c r="C11" s="4">
        <v>0.05</v>
      </c>
      <c r="D11" s="11">
        <v>2.2220329364682798E-2</v>
      </c>
      <c r="E11" s="11">
        <v>4.0460246025507698E-2</v>
      </c>
      <c r="F11" s="11">
        <v>1.0000000000000001E-5</v>
      </c>
      <c r="G11">
        <v>3.4721844552671903E-2</v>
      </c>
      <c r="H11" s="11">
        <v>1.0000000000000501E-5</v>
      </c>
      <c r="I11">
        <v>3.7914761332784298E-2</v>
      </c>
      <c r="J11">
        <v>1.5642014174218798E-2</v>
      </c>
      <c r="K11">
        <v>3.8153346153452401E-3</v>
      </c>
      <c r="L11">
        <v>3.9005578051064797E-2</v>
      </c>
      <c r="M11">
        <v>2.7134396249095499E-2</v>
      </c>
      <c r="N11" s="11">
        <v>1.0000000000000001E-5</v>
      </c>
      <c r="O11" s="11">
        <v>1.0000000000000001E-5</v>
      </c>
      <c r="P11">
        <v>2.6823135565779001E-3</v>
      </c>
      <c r="Q11" s="11">
        <v>1.0000000000000001E-5</v>
      </c>
      <c r="R11" s="11">
        <v>2.6729916929705201E-2</v>
      </c>
      <c r="S11">
        <v>2.3093658080556999E-3</v>
      </c>
      <c r="T11">
        <v>1.09172271124138E-2</v>
      </c>
      <c r="U11" s="11">
        <v>2.0076296982909601E-2</v>
      </c>
      <c r="V11" s="11">
        <v>1.0000000000003901E-5</v>
      </c>
      <c r="W11" s="11">
        <v>2.1346096481207302E-2</v>
      </c>
      <c r="X11" s="11">
        <v>1.0000000000000001E-5</v>
      </c>
      <c r="Y11" s="11">
        <v>1.00000000000075E-5</v>
      </c>
      <c r="Z11" s="11">
        <v>1.0000000000000001E-5</v>
      </c>
      <c r="AA11">
        <v>3.5506778268329403E-2</v>
      </c>
      <c r="AB11">
        <v>7.2592212005906402E-3</v>
      </c>
      <c r="AC11">
        <v>3.78202853326041E-3</v>
      </c>
      <c r="AD11">
        <v>9.6694262903860208E-3</v>
      </c>
      <c r="AE11">
        <v>3.1343946739841401E-2</v>
      </c>
      <c r="AF11" s="11">
        <v>1.0000000000000001E-5</v>
      </c>
      <c r="AG11" s="11">
        <v>5.2868090979513302E-3</v>
      </c>
      <c r="AH11">
        <v>3.3518772395594899E-3</v>
      </c>
      <c r="AI11" s="11">
        <v>1.0000000000000001E-5</v>
      </c>
      <c r="AJ11" s="11">
        <v>1.0000000000000001E-5</v>
      </c>
      <c r="AK11">
        <v>1.5566958588743201E-3</v>
      </c>
      <c r="AL11" s="11">
        <v>1.00000000138586E-5</v>
      </c>
      <c r="AM11" s="11">
        <v>4.3332143292532703E-2</v>
      </c>
    </row>
    <row r="12" spans="1:39" x14ac:dyDescent="0.25">
      <c r="A12" s="6" t="s">
        <v>81</v>
      </c>
      <c r="B12" s="4">
        <v>1E-4</v>
      </c>
      <c r="C12" s="4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</row>
    <row r="13" spans="1:39" x14ac:dyDescent="0.25">
      <c r="A13" s="6" t="s">
        <v>82</v>
      </c>
      <c r="B13" s="4">
        <v>1E-4</v>
      </c>
      <c r="C13" s="4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</row>
    <row r="14" spans="1:39" x14ac:dyDescent="0.25">
      <c r="A14" s="6" t="s">
        <v>83</v>
      </c>
      <c r="B14" s="4">
        <v>0.3</v>
      </c>
      <c r="C14" s="4">
        <v>3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</row>
    <row r="15" spans="1:39" x14ac:dyDescent="0.25">
      <c r="A15" s="6" t="s">
        <v>84</v>
      </c>
      <c r="B15" s="4">
        <v>0.01</v>
      </c>
      <c r="C15" s="4">
        <v>0.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</row>
    <row r="16" spans="1:39" x14ac:dyDescent="0.25">
      <c r="A16" s="6" t="s">
        <v>85</v>
      </c>
      <c r="B16" s="4">
        <v>0.3</v>
      </c>
      <c r="C16" s="4">
        <v>3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</row>
    <row r="17" spans="1:39" x14ac:dyDescent="0.25">
      <c r="A17" s="6" t="s">
        <v>86</v>
      </c>
      <c r="B17" s="4">
        <v>0.01</v>
      </c>
      <c r="C17" s="4">
        <v>0.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</row>
    <row r="18" spans="1:39" x14ac:dyDescent="0.25">
      <c r="A18" s="6" t="s">
        <v>87</v>
      </c>
      <c r="B18" s="4">
        <v>0.3</v>
      </c>
      <c r="C18" s="4">
        <v>3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</row>
    <row r="19" spans="1:39" x14ac:dyDescent="0.25">
      <c r="A19" s="6" t="s">
        <v>88</v>
      </c>
      <c r="B19" s="4">
        <v>0.01</v>
      </c>
      <c r="C19" s="4">
        <v>0.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</row>
    <row r="20" spans="1:39" x14ac:dyDescent="0.25">
      <c r="A20" s="6" t="s">
        <v>111</v>
      </c>
      <c r="D20">
        <v>0.16463444405085101</v>
      </c>
      <c r="E20">
        <v>0.192563091273454</v>
      </c>
      <c r="F20">
        <v>1.9538269635985901</v>
      </c>
      <c r="G20">
        <v>0.37694924215999198</v>
      </c>
      <c r="H20">
        <v>1.33319498100207</v>
      </c>
      <c r="I20">
        <v>0.77566901852276904</v>
      </c>
      <c r="J20">
        <v>2.5706879295288201</v>
      </c>
      <c r="K20">
        <v>0.74780217448059005</v>
      </c>
      <c r="L20">
        <v>0.17231488378012699</v>
      </c>
      <c r="M20">
        <v>1.1335315347196799</v>
      </c>
      <c r="N20">
        <v>0.55330376471434695</v>
      </c>
      <c r="O20">
        <v>0.46794897927671197</v>
      </c>
      <c r="P20">
        <v>0.34082852400296298</v>
      </c>
      <c r="Q20">
        <v>1.4439445604674399</v>
      </c>
      <c r="R20">
        <v>0.52719815620332</v>
      </c>
      <c r="S20">
        <v>4.1948411696566801</v>
      </c>
      <c r="T20">
        <v>1.5432221533296699</v>
      </c>
      <c r="U20">
        <v>0.167611459980814</v>
      </c>
      <c r="V20">
        <v>0.62340824480764501</v>
      </c>
      <c r="W20">
        <v>2.3105787473147701</v>
      </c>
      <c r="X20">
        <v>1.0635696018834599</v>
      </c>
      <c r="Y20">
        <v>0.65722884824083305</v>
      </c>
      <c r="Z20">
        <v>0.97787696185850304</v>
      </c>
      <c r="AA20">
        <v>1.3132341204392799</v>
      </c>
      <c r="AB20">
        <v>2.6227257413219398</v>
      </c>
      <c r="AC20">
        <v>0.526030485707632</v>
      </c>
      <c r="AD20">
        <v>0.16546138538573901</v>
      </c>
      <c r="AE20">
        <v>2.0260028309033</v>
      </c>
      <c r="AF20">
        <v>0.78339916251668995</v>
      </c>
      <c r="AG20">
        <v>0.79897363871765403</v>
      </c>
      <c r="AH20">
        <v>0.33839372064209899</v>
      </c>
      <c r="AI20">
        <v>2.2288646522263602</v>
      </c>
      <c r="AJ20">
        <v>1.28316521571965</v>
      </c>
      <c r="AK20">
        <v>3.3677046185736699</v>
      </c>
      <c r="AL20">
        <v>0.39631177178666199</v>
      </c>
      <c r="AM20">
        <v>0.24768676978798701</v>
      </c>
    </row>
  </sheetData>
  <conditionalFormatting sqref="D20:AM2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3:XFD2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:AM2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0"/>
  <sheetViews>
    <sheetView zoomScale="80" zoomScaleNormal="80" workbookViewId="0">
      <pane xSplit="3" ySplit="1" topLeftCell="D8" activePane="bottomRight" state="frozen"/>
      <selection pane="topRight" activeCell="D1" sqref="D1"/>
      <selection pane="bottomLeft" activeCell="A2" sqref="A2"/>
      <selection pane="bottomRight" activeCell="A22" sqref="A22:XFD28"/>
    </sheetView>
  </sheetViews>
  <sheetFormatPr defaultRowHeight="15" x14ac:dyDescent="0.25"/>
  <cols>
    <col min="4" max="39" width="5.42578125" customWidth="1"/>
    <col min="40" max="40" width="5.5703125" customWidth="1"/>
    <col min="41" max="41" width="7.28515625" customWidth="1"/>
  </cols>
  <sheetData>
    <row r="1" spans="1:39" ht="93" x14ac:dyDescent="0.25">
      <c r="A1" t="s">
        <v>0</v>
      </c>
      <c r="B1" s="1" t="s">
        <v>1</v>
      </c>
      <c r="C1" s="1" t="s">
        <v>2</v>
      </c>
      <c r="D1" s="9" t="s">
        <v>44</v>
      </c>
      <c r="E1" s="9" t="s">
        <v>45</v>
      </c>
      <c r="F1" s="9" t="s">
        <v>46</v>
      </c>
      <c r="G1" s="9" t="s">
        <v>47</v>
      </c>
      <c r="H1" s="9" t="s">
        <v>48</v>
      </c>
      <c r="I1" s="9" t="s">
        <v>49</v>
      </c>
      <c r="J1" s="9" t="s">
        <v>50</v>
      </c>
      <c r="K1" s="9" t="s">
        <v>51</v>
      </c>
      <c r="L1" s="9" t="s">
        <v>52</v>
      </c>
      <c r="M1" s="9" t="s">
        <v>53</v>
      </c>
      <c r="N1" s="9" t="s">
        <v>54</v>
      </c>
      <c r="O1" s="9" t="s">
        <v>55</v>
      </c>
      <c r="P1" s="9" t="s">
        <v>56</v>
      </c>
      <c r="Q1" s="9" t="s">
        <v>57</v>
      </c>
      <c r="R1" s="9" t="s">
        <v>58</v>
      </c>
      <c r="S1" s="9" t="s">
        <v>59</v>
      </c>
      <c r="T1" s="9" t="s">
        <v>60</v>
      </c>
      <c r="U1" s="9" t="s">
        <v>61</v>
      </c>
      <c r="V1" s="10" t="s">
        <v>62</v>
      </c>
      <c r="W1" s="10" t="s">
        <v>63</v>
      </c>
      <c r="X1" s="10" t="s">
        <v>64</v>
      </c>
      <c r="Y1" s="10" t="s">
        <v>65</v>
      </c>
      <c r="Z1" s="10" t="s">
        <v>66</v>
      </c>
      <c r="AA1" s="10" t="s">
        <v>67</v>
      </c>
      <c r="AB1" s="10" t="s">
        <v>68</v>
      </c>
      <c r="AC1" s="10" t="s">
        <v>69</v>
      </c>
      <c r="AD1" s="10" t="s">
        <v>70</v>
      </c>
      <c r="AE1" s="10" t="s">
        <v>71</v>
      </c>
      <c r="AF1" s="10" t="s">
        <v>72</v>
      </c>
      <c r="AG1" s="10" t="s">
        <v>73</v>
      </c>
      <c r="AH1" s="10" t="s">
        <v>74</v>
      </c>
      <c r="AI1" s="10" t="s">
        <v>75</v>
      </c>
      <c r="AJ1" s="10" t="s">
        <v>76</v>
      </c>
      <c r="AK1" s="10" t="s">
        <v>77</v>
      </c>
      <c r="AL1" s="10" t="s">
        <v>78</v>
      </c>
      <c r="AM1" s="10" t="s">
        <v>79</v>
      </c>
    </row>
    <row r="2" spans="1:39" x14ac:dyDescent="0.25">
      <c r="A2" s="3" t="s">
        <v>80</v>
      </c>
      <c r="B2" s="4">
        <v>1.0000000000000001E-5</v>
      </c>
      <c r="C2" s="4">
        <v>0.05</v>
      </c>
      <c r="D2">
        <v>1.9723947125923201E-2</v>
      </c>
      <c r="E2">
        <v>8.9057250622385491E-3</v>
      </c>
      <c r="F2">
        <v>1.8699231097412099E-2</v>
      </c>
      <c r="G2">
        <v>1.26907519386087E-2</v>
      </c>
      <c r="H2">
        <v>1.8681025302220901E-2</v>
      </c>
      <c r="I2">
        <v>1.76145612127914E-2</v>
      </c>
      <c r="J2">
        <v>3.1096524171100599E-2</v>
      </c>
      <c r="K2">
        <v>2.08618862776596E-2</v>
      </c>
      <c r="L2">
        <v>6.9622418130304902E-3</v>
      </c>
      <c r="M2">
        <v>1.16596732060553E-2</v>
      </c>
      <c r="N2">
        <v>2.2267341376455401E-2</v>
      </c>
      <c r="O2">
        <v>1.8852324065166199E-2</v>
      </c>
      <c r="P2">
        <v>2.33306684458758E-2</v>
      </c>
      <c r="Q2">
        <v>2.6620127889165901E-2</v>
      </c>
      <c r="R2">
        <v>2.10871505927697E-2</v>
      </c>
      <c r="S2">
        <v>2.23170741316625E-2</v>
      </c>
      <c r="T2">
        <v>2.20052703174176E-2</v>
      </c>
      <c r="U2">
        <v>7.5318579217403502E-3</v>
      </c>
      <c r="V2">
        <v>1.7864972251833599E-2</v>
      </c>
      <c r="W2">
        <v>7.3179045189893802E-3</v>
      </c>
      <c r="X2">
        <v>2.1233159929617301E-2</v>
      </c>
      <c r="Y2">
        <v>1.32633867909384E-2</v>
      </c>
      <c r="Z2">
        <v>2.1330023028598401E-2</v>
      </c>
      <c r="AA2">
        <v>2.2755366835489101E-2</v>
      </c>
      <c r="AB2">
        <v>4.1044588837562603E-2</v>
      </c>
      <c r="AC2">
        <v>2.1425983007496398E-2</v>
      </c>
      <c r="AD2">
        <v>4.5704072091215103E-3</v>
      </c>
      <c r="AE2">
        <v>2.2373943749281901E-2</v>
      </c>
      <c r="AF2">
        <v>2.7912374219148502E-2</v>
      </c>
      <c r="AG2">
        <v>1.7640319223154899E-2</v>
      </c>
      <c r="AH2">
        <v>2.74734718576022E-2</v>
      </c>
      <c r="AI2">
        <v>4.4852969213578599E-2</v>
      </c>
      <c r="AJ2">
        <v>2.1391375503355198E-2</v>
      </c>
      <c r="AK2">
        <v>3.7899805332000103E-2</v>
      </c>
      <c r="AL2">
        <v>2.2792868137962701E-2</v>
      </c>
      <c r="AM2">
        <v>7.6076028694884003E-3</v>
      </c>
    </row>
    <row r="3" spans="1:39" x14ac:dyDescent="0.25">
      <c r="A3" s="3" t="s">
        <v>81</v>
      </c>
      <c r="B3" s="4">
        <v>1E-4</v>
      </c>
      <c r="C3" s="4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</row>
    <row r="4" spans="1:39" x14ac:dyDescent="0.25">
      <c r="A4" s="3" t="s">
        <v>82</v>
      </c>
      <c r="B4" s="4">
        <v>1E-4</v>
      </c>
      <c r="C4" s="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</row>
    <row r="5" spans="1:39" x14ac:dyDescent="0.25">
      <c r="A5" s="3" t="s">
        <v>83</v>
      </c>
      <c r="B5" s="4">
        <v>0.3</v>
      </c>
      <c r="C5" s="4">
        <v>3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</row>
    <row r="6" spans="1:39" x14ac:dyDescent="0.25">
      <c r="A6" s="3" t="s">
        <v>84</v>
      </c>
      <c r="B6" s="4">
        <v>0.01</v>
      </c>
      <c r="C6" s="4">
        <v>0.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</row>
    <row r="7" spans="1:39" x14ac:dyDescent="0.25">
      <c r="A7" s="3" t="s">
        <v>85</v>
      </c>
      <c r="B7" s="4">
        <v>0.3</v>
      </c>
      <c r="C7" s="4">
        <v>3</v>
      </c>
      <c r="D7">
        <v>1.1383499521330001</v>
      </c>
      <c r="E7">
        <v>1.7600323760043599</v>
      </c>
      <c r="F7">
        <v>0.55982062547468803</v>
      </c>
      <c r="G7">
        <v>1.0542831030445201</v>
      </c>
      <c r="H7">
        <v>1.9896236297908201</v>
      </c>
      <c r="I7">
        <v>0.73634356028937697</v>
      </c>
      <c r="J7">
        <v>0.87633624045373903</v>
      </c>
      <c r="K7">
        <v>0.59803818905581596</v>
      </c>
      <c r="L7">
        <v>2.16988420629231</v>
      </c>
      <c r="M7">
        <v>1.3408507683614601</v>
      </c>
      <c r="N7">
        <v>2.9999999999999898</v>
      </c>
      <c r="O7">
        <v>0.71603250266091301</v>
      </c>
      <c r="P7">
        <v>1.0669096045192601</v>
      </c>
      <c r="Q7">
        <v>1.09341530683455</v>
      </c>
      <c r="R7">
        <v>0.61336743057398802</v>
      </c>
      <c r="S7">
        <v>2.52511852865416</v>
      </c>
      <c r="T7">
        <v>0.77225715216305701</v>
      </c>
      <c r="U7">
        <v>1.03818306720649</v>
      </c>
      <c r="V7">
        <v>3</v>
      </c>
      <c r="W7">
        <v>3</v>
      </c>
      <c r="X7">
        <v>1.2997404076558801</v>
      </c>
      <c r="Y7">
        <v>1.3568078277068401</v>
      </c>
      <c r="Z7">
        <v>2.53899532397811</v>
      </c>
      <c r="AA7">
        <v>0.94596932872180095</v>
      </c>
      <c r="AB7">
        <v>0.88697852526408305</v>
      </c>
      <c r="AC7">
        <v>0.67495651167829496</v>
      </c>
      <c r="AD7">
        <v>3</v>
      </c>
      <c r="AE7">
        <v>0.62853195572412501</v>
      </c>
      <c r="AF7">
        <v>1.23592531961216</v>
      </c>
      <c r="AG7">
        <v>1.10627923067304</v>
      </c>
      <c r="AH7">
        <v>1.0848890218325999</v>
      </c>
      <c r="AI7">
        <v>0.70528280523216802</v>
      </c>
      <c r="AJ7">
        <v>1.0337395458057499</v>
      </c>
      <c r="AK7">
        <v>0.52787851354701898</v>
      </c>
      <c r="AL7">
        <v>3</v>
      </c>
      <c r="AM7">
        <v>1.3028304930811001</v>
      </c>
    </row>
    <row r="8" spans="1:39" x14ac:dyDescent="0.25">
      <c r="A8" s="3" t="s">
        <v>86</v>
      </c>
      <c r="B8" s="4">
        <v>0.01</v>
      </c>
      <c r="C8" s="4">
        <v>0.1</v>
      </c>
      <c r="D8">
        <v>2.5867582308109398</v>
      </c>
      <c r="E8">
        <v>0.38059931117738899</v>
      </c>
      <c r="F8">
        <v>2.5859641305240801</v>
      </c>
      <c r="G8">
        <v>0.79526288421528701</v>
      </c>
      <c r="H8">
        <v>1.64364054087821</v>
      </c>
      <c r="I8">
        <v>0.62595047485972599</v>
      </c>
      <c r="J8">
        <v>1.15848016679834</v>
      </c>
      <c r="K8">
        <v>1.2766516674689701</v>
      </c>
      <c r="L8">
        <v>0.36095703504951698</v>
      </c>
      <c r="M8">
        <v>0.79081388773264405</v>
      </c>
      <c r="N8">
        <v>3.16395933322476</v>
      </c>
      <c r="O8">
        <v>3.1311768560764102</v>
      </c>
      <c r="P8">
        <v>5.9431713807765396</v>
      </c>
      <c r="Q8">
        <v>1.4483191534882001</v>
      </c>
      <c r="R8">
        <v>1.77854596526334</v>
      </c>
      <c r="S8">
        <v>0.37205964438408701</v>
      </c>
      <c r="T8">
        <v>0.31927275766774699</v>
      </c>
      <c r="U8">
        <v>0.23714101268533999</v>
      </c>
      <c r="V8">
        <v>10</v>
      </c>
      <c r="W8">
        <v>0.16899288648372299</v>
      </c>
      <c r="X8">
        <v>9.9999999999993392</v>
      </c>
      <c r="Y8">
        <v>0.84840962278791299</v>
      </c>
      <c r="Z8">
        <v>1.45306799697474</v>
      </c>
      <c r="AA8">
        <v>1.8273176122805801</v>
      </c>
      <c r="AB8">
        <v>4.6993966688810698</v>
      </c>
      <c r="AC8">
        <v>1.2763172302014201</v>
      </c>
      <c r="AD8">
        <v>0.330803390619126</v>
      </c>
      <c r="AE8">
        <v>1.67715373575912</v>
      </c>
      <c r="AF8">
        <v>9.9999999999999698</v>
      </c>
      <c r="AG8">
        <v>3.69484974953542</v>
      </c>
      <c r="AH8">
        <v>6.4385077534036599</v>
      </c>
      <c r="AI8">
        <v>6.0629403166520301</v>
      </c>
      <c r="AJ8">
        <v>2.7105783647060799</v>
      </c>
      <c r="AK8">
        <v>1.7234777823348</v>
      </c>
      <c r="AL8">
        <v>9.9999999999999396</v>
      </c>
      <c r="AM8">
        <v>0.53412479032346505</v>
      </c>
    </row>
    <row r="9" spans="1:39" x14ac:dyDescent="0.25">
      <c r="A9" s="3" t="s">
        <v>87</v>
      </c>
      <c r="B9" s="4">
        <v>0.3</v>
      </c>
      <c r="C9" s="4">
        <v>3</v>
      </c>
      <c r="D9">
        <v>2.3918782757603099</v>
      </c>
      <c r="E9">
        <v>3</v>
      </c>
      <c r="F9">
        <v>0.3</v>
      </c>
      <c r="G9">
        <v>0.30002932487184503</v>
      </c>
      <c r="H9">
        <v>0.3</v>
      </c>
      <c r="I9">
        <v>0.3</v>
      </c>
      <c r="J9">
        <v>0.30000005786478101</v>
      </c>
      <c r="K9">
        <v>0.30000000000000698</v>
      </c>
      <c r="L9">
        <v>0.64994116298868698</v>
      </c>
      <c r="M9">
        <v>0.49321422361481299</v>
      </c>
      <c r="N9">
        <v>0.60956536562184904</v>
      </c>
      <c r="O9">
        <v>0.30061821457983801</v>
      </c>
      <c r="P9">
        <v>0.30932696062932302</v>
      </c>
      <c r="Q9">
        <v>0.857490105614366</v>
      </c>
      <c r="R9">
        <v>0.33927497669495899</v>
      </c>
      <c r="S9">
        <v>3</v>
      </c>
      <c r="T9">
        <v>0.30000000000014498</v>
      </c>
      <c r="U9">
        <v>0.57674502216384904</v>
      </c>
      <c r="V9">
        <v>0.48167433549929101</v>
      </c>
      <c r="W9">
        <v>1.5588343387329899</v>
      </c>
      <c r="X9">
        <v>0.3</v>
      </c>
      <c r="Y9">
        <v>0.3</v>
      </c>
      <c r="Z9">
        <v>0.3</v>
      </c>
      <c r="AA9">
        <v>0.30000000000029697</v>
      </c>
      <c r="AB9">
        <v>0.30001118483926897</v>
      </c>
      <c r="AC9">
        <v>0.3</v>
      </c>
      <c r="AD9">
        <v>3</v>
      </c>
      <c r="AE9">
        <v>0.33251820184098702</v>
      </c>
      <c r="AF9">
        <v>0.47612566575837101</v>
      </c>
      <c r="AG9">
        <v>0.49236324378443502</v>
      </c>
      <c r="AH9">
        <v>0.31824642554179999</v>
      </c>
      <c r="AI9">
        <v>0.30000010121461301</v>
      </c>
      <c r="AJ9">
        <v>0.3</v>
      </c>
      <c r="AK9">
        <v>0.30000157799044203</v>
      </c>
      <c r="AL9">
        <v>0.40281200692729602</v>
      </c>
      <c r="AM9">
        <v>0.469769767159607</v>
      </c>
    </row>
    <row r="10" spans="1:39" x14ac:dyDescent="0.25">
      <c r="A10" s="3" t="s">
        <v>88</v>
      </c>
      <c r="B10" s="4">
        <v>0.01</v>
      </c>
      <c r="C10" s="4">
        <v>0.1</v>
      </c>
      <c r="D10">
        <v>10</v>
      </c>
      <c r="E10">
        <v>10</v>
      </c>
      <c r="F10">
        <v>0.14653642320846799</v>
      </c>
      <c r="G10">
        <v>9.3015163281701305</v>
      </c>
      <c r="H10">
        <v>0.34157824374766399</v>
      </c>
      <c r="I10">
        <v>10</v>
      </c>
      <c r="J10">
        <v>0.27603859728116897</v>
      </c>
      <c r="K10">
        <v>1.6629619610898299E-2</v>
      </c>
      <c r="L10">
        <v>10</v>
      </c>
      <c r="M10">
        <v>9.6313838010954207</v>
      </c>
      <c r="N10">
        <v>10</v>
      </c>
      <c r="O10">
        <v>2.2407359547022399</v>
      </c>
      <c r="P10">
        <v>7.7526082110512498</v>
      </c>
      <c r="Q10">
        <v>0.21198596396448199</v>
      </c>
      <c r="R10">
        <v>10</v>
      </c>
      <c r="S10">
        <v>0.21990364942746801</v>
      </c>
      <c r="T10">
        <v>0.23132153426926999</v>
      </c>
      <c r="U10">
        <v>10</v>
      </c>
      <c r="V10">
        <v>10</v>
      </c>
      <c r="W10">
        <v>10</v>
      </c>
      <c r="X10">
        <v>0.191251001871037</v>
      </c>
      <c r="Y10">
        <v>0.21239946981065999</v>
      </c>
      <c r="Z10">
        <v>0.20418526895498201</v>
      </c>
      <c r="AA10">
        <v>10</v>
      </c>
      <c r="AB10">
        <v>9.1747770493215892</v>
      </c>
      <c r="AC10">
        <v>1.9809660644013901E-2</v>
      </c>
      <c r="AD10">
        <v>10</v>
      </c>
      <c r="AE10">
        <v>10</v>
      </c>
      <c r="AF10">
        <v>10</v>
      </c>
      <c r="AG10">
        <v>0.54667384582702905</v>
      </c>
      <c r="AH10">
        <v>3.1663572725264402</v>
      </c>
      <c r="AI10">
        <v>1.2067611856057501</v>
      </c>
      <c r="AJ10">
        <v>3.0218761607347902</v>
      </c>
      <c r="AK10">
        <v>2.14925723649168</v>
      </c>
      <c r="AL10">
        <v>4.3256953678627204</v>
      </c>
      <c r="AM10">
        <v>10</v>
      </c>
    </row>
    <row r="11" spans="1:39" x14ac:dyDescent="0.25">
      <c r="A11" s="6" t="s">
        <v>89</v>
      </c>
      <c r="B11" s="4">
        <v>1.0000000000000001E-5</v>
      </c>
      <c r="C11" s="4">
        <v>0.05</v>
      </c>
      <c r="D11" s="11">
        <v>1.0000000000000001E-5</v>
      </c>
      <c r="E11" s="11">
        <v>1.0000000000000601E-5</v>
      </c>
      <c r="F11" s="11">
        <v>1.0000000000000001E-5</v>
      </c>
      <c r="G11">
        <v>3.7001484230388898E-3</v>
      </c>
      <c r="H11" s="11">
        <v>1.00000000000018E-5</v>
      </c>
      <c r="I11">
        <v>4.5655053677269601E-3</v>
      </c>
      <c r="J11">
        <v>8.9818447686765995E-4</v>
      </c>
      <c r="K11">
        <v>6.7806327949435103E-3</v>
      </c>
      <c r="L11">
        <v>5.4184758262902904E-4</v>
      </c>
      <c r="M11">
        <v>5.3599863360630304E-4</v>
      </c>
      <c r="N11" s="11">
        <v>1.00000000000016E-5</v>
      </c>
      <c r="O11">
        <v>5.7717525152319602E-3</v>
      </c>
      <c r="P11">
        <v>6.0269647712850698E-3</v>
      </c>
      <c r="Q11" s="11">
        <v>1.0000000000000101E-5</v>
      </c>
      <c r="R11" s="11">
        <v>1.00000000000015E-5</v>
      </c>
      <c r="S11">
        <v>2.13315365037327E-3</v>
      </c>
      <c r="T11">
        <v>3.3387263124749701E-3</v>
      </c>
      <c r="U11" s="11">
        <v>1.0000000000000101E-5</v>
      </c>
      <c r="V11" s="11">
        <v>1.0000000000000001E-5</v>
      </c>
      <c r="W11" s="11">
        <v>1.0000000000000001E-5</v>
      </c>
      <c r="X11" s="11">
        <v>1.00000000000007E-5</v>
      </c>
      <c r="Y11">
        <v>1.30000830891568E-3</v>
      </c>
      <c r="Z11" s="11">
        <v>1.0000000000000001E-5</v>
      </c>
      <c r="AA11">
        <v>7.2719033164882797E-3</v>
      </c>
      <c r="AB11">
        <v>1.18841359752636E-2</v>
      </c>
      <c r="AC11">
        <v>6.7123260111276901E-3</v>
      </c>
      <c r="AD11">
        <v>9.7116892481160903E-4</v>
      </c>
      <c r="AE11">
        <v>6.6721924989525498E-3</v>
      </c>
      <c r="AF11" s="11">
        <v>1.0000000000000401E-5</v>
      </c>
      <c r="AG11" s="11">
        <v>1.0000000000000101E-5</v>
      </c>
      <c r="AH11">
        <v>5.3155408996169804E-3</v>
      </c>
      <c r="AI11">
        <v>1.0548695196160199E-2</v>
      </c>
      <c r="AJ11" s="11">
        <v>1.0000000000000001E-5</v>
      </c>
      <c r="AK11">
        <v>1.4081912216105E-2</v>
      </c>
      <c r="AL11" s="11">
        <v>1.00000000000013E-5</v>
      </c>
      <c r="AM11" s="11">
        <v>1.0000000000000101E-5</v>
      </c>
    </row>
    <row r="12" spans="1:39" x14ac:dyDescent="0.25">
      <c r="A12" s="6" t="s">
        <v>81</v>
      </c>
      <c r="B12" s="4">
        <v>1E-4</v>
      </c>
      <c r="C12" s="4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</row>
    <row r="13" spans="1:39" x14ac:dyDescent="0.25">
      <c r="A13" s="6" t="s">
        <v>82</v>
      </c>
      <c r="B13" s="4">
        <v>1E-4</v>
      </c>
      <c r="C13" s="4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</row>
    <row r="14" spans="1:39" x14ac:dyDescent="0.25">
      <c r="A14" s="6" t="s">
        <v>83</v>
      </c>
      <c r="B14" s="4">
        <v>0.3</v>
      </c>
      <c r="C14" s="4">
        <v>3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</row>
    <row r="15" spans="1:39" x14ac:dyDescent="0.25">
      <c r="A15" s="6" t="s">
        <v>84</v>
      </c>
      <c r="B15" s="4">
        <v>0.01</v>
      </c>
      <c r="C15" s="4">
        <v>0.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</row>
    <row r="16" spans="1:39" x14ac:dyDescent="0.25">
      <c r="A16" s="6" t="s">
        <v>85</v>
      </c>
      <c r="B16" s="4">
        <v>0.3</v>
      </c>
      <c r="C16" s="4">
        <v>3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</row>
    <row r="17" spans="1:41" x14ac:dyDescent="0.25">
      <c r="A17" s="6" t="s">
        <v>86</v>
      </c>
      <c r="B17" s="4">
        <v>0.01</v>
      </c>
      <c r="C17" s="4">
        <v>0.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</row>
    <row r="18" spans="1:41" x14ac:dyDescent="0.25">
      <c r="A18" s="6" t="s">
        <v>87</v>
      </c>
      <c r="B18" s="4">
        <v>0.3</v>
      </c>
      <c r="C18" s="4">
        <v>3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</row>
    <row r="19" spans="1:41" x14ac:dyDescent="0.25">
      <c r="A19" s="6" t="s">
        <v>88</v>
      </c>
      <c r="B19" s="4">
        <v>0.01</v>
      </c>
      <c r="C19" s="4">
        <v>0.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</row>
    <row r="20" spans="1:41" x14ac:dyDescent="0.25">
      <c r="A20" s="6" t="s">
        <v>111</v>
      </c>
      <c r="D20">
        <v>1.53836198356055</v>
      </c>
      <c r="E20">
        <v>0.44744730674765698</v>
      </c>
      <c r="F20">
        <v>1.59841973156295</v>
      </c>
      <c r="G20">
        <v>8.9703218625321296E-2</v>
      </c>
      <c r="H20">
        <v>1.00606348531489</v>
      </c>
      <c r="I20">
        <v>0.33849840973733503</v>
      </c>
      <c r="J20">
        <v>1.3528466898550899</v>
      </c>
      <c r="K20">
        <v>0.55569360691331604</v>
      </c>
      <c r="L20">
        <v>0.242159170744249</v>
      </c>
      <c r="M20">
        <v>0.86062588234978799</v>
      </c>
      <c r="N20">
        <v>1.11892614019959</v>
      </c>
      <c r="O20">
        <v>0.31937356429144398</v>
      </c>
      <c r="P20">
        <v>0.16377451318714201</v>
      </c>
      <c r="Q20">
        <v>1.1066948056610499</v>
      </c>
      <c r="R20">
        <v>0.41096848752826598</v>
      </c>
      <c r="S20">
        <v>4.5925522434991901</v>
      </c>
      <c r="T20">
        <v>0.55704983178759304</v>
      </c>
      <c r="U20">
        <v>0.30664073293844901</v>
      </c>
      <c r="V20">
        <v>1.10498918415403</v>
      </c>
      <c r="W20">
        <v>1.82755001792742</v>
      </c>
      <c r="X20">
        <v>1.01383343429693</v>
      </c>
      <c r="Y20">
        <v>0.160454219097904</v>
      </c>
      <c r="Z20">
        <v>0.58163935103620901</v>
      </c>
      <c r="AA20">
        <v>0.412534796969247</v>
      </c>
      <c r="AB20">
        <v>1.5879409469958801</v>
      </c>
      <c r="AC20">
        <v>0.29429023213121902</v>
      </c>
      <c r="AD20">
        <v>0.30265032921160301</v>
      </c>
      <c r="AE20">
        <v>1.29909036233876</v>
      </c>
      <c r="AF20">
        <v>1.31373878294275</v>
      </c>
      <c r="AG20">
        <v>0.683538613335547</v>
      </c>
      <c r="AH20">
        <v>0.132317143720141</v>
      </c>
      <c r="AI20">
        <v>1.4623603187104199</v>
      </c>
      <c r="AJ20">
        <v>0.72851597017105296</v>
      </c>
      <c r="AK20">
        <v>4.5052099959027503</v>
      </c>
      <c r="AL20">
        <v>0.35943039441422098</v>
      </c>
      <c r="AM20">
        <v>0.29329026160181998</v>
      </c>
      <c r="AO20">
        <f>AVERAGE(D20:AM20)</f>
        <v>0.9630326155406044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0"/>
  <sheetViews>
    <sheetView topLeftCell="A10" zoomScale="80" zoomScaleNormal="80" workbookViewId="0">
      <selection activeCell="A21" sqref="A21"/>
    </sheetView>
  </sheetViews>
  <sheetFormatPr defaultRowHeight="15" x14ac:dyDescent="0.25"/>
  <cols>
    <col min="4" max="39" width="5.7109375" customWidth="1"/>
    <col min="40" max="40" width="4.42578125" customWidth="1"/>
  </cols>
  <sheetData>
    <row r="1" spans="1:39" ht="93" x14ac:dyDescent="0.25">
      <c r="A1" t="s">
        <v>0</v>
      </c>
      <c r="B1" s="1" t="s">
        <v>1</v>
      </c>
      <c r="C1" s="1" t="s">
        <v>2</v>
      </c>
      <c r="D1" s="9" t="s">
        <v>44</v>
      </c>
      <c r="E1" s="9" t="s">
        <v>45</v>
      </c>
      <c r="F1" s="9" t="s">
        <v>46</v>
      </c>
      <c r="G1" s="9" t="s">
        <v>47</v>
      </c>
      <c r="H1" s="9" t="s">
        <v>48</v>
      </c>
      <c r="I1" s="9" t="s">
        <v>49</v>
      </c>
      <c r="J1" s="9" t="s">
        <v>50</v>
      </c>
      <c r="K1" s="9" t="s">
        <v>51</v>
      </c>
      <c r="L1" s="9" t="s">
        <v>52</v>
      </c>
      <c r="M1" s="9" t="s">
        <v>53</v>
      </c>
      <c r="N1" s="9" t="s">
        <v>54</v>
      </c>
      <c r="O1" s="9" t="s">
        <v>55</v>
      </c>
      <c r="P1" s="9" t="s">
        <v>56</v>
      </c>
      <c r="Q1" s="9" t="s">
        <v>57</v>
      </c>
      <c r="R1" s="9" t="s">
        <v>58</v>
      </c>
      <c r="S1" s="9" t="s">
        <v>59</v>
      </c>
      <c r="T1" s="9" t="s">
        <v>60</v>
      </c>
      <c r="U1" s="9" t="s">
        <v>61</v>
      </c>
      <c r="V1" s="10" t="s">
        <v>62</v>
      </c>
      <c r="W1" s="10" t="s">
        <v>63</v>
      </c>
      <c r="X1" s="10" t="s">
        <v>64</v>
      </c>
      <c r="Y1" s="10" t="s">
        <v>65</v>
      </c>
      <c r="Z1" s="10" t="s">
        <v>66</v>
      </c>
      <c r="AA1" s="10" t="s">
        <v>67</v>
      </c>
      <c r="AB1" s="10" t="s">
        <v>68</v>
      </c>
      <c r="AC1" s="10" t="s">
        <v>69</v>
      </c>
      <c r="AD1" s="10" t="s">
        <v>70</v>
      </c>
      <c r="AE1" s="10" t="s">
        <v>71</v>
      </c>
      <c r="AF1" s="10" t="s">
        <v>72</v>
      </c>
      <c r="AG1" s="10" t="s">
        <v>73</v>
      </c>
      <c r="AH1" s="10" t="s">
        <v>74</v>
      </c>
      <c r="AI1" s="10" t="s">
        <v>75</v>
      </c>
      <c r="AJ1" s="10" t="s">
        <v>76</v>
      </c>
      <c r="AK1" s="10" t="s">
        <v>77</v>
      </c>
      <c r="AL1" s="10" t="s">
        <v>78</v>
      </c>
      <c r="AM1" s="10" t="s">
        <v>79</v>
      </c>
    </row>
    <row r="2" spans="1:39" x14ac:dyDescent="0.25">
      <c r="A2" s="3" t="s">
        <v>80</v>
      </c>
      <c r="B2" s="4">
        <v>1.0000000000000001E-5</v>
      </c>
      <c r="C2" s="4">
        <v>0.05</v>
      </c>
      <c r="D2">
        <v>1.9387572295916498E-2</v>
      </c>
      <c r="E2">
        <v>9.1936824525267503E-3</v>
      </c>
      <c r="F2">
        <v>1.7161978088877899E-2</v>
      </c>
      <c r="G2">
        <v>7.98221937906703E-3</v>
      </c>
      <c r="H2">
        <v>1.8529777707311301E-2</v>
      </c>
      <c r="I2">
        <v>1.2085241098585201E-2</v>
      </c>
      <c r="J2">
        <v>2.8487611714885501E-2</v>
      </c>
      <c r="K2">
        <v>1.0867000665577799E-2</v>
      </c>
      <c r="L2">
        <v>6.0321195113901801E-3</v>
      </c>
      <c r="M2">
        <v>1.01703558072909E-2</v>
      </c>
      <c r="N2">
        <v>2.10116239668428E-2</v>
      </c>
      <c r="O2">
        <v>1.1921840569262401E-2</v>
      </c>
      <c r="P2">
        <v>1.6993142485161199E-2</v>
      </c>
      <c r="Q2">
        <v>2.5367175605510502E-2</v>
      </c>
      <c r="R2">
        <v>1.9461518202644999E-2</v>
      </c>
      <c r="S2">
        <v>2.0236962802784399E-2</v>
      </c>
      <c r="T2">
        <v>1.64691534963235E-2</v>
      </c>
      <c r="U2">
        <v>6.7088082511438498E-3</v>
      </c>
      <c r="V2">
        <v>1.6774088363292299E-2</v>
      </c>
      <c r="W2">
        <v>7.4191984562190002E-3</v>
      </c>
      <c r="X2">
        <v>2.1285284959931799E-2</v>
      </c>
      <c r="Y2">
        <v>1.14718307812784E-2</v>
      </c>
      <c r="Z2">
        <v>2.10709198587853E-2</v>
      </c>
      <c r="AA2">
        <v>1.44932767667244E-2</v>
      </c>
      <c r="AB2">
        <v>2.8095827900424301E-2</v>
      </c>
      <c r="AC2">
        <v>1.3207225032869301E-2</v>
      </c>
      <c r="AD2">
        <v>3.54851327430392E-3</v>
      </c>
      <c r="AE2">
        <v>1.53980579864902E-2</v>
      </c>
      <c r="AF2">
        <v>2.6994204855051201E-2</v>
      </c>
      <c r="AG2">
        <v>1.6722347284634499E-2</v>
      </c>
      <c r="AH2">
        <v>2.2161287400462599E-2</v>
      </c>
      <c r="AI2">
        <v>3.2633861276528599E-2</v>
      </c>
      <c r="AJ2">
        <v>2.10392192718061E-2</v>
      </c>
      <c r="AK2">
        <v>2.1272591461546801E-2</v>
      </c>
      <c r="AL2">
        <v>2.2486350689303901E-2</v>
      </c>
      <c r="AM2">
        <v>6.4920985644855798E-3</v>
      </c>
    </row>
    <row r="3" spans="1:39" x14ac:dyDescent="0.25">
      <c r="A3" s="3" t="s">
        <v>81</v>
      </c>
      <c r="B3" s="4">
        <v>1E-4</v>
      </c>
      <c r="C3" s="4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</row>
    <row r="4" spans="1:39" x14ac:dyDescent="0.25">
      <c r="A4" s="3" t="s">
        <v>82</v>
      </c>
      <c r="B4" s="4">
        <v>1E-4</v>
      </c>
      <c r="C4" s="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</row>
    <row r="5" spans="1:39" x14ac:dyDescent="0.25">
      <c r="A5" s="3" t="s">
        <v>83</v>
      </c>
      <c r="B5" s="4">
        <v>0.3</v>
      </c>
      <c r="C5" s="4">
        <v>3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</row>
    <row r="6" spans="1:39" x14ac:dyDescent="0.25">
      <c r="A6" s="3" t="s">
        <v>84</v>
      </c>
      <c r="B6" s="4">
        <v>0.01</v>
      </c>
      <c r="C6" s="4">
        <v>0.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</row>
    <row r="7" spans="1:39" x14ac:dyDescent="0.25">
      <c r="A7" s="3" t="s">
        <v>85</v>
      </c>
      <c r="B7" s="4">
        <v>0.3</v>
      </c>
      <c r="C7" s="4">
        <v>3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</row>
    <row r="8" spans="1:39" x14ac:dyDescent="0.25">
      <c r="A8" s="3" t="s">
        <v>86</v>
      </c>
      <c r="B8" s="4">
        <v>0.01</v>
      </c>
      <c r="C8" s="4">
        <v>0.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</row>
    <row r="9" spans="1:39" x14ac:dyDescent="0.25">
      <c r="A9" s="3" t="s">
        <v>87</v>
      </c>
      <c r="B9" s="4">
        <v>0.3</v>
      </c>
      <c r="C9" s="4">
        <v>3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</row>
    <row r="10" spans="1:39" x14ac:dyDescent="0.25">
      <c r="A10" s="3" t="s">
        <v>88</v>
      </c>
      <c r="B10" s="4">
        <v>0.01</v>
      </c>
      <c r="C10" s="4">
        <v>0.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</row>
    <row r="11" spans="1:39" x14ac:dyDescent="0.25">
      <c r="A11" s="6" t="s">
        <v>89</v>
      </c>
      <c r="B11" s="4">
        <v>1.0000000000000001E-5</v>
      </c>
      <c r="C11" s="4">
        <v>0.05</v>
      </c>
      <c r="D11" s="11">
        <v>2.9056874626228801E-2</v>
      </c>
      <c r="E11">
        <v>4.7484796544990299E-2</v>
      </c>
      <c r="F11">
        <v>1.23272928185897E-2</v>
      </c>
      <c r="G11">
        <v>0.05</v>
      </c>
      <c r="H11">
        <v>1.2144363135882401E-2</v>
      </c>
      <c r="I11">
        <v>4.9999999733703199E-2</v>
      </c>
      <c r="J11">
        <v>2.3021574513157901E-2</v>
      </c>
      <c r="K11">
        <v>1.46823348318053E-2</v>
      </c>
      <c r="L11">
        <v>4.6287594286265402E-2</v>
      </c>
      <c r="M11">
        <v>4.8396273209036098E-2</v>
      </c>
      <c r="N11">
        <v>5.5824171148584701E-3</v>
      </c>
      <c r="O11">
        <v>1.0344060420119001E-2</v>
      </c>
      <c r="P11">
        <v>1.1825739105069901E-2</v>
      </c>
      <c r="Q11">
        <v>2.3257790330920899E-2</v>
      </c>
      <c r="R11">
        <v>4.1225015902866702E-2</v>
      </c>
      <c r="S11">
        <v>2.2546328894643999E-2</v>
      </c>
      <c r="T11">
        <v>2.6732111998727201E-2</v>
      </c>
      <c r="U11">
        <v>2.4371084892238201E-2</v>
      </c>
      <c r="V11">
        <v>6.8429699225781597E-3</v>
      </c>
      <c r="W11" s="11">
        <v>1.34876162434225E-2</v>
      </c>
      <c r="X11">
        <v>1.44536052263224E-2</v>
      </c>
      <c r="Y11">
        <v>9.5120377638958798E-3</v>
      </c>
      <c r="Z11">
        <v>1.47711917997136E-2</v>
      </c>
      <c r="AA11">
        <v>4.9999999999997498E-2</v>
      </c>
      <c r="AB11">
        <v>2.0746917688527301E-2</v>
      </c>
      <c r="AC11">
        <v>1.7001537872234102E-2</v>
      </c>
      <c r="AD11">
        <v>1.36912215552612E-2</v>
      </c>
      <c r="AE11">
        <v>2.1660728898956001E-2</v>
      </c>
      <c r="AF11">
        <v>1.9771697566166702E-2</v>
      </c>
      <c r="AG11">
        <v>1.2056267280674099E-2</v>
      </c>
      <c r="AH11">
        <v>1.6925976101475199E-2</v>
      </c>
      <c r="AI11">
        <v>2.7282743196135301E-2</v>
      </c>
      <c r="AJ11">
        <v>1.11145213573849E-2</v>
      </c>
      <c r="AK11">
        <v>2.28292873932496E-2</v>
      </c>
      <c r="AL11">
        <v>1.22582004970151E-2</v>
      </c>
      <c r="AM11">
        <v>0.05</v>
      </c>
    </row>
    <row r="12" spans="1:39" x14ac:dyDescent="0.25">
      <c r="A12" s="6" t="s">
        <v>81</v>
      </c>
      <c r="B12" s="4">
        <v>1E-4</v>
      </c>
      <c r="C12" s="4">
        <v>1</v>
      </c>
      <c r="D12">
        <v>0.98250941743245201</v>
      </c>
      <c r="E12">
        <v>0.991155765887478</v>
      </c>
      <c r="F12">
        <v>2.3805911330849702E-3</v>
      </c>
      <c r="G12">
        <v>0.99370615315758604</v>
      </c>
      <c r="H12">
        <v>4.7604436575773004E-3</v>
      </c>
      <c r="I12">
        <v>0.98419962310824904</v>
      </c>
      <c r="J12">
        <v>2.21604177824378E-4</v>
      </c>
      <c r="K12">
        <v>8.9677628576307691E-3</v>
      </c>
      <c r="L12">
        <v>0.95798682461349105</v>
      </c>
      <c r="M12">
        <v>0.99422902674945901</v>
      </c>
      <c r="N12">
        <v>4.2904759784314302E-2</v>
      </c>
      <c r="O12">
        <v>0.198933218651553</v>
      </c>
      <c r="P12">
        <v>4.5516993645281098E-2</v>
      </c>
      <c r="Q12">
        <v>8.7639738007352003E-2</v>
      </c>
      <c r="R12">
        <v>0.99984126016136599</v>
      </c>
      <c r="S12">
        <v>0.345914636597001</v>
      </c>
      <c r="T12">
        <v>1</v>
      </c>
      <c r="U12">
        <v>1</v>
      </c>
      <c r="V12">
        <v>1E-4</v>
      </c>
      <c r="W12">
        <v>0.97674944115195905</v>
      </c>
      <c r="X12">
        <v>1.00014591697573E-4</v>
      </c>
      <c r="Y12">
        <v>0.14252411699547801</v>
      </c>
      <c r="Z12">
        <v>4.3197229900868002E-2</v>
      </c>
      <c r="AA12">
        <v>0.99569618577637797</v>
      </c>
      <c r="AB12">
        <v>0.100816360666265</v>
      </c>
      <c r="AC12">
        <v>1.1991542012585199E-2</v>
      </c>
      <c r="AD12">
        <v>0.95468056436511906</v>
      </c>
      <c r="AE12">
        <v>0.99459523770804403</v>
      </c>
      <c r="AF12">
        <v>1E-4</v>
      </c>
      <c r="AG12">
        <v>4.1287171171889299E-2</v>
      </c>
      <c r="AH12">
        <v>2.2804702438655702E-2</v>
      </c>
      <c r="AI12">
        <v>5.3800864336836202E-2</v>
      </c>
      <c r="AJ12">
        <v>5.7883424038852598E-2</v>
      </c>
      <c r="AK12">
        <v>9.9252952655575401E-3</v>
      </c>
      <c r="AL12">
        <v>9.6855965628321204E-4</v>
      </c>
      <c r="AM12">
        <v>0.7197647114722</v>
      </c>
    </row>
    <row r="13" spans="1:39" x14ac:dyDescent="0.25">
      <c r="A13" s="6" t="s">
        <v>82</v>
      </c>
      <c r="B13" s="4">
        <v>1E-4</v>
      </c>
      <c r="C13" s="4">
        <v>1</v>
      </c>
      <c r="D13">
        <v>2.2903850683439399E-2</v>
      </c>
      <c r="E13">
        <v>4.76916692180994E-3</v>
      </c>
      <c r="F13">
        <v>0.53461894131459498</v>
      </c>
      <c r="G13">
        <v>6.3537695481778095E-2</v>
      </c>
      <c r="H13">
        <v>9.3341166131313505E-2</v>
      </c>
      <c r="I13">
        <v>3.9598936661581097E-2</v>
      </c>
      <c r="J13">
        <v>0.47543724286994998</v>
      </c>
      <c r="K13">
        <v>0.10705531203747699</v>
      </c>
      <c r="L13">
        <v>1.4644401286021E-2</v>
      </c>
      <c r="M13">
        <v>7.3308047643426202E-2</v>
      </c>
      <c r="N13">
        <v>0.84030681387985795</v>
      </c>
      <c r="O13">
        <v>0.91414770930064504</v>
      </c>
      <c r="P13">
        <v>0.82092262628618795</v>
      </c>
      <c r="Q13">
        <v>0.72034291683121399</v>
      </c>
      <c r="R13">
        <v>6.0232977364059803E-2</v>
      </c>
      <c r="S13">
        <v>0.91884362122533703</v>
      </c>
      <c r="T13">
        <v>2.4960184216242302E-2</v>
      </c>
      <c r="U13">
        <v>1.02676471732279E-4</v>
      </c>
      <c r="V13">
        <v>0.68101930675310496</v>
      </c>
      <c r="W13">
        <v>2.16399718968307E-3</v>
      </c>
      <c r="X13">
        <v>0.99624574380528996</v>
      </c>
      <c r="Y13">
        <v>0.92330751700938196</v>
      </c>
      <c r="Z13">
        <v>0.79230801746330404</v>
      </c>
      <c r="AA13">
        <v>0.116887177630493</v>
      </c>
      <c r="AB13">
        <v>0.97069632847354403</v>
      </c>
      <c r="AC13">
        <v>0.18785648798535201</v>
      </c>
      <c r="AD13">
        <v>1.2510373942422299E-4</v>
      </c>
      <c r="AE13">
        <v>0.15266842718336901</v>
      </c>
      <c r="AF13">
        <v>0.85639345691341295</v>
      </c>
      <c r="AG13">
        <v>0.69633321005101501</v>
      </c>
      <c r="AH13">
        <v>0.99169127108399402</v>
      </c>
      <c r="AI13">
        <v>0.68569428177874303</v>
      </c>
      <c r="AJ13">
        <v>0.56951853758682303</v>
      </c>
      <c r="AK13">
        <v>3.9977139993950202E-2</v>
      </c>
      <c r="AL13">
        <v>0.75337790291621398</v>
      </c>
      <c r="AM13">
        <v>6.0845234549263601E-3</v>
      </c>
    </row>
    <row r="14" spans="1:39" x14ac:dyDescent="0.25">
      <c r="A14" s="6" t="s">
        <v>83</v>
      </c>
      <c r="B14" s="4">
        <v>0.3</v>
      </c>
      <c r="C14" s="4">
        <v>3</v>
      </c>
      <c r="D14">
        <v>1.0024995670023999</v>
      </c>
      <c r="E14">
        <v>0.763688589660662</v>
      </c>
      <c r="F14">
        <v>0.91878822208947997</v>
      </c>
      <c r="G14">
        <v>0.42493399140031601</v>
      </c>
      <c r="H14">
        <v>3</v>
      </c>
      <c r="I14">
        <v>0.351478061383801</v>
      </c>
      <c r="J14">
        <v>0.58316927299021004</v>
      </c>
      <c r="K14">
        <v>3</v>
      </c>
      <c r="L14">
        <v>0.78703707847121895</v>
      </c>
      <c r="M14">
        <v>0.65657223914646201</v>
      </c>
      <c r="N14">
        <v>1.6686418068204401</v>
      </c>
      <c r="O14">
        <v>1.76115721951005</v>
      </c>
      <c r="P14">
        <v>0.94221551995888397</v>
      </c>
      <c r="Q14">
        <v>1.5908487606799899</v>
      </c>
      <c r="R14">
        <v>0.35472156052509002</v>
      </c>
      <c r="S14">
        <v>3</v>
      </c>
      <c r="T14">
        <v>0.30000007573446102</v>
      </c>
      <c r="U14">
        <v>0.45681043402204902</v>
      </c>
      <c r="V14">
        <v>0.44602438544883599</v>
      </c>
      <c r="W14">
        <v>0.46219102396897399</v>
      </c>
      <c r="X14">
        <v>1.00561272224857</v>
      </c>
      <c r="Y14">
        <v>2.0197827297090498</v>
      </c>
      <c r="Z14">
        <v>2.1220251112228299</v>
      </c>
      <c r="AA14">
        <v>0.37535325628440702</v>
      </c>
      <c r="AB14">
        <v>1.26453242282792</v>
      </c>
      <c r="AC14">
        <v>1.2753820387553301</v>
      </c>
      <c r="AD14">
        <v>1.1419335603520699</v>
      </c>
      <c r="AE14">
        <v>0.5540750209209</v>
      </c>
      <c r="AF14">
        <v>0.31957281842304203</v>
      </c>
      <c r="AG14">
        <v>1.7122515434989201</v>
      </c>
      <c r="AH14">
        <v>0.69819832414029603</v>
      </c>
      <c r="AI14">
        <v>1.3102002192950399</v>
      </c>
      <c r="AJ14">
        <v>2.2111970928299698</v>
      </c>
      <c r="AK14">
        <v>3</v>
      </c>
      <c r="AL14">
        <v>1.0566751904285001</v>
      </c>
      <c r="AM14">
        <v>0.64254303585182104</v>
      </c>
    </row>
    <row r="15" spans="1:39" x14ac:dyDescent="0.25">
      <c r="A15" s="6" t="s">
        <v>84</v>
      </c>
      <c r="B15" s="4">
        <v>0.01</v>
      </c>
      <c r="C15" s="4">
        <v>0.1</v>
      </c>
      <c r="D15">
        <v>4.7990747484563903</v>
      </c>
      <c r="E15">
        <v>7.4722800921894699</v>
      </c>
      <c r="F15">
        <v>0.01</v>
      </c>
      <c r="G15">
        <v>63.627997525747297</v>
      </c>
      <c r="H15">
        <v>0.01</v>
      </c>
      <c r="I15">
        <v>29.714752393424401</v>
      </c>
      <c r="J15">
        <v>0.01</v>
      </c>
      <c r="K15">
        <v>1.00021797803252E-2</v>
      </c>
      <c r="L15">
        <v>9.7947192919367705</v>
      </c>
      <c r="M15">
        <v>18.1250621612988</v>
      </c>
      <c r="N15">
        <v>0.55364073861183505</v>
      </c>
      <c r="O15">
        <v>0.19937746683179999</v>
      </c>
      <c r="P15">
        <v>0.20034197525536099</v>
      </c>
      <c r="Q15">
        <v>0.133221351085551</v>
      </c>
      <c r="R15">
        <v>24.679318925820301</v>
      </c>
      <c r="S15">
        <v>0.221842651877769</v>
      </c>
      <c r="T15">
        <v>0.141067254004132</v>
      </c>
      <c r="U15">
        <v>12.857397894447001</v>
      </c>
      <c r="V15">
        <v>1.4204460034112401</v>
      </c>
      <c r="W15">
        <v>1.1472380622906599</v>
      </c>
      <c r="X15">
        <v>4.74248181124979E-2</v>
      </c>
      <c r="Y15">
        <v>0.100099567907469</v>
      </c>
      <c r="Z15">
        <v>8.2014010856401198E-2</v>
      </c>
      <c r="AA15">
        <v>28.434737215646201</v>
      </c>
      <c r="AB15">
        <v>0.25940927937692998</v>
      </c>
      <c r="AC15">
        <v>1.00020141555181E-2</v>
      </c>
      <c r="AD15">
        <v>1.5667531285796601</v>
      </c>
      <c r="AE15">
        <v>0.60276891758338802</v>
      </c>
      <c r="AF15">
        <v>10.3755414043264</v>
      </c>
      <c r="AG15">
        <v>0.168489986418731</v>
      </c>
      <c r="AH15">
        <v>0.20643887014014201</v>
      </c>
      <c r="AI15">
        <v>0.110349041267383</v>
      </c>
      <c r="AJ15">
        <v>7.7578474188351398E-2</v>
      </c>
      <c r="AK15">
        <v>1.00089391102063E-2</v>
      </c>
      <c r="AL15">
        <v>0.305910916396681</v>
      </c>
      <c r="AM15">
        <v>24.473847321753102</v>
      </c>
    </row>
    <row r="16" spans="1:39" x14ac:dyDescent="0.25">
      <c r="A16" s="6" t="s">
        <v>85</v>
      </c>
      <c r="B16" s="4">
        <v>0.3</v>
      </c>
      <c r="C16" s="4">
        <v>3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</row>
    <row r="17" spans="1:41" x14ac:dyDescent="0.25">
      <c r="A17" s="6" t="s">
        <v>86</v>
      </c>
      <c r="B17" s="4">
        <v>0.01</v>
      </c>
      <c r="C17" s="4">
        <v>0.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</row>
    <row r="18" spans="1:41" x14ac:dyDescent="0.25">
      <c r="A18" s="6" t="s">
        <v>87</v>
      </c>
      <c r="B18" s="4">
        <v>0.3</v>
      </c>
      <c r="C18" s="4">
        <v>3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</row>
    <row r="19" spans="1:41" x14ac:dyDescent="0.25">
      <c r="A19" s="6" t="s">
        <v>88</v>
      </c>
      <c r="B19" s="4">
        <v>0.01</v>
      </c>
      <c r="C19" s="4">
        <v>0.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</row>
    <row r="20" spans="1:41" x14ac:dyDescent="0.25">
      <c r="A20" s="6" t="s">
        <v>111</v>
      </c>
      <c r="D20">
        <v>0.164631097418969</v>
      </c>
      <c r="E20">
        <v>0.191371806411711</v>
      </c>
      <c r="F20">
        <v>1.7060924104634001</v>
      </c>
      <c r="G20">
        <v>0.37641568287253802</v>
      </c>
      <c r="H20">
        <v>0.94853442854433501</v>
      </c>
      <c r="I20">
        <v>0.77565013381575398</v>
      </c>
      <c r="J20">
        <v>3.3102791140494601</v>
      </c>
      <c r="K20">
        <v>0.78305357855397795</v>
      </c>
      <c r="L20">
        <v>0.14640599956678599</v>
      </c>
      <c r="M20">
        <v>1.1336595452823599</v>
      </c>
      <c r="N20">
        <v>0.43016043954977601</v>
      </c>
      <c r="O20">
        <v>0.338173130123951</v>
      </c>
      <c r="P20">
        <v>0.25077270576198102</v>
      </c>
      <c r="Q20">
        <v>1.17591005841381</v>
      </c>
      <c r="R20">
        <v>0.52343352139308397</v>
      </c>
      <c r="S20">
        <v>4.1948411704021398</v>
      </c>
      <c r="T20">
        <v>1.7080468758676499</v>
      </c>
      <c r="U20">
        <v>0.14544507663565401</v>
      </c>
      <c r="V20">
        <v>0.52977744366116197</v>
      </c>
      <c r="W20">
        <v>2.2787412076664002</v>
      </c>
      <c r="X20">
        <v>0.78646581599942</v>
      </c>
      <c r="Y20">
        <v>0.47839534013837798</v>
      </c>
      <c r="Z20">
        <v>0.70372429300760797</v>
      </c>
      <c r="AA20">
        <v>1.3131909265800099</v>
      </c>
      <c r="AB20">
        <v>2.15290347479253</v>
      </c>
      <c r="AC20">
        <v>0.52612165717577797</v>
      </c>
      <c r="AD20">
        <v>0.165402411426195</v>
      </c>
      <c r="AE20">
        <v>1.3988995450269299</v>
      </c>
      <c r="AF20">
        <v>0.63017101965561895</v>
      </c>
      <c r="AG20">
        <v>0.38985052193119202</v>
      </c>
      <c r="AH20">
        <v>0.261095346452559</v>
      </c>
      <c r="AI20">
        <v>1.6720258664362999</v>
      </c>
      <c r="AJ20">
        <v>0.71630574904153599</v>
      </c>
      <c r="AK20">
        <v>5.1657568168395702</v>
      </c>
      <c r="AL20">
        <v>0.15722899434422399</v>
      </c>
      <c r="AM20">
        <v>0.24400563670223999</v>
      </c>
      <c r="AO20">
        <f>AVERAGE(D20:AM20)</f>
        <v>1.052026078944583</v>
      </c>
    </row>
  </sheetData>
  <conditionalFormatting sqref="D2:AM2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:AM11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:AM12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:AM13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:AM14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:AM15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:AM20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0"/>
  <sheetViews>
    <sheetView topLeftCell="A4" zoomScale="80" zoomScaleNormal="80" workbookViewId="0">
      <selection activeCell="A22" sqref="A22:XFD29"/>
    </sheetView>
  </sheetViews>
  <sheetFormatPr defaultRowHeight="15" x14ac:dyDescent="0.25"/>
  <cols>
    <col min="4" max="39" width="5.140625" customWidth="1"/>
    <col min="40" max="40" width="5.85546875" customWidth="1"/>
  </cols>
  <sheetData>
    <row r="1" spans="1:39" ht="93" x14ac:dyDescent="0.25">
      <c r="A1" t="s">
        <v>0</v>
      </c>
      <c r="B1" s="1" t="s">
        <v>1</v>
      </c>
      <c r="C1" s="1" t="s">
        <v>2</v>
      </c>
      <c r="D1" s="9" t="s">
        <v>44</v>
      </c>
      <c r="E1" s="9" t="s">
        <v>45</v>
      </c>
      <c r="F1" s="9" t="s">
        <v>46</v>
      </c>
      <c r="G1" s="9" t="s">
        <v>47</v>
      </c>
      <c r="H1" s="9" t="s">
        <v>48</v>
      </c>
      <c r="I1" s="9" t="s">
        <v>49</v>
      </c>
      <c r="J1" s="9" t="s">
        <v>50</v>
      </c>
      <c r="K1" s="9" t="s">
        <v>51</v>
      </c>
      <c r="L1" s="9" t="s">
        <v>52</v>
      </c>
      <c r="M1" s="9" t="s">
        <v>53</v>
      </c>
      <c r="N1" s="9" t="s">
        <v>54</v>
      </c>
      <c r="O1" s="9" t="s">
        <v>55</v>
      </c>
      <c r="P1" s="9" t="s">
        <v>56</v>
      </c>
      <c r="Q1" s="9" t="s">
        <v>57</v>
      </c>
      <c r="R1" s="9" t="s">
        <v>58</v>
      </c>
      <c r="S1" s="9" t="s">
        <v>59</v>
      </c>
      <c r="T1" s="9" t="s">
        <v>60</v>
      </c>
      <c r="U1" s="9" t="s">
        <v>61</v>
      </c>
      <c r="V1" s="10" t="s">
        <v>62</v>
      </c>
      <c r="W1" s="10" t="s">
        <v>63</v>
      </c>
      <c r="X1" s="10" t="s">
        <v>64</v>
      </c>
      <c r="Y1" s="10" t="s">
        <v>65</v>
      </c>
      <c r="Z1" s="10" t="s">
        <v>66</v>
      </c>
      <c r="AA1" s="10" t="s">
        <v>67</v>
      </c>
      <c r="AB1" s="10" t="s">
        <v>68</v>
      </c>
      <c r="AC1" s="10" t="s">
        <v>69</v>
      </c>
      <c r="AD1" s="10" t="s">
        <v>70</v>
      </c>
      <c r="AE1" s="10" t="s">
        <v>71</v>
      </c>
      <c r="AF1" s="10" t="s">
        <v>72</v>
      </c>
      <c r="AG1" s="10" t="s">
        <v>73</v>
      </c>
      <c r="AH1" s="10" t="s">
        <v>74</v>
      </c>
      <c r="AI1" s="10" t="s">
        <v>75</v>
      </c>
      <c r="AJ1" s="10" t="s">
        <v>76</v>
      </c>
      <c r="AK1" s="10" t="s">
        <v>77</v>
      </c>
      <c r="AL1" s="10" t="s">
        <v>78</v>
      </c>
      <c r="AM1" s="10" t="s">
        <v>79</v>
      </c>
    </row>
    <row r="2" spans="1:39" x14ac:dyDescent="0.25">
      <c r="A2" s="3" t="s">
        <v>80</v>
      </c>
      <c r="B2" s="4">
        <v>1.0000000000000001E-5</v>
      </c>
      <c r="C2" s="4">
        <v>0.05</v>
      </c>
      <c r="D2">
        <v>1.8001162435566199E-2</v>
      </c>
      <c r="E2">
        <v>6.7141944879651003E-3</v>
      </c>
      <c r="F2">
        <v>9.5759329716872902E-3</v>
      </c>
      <c r="G2">
        <v>5.0291020465273702E-3</v>
      </c>
      <c r="H2">
        <v>9.6376372319856105E-3</v>
      </c>
      <c r="I2">
        <v>7.8725665477049206E-3</v>
      </c>
      <c r="J2">
        <v>1.45150836370975E-2</v>
      </c>
      <c r="K2">
        <v>1.3194656838028101E-3</v>
      </c>
      <c r="L2">
        <v>4.6143226924593404E-3</v>
      </c>
      <c r="M2">
        <v>8.4465750001553493E-3</v>
      </c>
      <c r="N2">
        <v>1.96339599774038E-2</v>
      </c>
      <c r="O2">
        <v>6.2895336858442997E-3</v>
      </c>
      <c r="P2">
        <v>1.0629405516559999E-2</v>
      </c>
      <c r="Q2">
        <v>9.9175269876161307E-3</v>
      </c>
      <c r="R2">
        <v>1.51047147428841E-2</v>
      </c>
      <c r="S2">
        <v>1.04937158793463E-2</v>
      </c>
      <c r="T2">
        <v>7.8638391665273207E-3</v>
      </c>
      <c r="U2">
        <v>4.9527851471536603E-3</v>
      </c>
      <c r="V2">
        <v>1.45722153287954E-2</v>
      </c>
      <c r="W2">
        <v>5.7966642376820901E-3</v>
      </c>
      <c r="X2">
        <v>1.0654315345288301E-2</v>
      </c>
      <c r="Y2">
        <v>5.9190721705611503E-3</v>
      </c>
      <c r="Z2">
        <v>1.06410419265709E-2</v>
      </c>
      <c r="AA2">
        <v>9.4600563346170403E-3</v>
      </c>
      <c r="AB2">
        <v>1.76688677116951E-2</v>
      </c>
      <c r="AC2">
        <v>2.9704724264703098E-4</v>
      </c>
      <c r="AD2">
        <v>2.9969816666638501E-3</v>
      </c>
      <c r="AE2">
        <v>1.05069923990521E-2</v>
      </c>
      <c r="AF2">
        <v>2.3445569435684498E-2</v>
      </c>
      <c r="AG2">
        <v>1.02170780447825E-2</v>
      </c>
      <c r="AH2">
        <v>1.2268747017299599E-2</v>
      </c>
      <c r="AI2">
        <v>1.4494986643892999E-2</v>
      </c>
      <c r="AJ2">
        <v>1.5140406608117199E-2</v>
      </c>
      <c r="AK2">
        <v>6.5183428665386697E-3</v>
      </c>
      <c r="AL2">
        <v>1.6150283188940601E-2</v>
      </c>
      <c r="AM2">
        <v>5.357118524564E-3</v>
      </c>
    </row>
    <row r="3" spans="1:39" x14ac:dyDescent="0.25">
      <c r="A3" s="3" t="s">
        <v>81</v>
      </c>
      <c r="B3" s="4">
        <v>1E-4</v>
      </c>
      <c r="C3" s="4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</row>
    <row r="4" spans="1:39" x14ac:dyDescent="0.25">
      <c r="A4" s="3" t="s">
        <v>82</v>
      </c>
      <c r="B4" s="4">
        <v>1E-4</v>
      </c>
      <c r="C4" s="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</row>
    <row r="5" spans="1:39" x14ac:dyDescent="0.25">
      <c r="A5" s="3" t="s">
        <v>83</v>
      </c>
      <c r="B5" s="4">
        <v>0.3</v>
      </c>
      <c r="C5" s="4">
        <v>3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</row>
    <row r="6" spans="1:39" x14ac:dyDescent="0.25">
      <c r="A6" s="3" t="s">
        <v>84</v>
      </c>
      <c r="B6" s="4">
        <v>0.01</v>
      </c>
      <c r="C6" s="4">
        <v>0.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</row>
    <row r="7" spans="1:39" x14ac:dyDescent="0.25">
      <c r="A7" s="3" t="s">
        <v>85</v>
      </c>
      <c r="B7" s="4">
        <v>0.3</v>
      </c>
      <c r="C7" s="4">
        <v>3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</row>
    <row r="8" spans="1:39" x14ac:dyDescent="0.25">
      <c r="A8" s="3" t="s">
        <v>86</v>
      </c>
      <c r="B8" s="4">
        <v>0.01</v>
      </c>
      <c r="C8" s="4">
        <v>0.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</row>
    <row r="9" spans="1:39" x14ac:dyDescent="0.25">
      <c r="A9" s="3" t="s">
        <v>87</v>
      </c>
      <c r="B9" s="4">
        <v>0.3</v>
      </c>
      <c r="C9" s="4">
        <v>3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</row>
    <row r="10" spans="1:39" x14ac:dyDescent="0.25">
      <c r="A10" s="3" t="s">
        <v>88</v>
      </c>
      <c r="B10" s="4">
        <v>0.01</v>
      </c>
      <c r="C10" s="4">
        <v>0.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</row>
    <row r="11" spans="1:39" x14ac:dyDescent="0.25">
      <c r="A11" s="6" t="s">
        <v>89</v>
      </c>
      <c r="B11" s="4">
        <v>1.0000000000000001E-5</v>
      </c>
      <c r="C11" s="4">
        <v>0.05</v>
      </c>
      <c r="D11" s="11">
        <v>4.3510452219907299E-2</v>
      </c>
      <c r="E11" s="11">
        <v>1.3101141900210601E-2</v>
      </c>
      <c r="F11" s="11">
        <v>1.9438238251575798E-2</v>
      </c>
      <c r="G11">
        <v>3.00356918691768E-2</v>
      </c>
      <c r="H11" s="11">
        <v>2.1867448390308599E-2</v>
      </c>
      <c r="I11">
        <v>3.0310416237779601E-2</v>
      </c>
      <c r="J11">
        <v>3.00693360598536E-2</v>
      </c>
      <c r="K11">
        <v>6.6600570585737002E-3</v>
      </c>
      <c r="L11">
        <v>4.8607436405949798E-2</v>
      </c>
      <c r="M11">
        <v>3.38756025755724E-2</v>
      </c>
      <c r="N11" s="11">
        <v>2.012595351667E-2</v>
      </c>
      <c r="O11">
        <v>1.68225105308594E-2</v>
      </c>
      <c r="P11">
        <v>1.3492724363181101E-2</v>
      </c>
      <c r="Q11" s="11">
        <v>2.8450475694165599E-2</v>
      </c>
      <c r="R11" s="11">
        <v>1.95950243704422E-2</v>
      </c>
      <c r="S11">
        <v>2.1846451756330799E-2</v>
      </c>
      <c r="T11">
        <v>2.2150533940194998E-2</v>
      </c>
      <c r="U11" s="11">
        <v>4.7246808059644299E-3</v>
      </c>
      <c r="V11" s="11">
        <v>2.5667784442033798E-3</v>
      </c>
      <c r="W11" s="11">
        <v>5.09347003814941E-3</v>
      </c>
      <c r="X11" s="11">
        <v>4.2336682197241498E-3</v>
      </c>
      <c r="Y11">
        <v>2.36063588042165E-2</v>
      </c>
      <c r="Z11" s="11">
        <v>2.1876265714245901E-2</v>
      </c>
      <c r="AA11">
        <v>3.7139111615548198E-2</v>
      </c>
      <c r="AB11">
        <v>4.7440260304082597E-2</v>
      </c>
      <c r="AC11">
        <v>1.28692665819931E-2</v>
      </c>
      <c r="AD11">
        <v>5.7147968164199796E-3</v>
      </c>
      <c r="AE11">
        <v>3.4224161630414099E-2</v>
      </c>
      <c r="AF11" s="11">
        <v>2.4161238561461199E-2</v>
      </c>
      <c r="AG11" s="11">
        <v>1.5096264578813001E-2</v>
      </c>
      <c r="AH11">
        <v>9.2541729225224696E-3</v>
      </c>
      <c r="AI11">
        <v>3.1543996148148699E-2</v>
      </c>
      <c r="AJ11" s="11">
        <v>2.3639761760581201E-2</v>
      </c>
      <c r="AK11">
        <v>1.0443152266445099E-2</v>
      </c>
      <c r="AL11" s="11">
        <v>7.4389344318538499E-3</v>
      </c>
      <c r="AM11" s="11">
        <v>0.05</v>
      </c>
    </row>
    <row r="12" spans="1:39" x14ac:dyDescent="0.25">
      <c r="A12" s="6" t="s">
        <v>81</v>
      </c>
      <c r="B12" s="4">
        <v>1E-4</v>
      </c>
      <c r="C12" s="4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</row>
    <row r="13" spans="1:39" x14ac:dyDescent="0.25">
      <c r="A13" s="6" t="s">
        <v>82</v>
      </c>
      <c r="B13" s="4">
        <v>1E-4</v>
      </c>
      <c r="C13" s="4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</row>
    <row r="14" spans="1:39" x14ac:dyDescent="0.25">
      <c r="A14" s="6" t="s">
        <v>83</v>
      </c>
      <c r="B14" s="4">
        <v>0.3</v>
      </c>
      <c r="C14" s="4">
        <v>3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</row>
    <row r="15" spans="1:39" x14ac:dyDescent="0.25">
      <c r="A15" s="6" t="s">
        <v>84</v>
      </c>
      <c r="B15" s="4">
        <v>0.01</v>
      </c>
      <c r="C15" s="4">
        <v>0.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</row>
    <row r="16" spans="1:39" x14ac:dyDescent="0.25">
      <c r="A16" s="6" t="s">
        <v>85</v>
      </c>
      <c r="B16" s="4">
        <v>0.3</v>
      </c>
      <c r="C16" s="4">
        <v>3</v>
      </c>
      <c r="D16">
        <v>1.7068707434277599</v>
      </c>
      <c r="E16">
        <v>2.1060057386632001</v>
      </c>
      <c r="F16">
        <v>0.3</v>
      </c>
      <c r="G16">
        <v>0.61575152170768999</v>
      </c>
      <c r="H16">
        <v>0.74935033088138703</v>
      </c>
      <c r="I16">
        <v>0.53038441198457797</v>
      </c>
      <c r="J16">
        <v>0.522211635971498</v>
      </c>
      <c r="K16">
        <v>0.68115660860152805</v>
      </c>
      <c r="L16">
        <v>0.98710273943911997</v>
      </c>
      <c r="M16">
        <v>0.65271172285454704</v>
      </c>
      <c r="N16">
        <v>0.36806253332560501</v>
      </c>
      <c r="O16">
        <v>0.34874797680195002</v>
      </c>
      <c r="P16">
        <v>0.3</v>
      </c>
      <c r="Q16">
        <v>0.30000000005403699</v>
      </c>
      <c r="R16">
        <v>0.552895434164411</v>
      </c>
      <c r="S16">
        <v>0.3</v>
      </c>
      <c r="T16">
        <v>0.36861377808207402</v>
      </c>
      <c r="U16">
        <v>2.4305177993677902</v>
      </c>
      <c r="V16">
        <v>0.3</v>
      </c>
      <c r="W16">
        <v>3</v>
      </c>
      <c r="X16">
        <v>3</v>
      </c>
      <c r="Y16">
        <v>0.40774608746638802</v>
      </c>
      <c r="Z16">
        <v>0.35952253107104798</v>
      </c>
      <c r="AA16">
        <v>0.45439712868457299</v>
      </c>
      <c r="AB16">
        <v>0.38011571860000398</v>
      </c>
      <c r="AC16">
        <v>0.30000024906156503</v>
      </c>
      <c r="AD16">
        <v>2.0210602458192102</v>
      </c>
      <c r="AE16">
        <v>0.33479193716107403</v>
      </c>
      <c r="AF16">
        <v>0.34650643327777197</v>
      </c>
      <c r="AG16">
        <v>0.3</v>
      </c>
      <c r="AH16">
        <v>0.3</v>
      </c>
      <c r="AI16">
        <v>0.30459042969639999</v>
      </c>
      <c r="AJ16">
        <v>0.323109479966741</v>
      </c>
      <c r="AK16">
        <v>1.2277862453200299</v>
      </c>
      <c r="AL16">
        <v>0.3</v>
      </c>
      <c r="AM16">
        <v>1.10394774137009</v>
      </c>
    </row>
    <row r="17" spans="1:41" x14ac:dyDescent="0.25">
      <c r="A17" s="6" t="s">
        <v>86</v>
      </c>
      <c r="B17" s="4">
        <v>0.01</v>
      </c>
      <c r="C17" s="4">
        <v>0.1</v>
      </c>
      <c r="D17">
        <v>3.51990188896951</v>
      </c>
      <c r="E17">
        <v>0.79407320693991301</v>
      </c>
      <c r="F17">
        <v>10</v>
      </c>
      <c r="G17">
        <v>7.0618987071648496</v>
      </c>
      <c r="H17">
        <v>2.6631744132213102</v>
      </c>
      <c r="I17">
        <v>2.0083570407543498</v>
      </c>
      <c r="J17">
        <v>1.2846573937402801</v>
      </c>
      <c r="K17">
        <v>1.5057344920952599E-2</v>
      </c>
      <c r="L17">
        <v>6.1290234944431896</v>
      </c>
      <c r="M17">
        <v>7.4662366447720503</v>
      </c>
      <c r="N17">
        <v>10</v>
      </c>
      <c r="O17">
        <v>3.9132516446412802</v>
      </c>
      <c r="P17">
        <v>1.16885832326227</v>
      </c>
      <c r="Q17">
        <v>6.6314512947253501</v>
      </c>
      <c r="R17">
        <v>0.83220820440515098</v>
      </c>
      <c r="S17">
        <v>1.0007123337205199E-2</v>
      </c>
      <c r="T17">
        <v>1.4019416786232299</v>
      </c>
      <c r="U17">
        <v>0.26586130985553302</v>
      </c>
      <c r="V17">
        <v>0.01</v>
      </c>
      <c r="W17">
        <v>0.16732627042659001</v>
      </c>
      <c r="X17">
        <v>2.9883940619005501E-2</v>
      </c>
      <c r="Y17">
        <v>10</v>
      </c>
      <c r="Z17">
        <v>10</v>
      </c>
      <c r="AA17">
        <v>9.9999999999998703</v>
      </c>
      <c r="AB17">
        <v>9.9999999993722497</v>
      </c>
      <c r="AC17">
        <v>2.5160200630496301</v>
      </c>
      <c r="AD17">
        <v>0.48433762341724801</v>
      </c>
      <c r="AE17">
        <v>9.9999999999999396</v>
      </c>
      <c r="AF17">
        <v>9.9999999999999805</v>
      </c>
      <c r="AG17">
        <v>1.40563675452047</v>
      </c>
      <c r="AH17">
        <v>1.49262802014377E-2</v>
      </c>
      <c r="AI17">
        <v>4.7507774946994701</v>
      </c>
      <c r="AJ17">
        <v>10</v>
      </c>
      <c r="AK17">
        <v>8.3907176298669103E-2</v>
      </c>
      <c r="AL17">
        <v>0.01</v>
      </c>
      <c r="AM17">
        <v>8.8808224984011392</v>
      </c>
    </row>
    <row r="18" spans="1:41" x14ac:dyDescent="0.25">
      <c r="A18" s="6" t="s">
        <v>87</v>
      </c>
      <c r="B18" s="4">
        <v>0.3</v>
      </c>
      <c r="C18" s="4">
        <v>3</v>
      </c>
      <c r="D18">
        <v>0.3</v>
      </c>
      <c r="E18">
        <v>0.3</v>
      </c>
      <c r="F18">
        <v>1.7908666298688201</v>
      </c>
      <c r="G18">
        <v>0.74416538041980196</v>
      </c>
      <c r="H18">
        <v>0.83961210256831098</v>
      </c>
      <c r="I18">
        <v>0.30093619914771302</v>
      </c>
      <c r="J18">
        <v>0.61796061631902799</v>
      </c>
      <c r="K18">
        <v>1.4691383940101499</v>
      </c>
      <c r="L18">
        <v>0.59225349416515205</v>
      </c>
      <c r="M18">
        <v>2.9995687816032102</v>
      </c>
      <c r="N18">
        <v>3</v>
      </c>
      <c r="O18">
        <v>3</v>
      </c>
      <c r="P18">
        <v>1.7660603954621501</v>
      </c>
      <c r="Q18">
        <v>2.9999999999970499</v>
      </c>
      <c r="R18">
        <v>0.30697435712219001</v>
      </c>
      <c r="S18">
        <v>0.47686469649032998</v>
      </c>
      <c r="T18">
        <v>1.0112482485932099</v>
      </c>
      <c r="U18">
        <v>0.695077241298098</v>
      </c>
      <c r="V18">
        <v>3</v>
      </c>
      <c r="W18">
        <v>2.99999999999998</v>
      </c>
      <c r="X18">
        <v>2.5375019860132202</v>
      </c>
      <c r="Y18">
        <v>0.69524684785453605</v>
      </c>
      <c r="Z18">
        <v>2.4874838199974199</v>
      </c>
      <c r="AA18">
        <v>1.78814567921016</v>
      </c>
      <c r="AB18">
        <v>1.6921388508617401</v>
      </c>
      <c r="AC18">
        <v>1.2524585108052799</v>
      </c>
      <c r="AD18">
        <v>1.61037440332788</v>
      </c>
      <c r="AE18">
        <v>1.4304621130650199</v>
      </c>
      <c r="AF18">
        <v>2.03896117849103</v>
      </c>
      <c r="AG18">
        <v>3</v>
      </c>
      <c r="AH18">
        <v>1.7653994787668199</v>
      </c>
      <c r="AI18">
        <v>2.3293198603768199</v>
      </c>
      <c r="AJ18">
        <v>2.00328521912289</v>
      </c>
      <c r="AK18">
        <v>2.0833770498868001</v>
      </c>
      <c r="AL18">
        <v>3</v>
      </c>
      <c r="AM18">
        <v>3</v>
      </c>
    </row>
    <row r="19" spans="1:41" x14ac:dyDescent="0.25">
      <c r="A19" s="6" t="s">
        <v>88</v>
      </c>
      <c r="B19" s="4">
        <v>0.01</v>
      </c>
      <c r="C19" s="4">
        <v>0.1</v>
      </c>
      <c r="D19">
        <v>1.87824936894368E-2</v>
      </c>
      <c r="E19">
        <v>3.5599694961320302E-2</v>
      </c>
      <c r="F19">
        <v>8.5124986184949805E-2</v>
      </c>
      <c r="G19">
        <v>0.16621308986140201</v>
      </c>
      <c r="H19">
        <v>0.355807446386327</v>
      </c>
      <c r="I19">
        <v>9.2885380199692197E-2</v>
      </c>
      <c r="J19">
        <v>0.24357189298580001</v>
      </c>
      <c r="K19">
        <v>8.0064094591808202E-2</v>
      </c>
      <c r="L19">
        <v>0.15614953347146299</v>
      </c>
      <c r="M19">
        <v>0.32191160336066699</v>
      </c>
      <c r="N19">
        <v>0.85641989334915003</v>
      </c>
      <c r="O19">
        <v>0.30879521978907598</v>
      </c>
      <c r="P19">
        <v>0.80548892215627399</v>
      </c>
      <c r="Q19">
        <v>0.41700384695058501</v>
      </c>
      <c r="R19">
        <v>0.23941323258239999</v>
      </c>
      <c r="S19">
        <v>7.4867294742538906E-2</v>
      </c>
      <c r="T19">
        <v>5.2096806532660397E-2</v>
      </c>
      <c r="U19">
        <v>3.9592673799972798E-2</v>
      </c>
      <c r="V19">
        <v>0.98022980161634299</v>
      </c>
      <c r="W19">
        <v>0.01</v>
      </c>
      <c r="X19">
        <v>0.36709867991304301</v>
      </c>
      <c r="Y19">
        <v>8.3552537716159295E-2</v>
      </c>
      <c r="Z19">
        <v>0.28875765014750399</v>
      </c>
      <c r="AA19">
        <v>0.25915198364780101</v>
      </c>
      <c r="AB19">
        <v>0.56988201810483397</v>
      </c>
      <c r="AC19">
        <v>0.17278141918641701</v>
      </c>
      <c r="AD19">
        <v>8.7643484784945505E-2</v>
      </c>
      <c r="AE19">
        <v>0.181708230962106</v>
      </c>
      <c r="AF19">
        <v>0.76726720002986804</v>
      </c>
      <c r="AG19">
        <v>0.46565239234174199</v>
      </c>
      <c r="AH19">
        <v>1.3283472179303599</v>
      </c>
      <c r="AI19">
        <v>0.556010469068563</v>
      </c>
      <c r="AJ19">
        <v>0.19865213554956601</v>
      </c>
      <c r="AK19">
        <v>0.170041224289461</v>
      </c>
      <c r="AL19">
        <v>1.1446397806949999</v>
      </c>
      <c r="AM19">
        <v>0.11308229687332801</v>
      </c>
    </row>
    <row r="20" spans="1:41" x14ac:dyDescent="0.25">
      <c r="A20" s="6" t="s">
        <v>111</v>
      </c>
      <c r="D20">
        <v>0.67409199465291403</v>
      </c>
      <c r="E20">
        <v>1.3192039824099</v>
      </c>
      <c r="F20">
        <v>2.6147326733260701</v>
      </c>
      <c r="G20">
        <v>0.49900742452814101</v>
      </c>
      <c r="H20">
        <v>2.44123742040862</v>
      </c>
      <c r="I20">
        <v>0.50947035402855601</v>
      </c>
      <c r="J20">
        <v>3.3869646917308098</v>
      </c>
      <c r="K20">
        <v>2.2542181315774101</v>
      </c>
      <c r="L20">
        <v>0.53134908915602597</v>
      </c>
      <c r="M20">
        <v>0.95535102786519199</v>
      </c>
      <c r="N20">
        <v>0.52711971963938897</v>
      </c>
      <c r="O20">
        <v>1.2740212259699899</v>
      </c>
      <c r="P20">
        <v>1.79740532737407</v>
      </c>
      <c r="Q20">
        <v>4.62489901798918</v>
      </c>
      <c r="R20">
        <v>0.67700118621068694</v>
      </c>
      <c r="S20">
        <v>6.3748364655930798</v>
      </c>
      <c r="T20">
        <v>1.1101772744874101</v>
      </c>
      <c r="U20">
        <v>0.48170920118000998</v>
      </c>
      <c r="V20">
        <v>1.01028260319782</v>
      </c>
      <c r="W20">
        <v>1.9709922560930699</v>
      </c>
      <c r="X20">
        <v>2.9328335443786702</v>
      </c>
      <c r="Y20">
        <v>0.88857450936751403</v>
      </c>
      <c r="Z20">
        <v>2.5545547432685498</v>
      </c>
      <c r="AA20">
        <v>1.0280815132148799</v>
      </c>
      <c r="AB20">
        <v>3.4587817338441398</v>
      </c>
      <c r="AC20">
        <v>2.5645782721441499</v>
      </c>
      <c r="AD20">
        <v>0.37528599643816402</v>
      </c>
      <c r="AE20">
        <v>1.2821480056048</v>
      </c>
      <c r="AF20">
        <v>0.92721833650111296</v>
      </c>
      <c r="AG20">
        <v>2.1777080437524701</v>
      </c>
      <c r="AH20">
        <v>2.8052115943481999</v>
      </c>
      <c r="AI20">
        <v>5.2059399452720703</v>
      </c>
      <c r="AJ20">
        <v>1.32032235327076</v>
      </c>
      <c r="AK20">
        <v>7.3347333752227097</v>
      </c>
      <c r="AL20">
        <v>2.5305595923907598</v>
      </c>
      <c r="AM20">
        <v>0.39338127996273398</v>
      </c>
      <c r="AO20">
        <f>AVERAGE(D20:AM20)</f>
        <v>2.0226106640666672</v>
      </c>
    </row>
  </sheetData>
  <conditionalFormatting sqref="D20:AM20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Cell Growth Data</vt:lpstr>
      <vt:lpstr>Luminex Data</vt:lpstr>
      <vt:lpstr>Models Summary</vt:lpstr>
      <vt:lpstr>Model Comparisons</vt:lpstr>
      <vt:lpstr>P1</vt:lpstr>
      <vt:lpstr>P2</vt:lpstr>
      <vt:lpstr>P3</vt:lpstr>
      <vt:lpstr>P4</vt:lpstr>
      <vt:lpstr>P5</vt:lpstr>
      <vt:lpstr>P6</vt:lpstr>
      <vt:lpstr>P7</vt:lpstr>
      <vt:lpstr>P8</vt:lpstr>
      <vt:lpstr>P9</vt:lpstr>
      <vt:lpstr>P10</vt:lpstr>
      <vt:lpstr>M1</vt:lpstr>
      <vt:lpstr>M2</vt:lpstr>
      <vt:lpstr>M3</vt:lpstr>
      <vt:lpstr>M4</vt:lpstr>
      <vt:lpstr>M5</vt:lpstr>
      <vt:lpstr>M6</vt:lpstr>
      <vt:lpstr>M7</vt:lpstr>
      <vt:lpstr>M8</vt:lpstr>
      <vt:lpstr>M9</vt:lpstr>
      <vt:lpstr>M10</vt:lpstr>
    </vt:vector>
  </TitlesOfParts>
  <Company>Genentech,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Kirouac</dc:creator>
  <cp:lastModifiedBy>Daniel Kirouac</cp:lastModifiedBy>
  <dcterms:created xsi:type="dcterms:W3CDTF">2015-12-17T17:37:55Z</dcterms:created>
  <dcterms:modified xsi:type="dcterms:W3CDTF">2015-12-30T19:40:26Z</dcterms:modified>
</cp:coreProperties>
</file>